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576" windowHeight="9156"/>
  </bookViews>
  <sheets>
    <sheet name="Figure 2" sheetId="1" r:id="rId1"/>
    <sheet name="Figure 3" sheetId="3" r:id="rId2"/>
    <sheet name="Figure 4" sheetId="4" r:id="rId3"/>
    <sheet name="Figure 5" sheetId="6" r:id="rId4"/>
    <sheet name="Figure 6" sheetId="7" r:id="rId5"/>
    <sheet name="Figure 7" sheetId="9" r:id="rId6"/>
    <sheet name="Figure 8" sheetId="12" r:id="rId7"/>
    <sheet name="Suppl Fig 3" sheetId="2" r:id="rId8"/>
    <sheet name="Suppl Fig 4" sheetId="5" r:id="rId9"/>
    <sheet name="Suppl Fig 6" sheetId="10" r:id="rId10"/>
    <sheet name="Suppl Fig 7" sheetId="13" r:id="rId11"/>
    <sheet name="Suppl Fig 8" sheetId="11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44" i="12" l="1"/>
  <c r="AH12" i="12" l="1"/>
  <c r="AG12" i="12"/>
  <c r="AG28" i="12"/>
  <c r="AH28" i="12"/>
  <c r="AH44" i="12"/>
  <c r="AD160" i="12"/>
  <c r="AC160" i="12"/>
  <c r="AD105" i="12"/>
  <c r="AC105" i="12"/>
  <c r="AC92" i="12"/>
  <c r="AD92" i="12"/>
  <c r="AD71" i="12"/>
  <c r="AC71" i="12"/>
  <c r="AD50" i="12"/>
  <c r="AC50" i="12"/>
  <c r="AD30" i="12"/>
  <c r="AC30" i="12"/>
  <c r="AD18" i="12"/>
  <c r="AC18" i="12"/>
  <c r="Y87" i="12"/>
  <c r="Z98" i="12"/>
  <c r="Y98" i="12"/>
  <c r="Z87" i="12"/>
  <c r="Z63" i="12"/>
  <c r="Y63" i="12"/>
  <c r="Z51" i="12"/>
  <c r="Y51" i="12"/>
  <c r="Z36" i="12"/>
  <c r="Y36" i="12"/>
  <c r="Z16" i="12"/>
  <c r="Y16" i="12"/>
  <c r="AP9" i="12" l="1"/>
  <c r="AS9" i="12" s="1"/>
  <c r="AM9" i="12"/>
  <c r="AR9" i="12" s="1"/>
  <c r="AP8" i="12"/>
  <c r="AS8" i="12" s="1"/>
  <c r="AM8" i="12"/>
  <c r="AR8" i="12" s="1"/>
  <c r="AP7" i="12"/>
  <c r="AS7" i="12" s="1"/>
  <c r="AM7" i="12"/>
  <c r="AR7" i="12" s="1"/>
  <c r="AP6" i="12"/>
  <c r="AS6" i="12" s="1"/>
  <c r="AM6" i="12"/>
  <c r="AR6" i="12" s="1"/>
  <c r="AP5" i="12"/>
  <c r="AS5" i="12" s="1"/>
  <c r="AM5" i="12"/>
  <c r="AR5" i="12" s="1"/>
  <c r="AP4" i="12"/>
  <c r="AS4" i="12" s="1"/>
  <c r="AM4" i="12"/>
  <c r="AR4" i="12" s="1"/>
</calcChain>
</file>

<file path=xl/sharedStrings.xml><?xml version="1.0" encoding="utf-8"?>
<sst xmlns="http://schemas.openxmlformats.org/spreadsheetml/2006/main" count="577" uniqueCount="252">
  <si>
    <t>periCEN5, up</t>
  </si>
  <si>
    <t>CEN5 core</t>
  </si>
  <si>
    <t>periCEN5, down</t>
  </si>
  <si>
    <t>CEN8 core</t>
  </si>
  <si>
    <t>CEN3 core</t>
  </si>
  <si>
    <t>CEN5</t>
  </si>
  <si>
    <t>periCEN5</t>
  </si>
  <si>
    <t>RIO1-AID</t>
  </si>
  <si>
    <t>CEN8</t>
  </si>
  <si>
    <t>periCEN8</t>
  </si>
  <si>
    <t>time, min</t>
  </si>
  <si>
    <t>0</t>
  </si>
  <si>
    <t>15</t>
  </si>
  <si>
    <t>30</t>
  </si>
  <si>
    <t>45</t>
  </si>
  <si>
    <t>60</t>
  </si>
  <si>
    <t>90</t>
  </si>
  <si>
    <t>120</t>
  </si>
  <si>
    <t>150</t>
  </si>
  <si>
    <t>CEN3</t>
  </si>
  <si>
    <t>periCEN3</t>
  </si>
  <si>
    <t>G1</t>
  </si>
  <si>
    <t>S</t>
  </si>
  <si>
    <t>M</t>
  </si>
  <si>
    <t>RIO1</t>
  </si>
  <si>
    <t>NDC80-3GFP signal after alpha factor release</t>
  </si>
  <si>
    <t>25</t>
  </si>
  <si>
    <t>27</t>
  </si>
  <si>
    <t>29</t>
  </si>
  <si>
    <t>31</t>
  </si>
  <si>
    <t>33</t>
  </si>
  <si>
    <t>35</t>
  </si>
  <si>
    <t>37</t>
  </si>
  <si>
    <t>39</t>
  </si>
  <si>
    <t>26</t>
  </si>
  <si>
    <t>41</t>
  </si>
  <si>
    <t>Combined data from 3 biological replicates</t>
  </si>
  <si>
    <t>Metaphase</t>
  </si>
  <si>
    <t>Anaphase</t>
  </si>
  <si>
    <t>Cse4-3HA</t>
  </si>
  <si>
    <t>Ana</t>
  </si>
  <si>
    <t>Average</t>
  </si>
  <si>
    <t>Red sectored colonies (total)</t>
  </si>
  <si>
    <t>1/8 sectored colonies and less</t>
  </si>
  <si>
    <t>1/4 sectored colonies</t>
  </si>
  <si>
    <t>1/2 sectored colonies</t>
  </si>
  <si>
    <t>3/4 sectored colonies</t>
  </si>
  <si>
    <t>all-red colonies</t>
  </si>
  <si>
    <t>Percentage</t>
  </si>
  <si>
    <t>raw values</t>
  </si>
  <si>
    <t>referred to ctr=1</t>
  </si>
  <si>
    <t>RioK1</t>
  </si>
  <si>
    <t>GAPDH</t>
  </si>
  <si>
    <t>RioK1/GAPDH</t>
  </si>
  <si>
    <t>AURORA B</t>
  </si>
  <si>
    <t>Aurora B/GAPDH</t>
  </si>
  <si>
    <t>Ndc80</t>
  </si>
  <si>
    <t>Ndc80/GAPDH</t>
  </si>
  <si>
    <t>percentage of cell cycle stages</t>
  </si>
  <si>
    <t>Interphase</t>
  </si>
  <si>
    <t>Prophase</t>
  </si>
  <si>
    <t>Pro-/Metaphase</t>
  </si>
  <si>
    <t>Telophase</t>
  </si>
  <si>
    <t>3h after auxin addition (left graph)</t>
  </si>
  <si>
    <t>G0/G1</t>
  </si>
  <si>
    <t>G2/M</t>
  </si>
  <si>
    <t>24h after auxin addition (right graph)</t>
  </si>
  <si>
    <t xml:space="preserve">TRF4-AID
</t>
  </si>
  <si>
    <t>Ndc80/DAPI ratio</t>
  </si>
  <si>
    <t>AuroraB/DAPI ratio</t>
  </si>
  <si>
    <t>mean</t>
  </si>
  <si>
    <t>CENP-A</t>
  </si>
  <si>
    <t>CENP-A/GAPDH</t>
  </si>
  <si>
    <t>Figure 7b</t>
  </si>
  <si>
    <t>Figure 7c</t>
  </si>
  <si>
    <t>Figure 7a</t>
  </si>
  <si>
    <t>Figure 6b</t>
  </si>
  <si>
    <t>Figure 6e</t>
  </si>
  <si>
    <t>Figure 5a</t>
  </si>
  <si>
    <t>Figure 5b</t>
  </si>
  <si>
    <t>Figure 5c</t>
  </si>
  <si>
    <t>Figure 3a</t>
  </si>
  <si>
    <t>cbf1Δ</t>
  </si>
  <si>
    <r>
      <rPr>
        <i/>
        <sz val="10"/>
        <rFont val="Arial"/>
        <family val="2"/>
      </rPr>
      <t>RIO1-AID</t>
    </r>
    <r>
      <rPr>
        <sz val="10"/>
        <rFont val="Arial"/>
        <family val="2"/>
      </rPr>
      <t xml:space="preserve">
plus auxin</t>
    </r>
  </si>
  <si>
    <t>cbf1Δ 
RIO1-AID</t>
  </si>
  <si>
    <r>
      <rPr>
        <i/>
        <sz val="10"/>
        <rFont val="Arial"/>
        <family val="2"/>
      </rPr>
      <t>cbf1Δ
RIO1-AID</t>
    </r>
    <r>
      <rPr>
        <sz val="10"/>
        <rFont val="Arial"/>
        <family val="2"/>
      </rPr>
      <t xml:space="preserve">
plus auxin</t>
    </r>
  </si>
  <si>
    <r>
      <rPr>
        <i/>
        <sz val="10"/>
        <rFont val="Arial"/>
        <family val="2"/>
      </rPr>
      <t>RIO1-AID</t>
    </r>
    <r>
      <rPr>
        <sz val="10"/>
        <rFont val="Arial"/>
        <family val="2"/>
      </rPr>
      <t xml:space="preserve">
 plus auxin</t>
    </r>
  </si>
  <si>
    <r>
      <rPr>
        <i/>
        <sz val="10"/>
        <rFont val="Arial"/>
        <family val="2"/>
      </rPr>
      <t>RI01-AID</t>
    </r>
    <r>
      <rPr>
        <sz val="10"/>
        <rFont val="Arial"/>
        <family val="2"/>
      </rPr>
      <t xml:space="preserve">
 plus auxin</t>
    </r>
  </si>
  <si>
    <t>Figure 3b</t>
  </si>
  <si>
    <t>Figure 3c</t>
  </si>
  <si>
    <r>
      <rPr>
        <i/>
        <sz val="10"/>
        <rFont val="Arial"/>
        <family val="2"/>
      </rPr>
      <t>RIO1-AID</t>
    </r>
    <r>
      <rPr>
        <sz val="10"/>
        <rFont val="Arial"/>
        <family val="2"/>
      </rPr>
      <t xml:space="preserve"> plus auxin</t>
    </r>
  </si>
  <si>
    <t>CEN5-periCEN5</t>
  </si>
  <si>
    <t>CEN8-periCEN8</t>
  </si>
  <si>
    <r>
      <rPr>
        <i/>
        <sz val="10"/>
        <rFont val="Arial"/>
        <family val="2"/>
      </rPr>
      <t>RIO1</t>
    </r>
    <r>
      <rPr>
        <sz val="10"/>
        <rFont val="Arial"/>
        <family val="2"/>
      </rPr>
      <t xml:space="preserve">
plus thiolutin</t>
    </r>
  </si>
  <si>
    <r>
      <rPr>
        <i/>
        <sz val="10"/>
        <rFont val="Arial"/>
        <family val="2"/>
      </rPr>
      <t xml:space="preserve">RIO1-AID </t>
    </r>
    <r>
      <rPr>
        <sz val="10"/>
        <rFont val="Arial"/>
        <family val="2"/>
      </rPr>
      <t xml:space="preserve">
plus auxin</t>
    </r>
  </si>
  <si>
    <r>
      <rPr>
        <i/>
        <sz val="10"/>
        <rFont val="Arial"/>
        <family val="2"/>
      </rPr>
      <t xml:space="preserve">RIO1-AID </t>
    </r>
    <r>
      <rPr>
        <sz val="10"/>
        <rFont val="Arial"/>
        <family val="2"/>
      </rPr>
      <t xml:space="preserve">
plus auxin
plus thiolutin</t>
    </r>
  </si>
  <si>
    <r>
      <rPr>
        <i/>
        <sz val="10"/>
        <rFont val="Arial"/>
        <family val="2"/>
      </rPr>
      <t>RIO1-AID</t>
    </r>
    <r>
      <rPr>
        <sz val="10"/>
        <rFont val="Arial"/>
        <family val="2"/>
      </rPr>
      <t xml:space="preserve"> 
plus auxin</t>
    </r>
  </si>
  <si>
    <t>Figure 2c</t>
  </si>
  <si>
    <t>Figure 2d</t>
  </si>
  <si>
    <t>Figure 2b</t>
  </si>
  <si>
    <t>Figure 2a</t>
  </si>
  <si>
    <t xml:space="preserve">CEN5 </t>
  </si>
  <si>
    <t>Figure 2e</t>
  </si>
  <si>
    <t>Time after alpha factor release (min)</t>
  </si>
  <si>
    <t>Cnn1-GFP</t>
  </si>
  <si>
    <t>Mtw1-GFP</t>
  </si>
  <si>
    <t>Mif2-GFP</t>
  </si>
  <si>
    <t>Cse4-GFP-Cse4</t>
  </si>
  <si>
    <t>Nc80-3GFP</t>
  </si>
  <si>
    <t>Ame1-GFP</t>
  </si>
  <si>
    <t>Nc80-3HA</t>
  </si>
  <si>
    <t>Figure 8d</t>
  </si>
  <si>
    <t>Figure 8e</t>
  </si>
  <si>
    <r>
      <rPr>
        <i/>
        <sz val="10"/>
        <color theme="1"/>
        <rFont val="Arial"/>
        <family val="2"/>
      </rPr>
      <t>RIO1-AID</t>
    </r>
    <r>
      <rPr>
        <sz val="10"/>
        <color theme="1"/>
        <rFont val="Arial"/>
        <family val="2"/>
      </rPr>
      <t xml:space="preserve">
plus auxin</t>
    </r>
  </si>
  <si>
    <r>
      <t>cbf1</t>
    </r>
    <r>
      <rPr>
        <i/>
        <sz val="10"/>
        <color theme="1"/>
        <rFont val="Calibri"/>
        <family val="2"/>
      </rPr>
      <t>Δ</t>
    </r>
    <r>
      <rPr>
        <i/>
        <sz val="10"/>
        <color theme="1"/>
        <rFont val="Arial"/>
        <family val="2"/>
      </rPr>
      <t xml:space="preserve"> 
RIO1-AID</t>
    </r>
  </si>
  <si>
    <t>Figure 3d</t>
  </si>
  <si>
    <t>RIO1-AID
TRF4-AID
RAT1-AID</t>
  </si>
  <si>
    <t>Figure 4</t>
  </si>
  <si>
    <t>Figure 7d</t>
  </si>
  <si>
    <t>Auxin</t>
  </si>
  <si>
    <t>-</t>
  </si>
  <si>
    <t>+</t>
  </si>
  <si>
    <t>Supplementary Figure 3b</t>
  </si>
  <si>
    <t>Supplementary Figure 3c</t>
  </si>
  <si>
    <t>Supplementary Figure 3d</t>
  </si>
  <si>
    <t>Supplementary Figure 4c</t>
  </si>
  <si>
    <t>periCEN8, up</t>
  </si>
  <si>
    <t>periCEN8, down</t>
  </si>
  <si>
    <r>
      <rPr>
        <i/>
        <sz val="10"/>
        <rFont val="Arial"/>
        <family val="2"/>
      </rPr>
      <t>RIO1-AID</t>
    </r>
    <r>
      <rPr>
        <sz val="10"/>
        <rFont val="Arial"/>
        <family val="2"/>
      </rPr>
      <t xml:space="preserve"> + Auxin</t>
    </r>
  </si>
  <si>
    <t>NDC10</t>
  </si>
  <si>
    <t>ndc10-1</t>
  </si>
  <si>
    <t>Time (min)</t>
  </si>
  <si>
    <r>
      <rPr>
        <i/>
        <sz val="10"/>
        <rFont val="Arial"/>
        <family val="2"/>
      </rPr>
      <t>NDC10</t>
    </r>
    <r>
      <rPr>
        <sz val="10"/>
        <rFont val="Arial"/>
        <family val="2"/>
      </rPr>
      <t>, 37</t>
    </r>
    <r>
      <rPr>
        <sz val="10"/>
        <rFont val="Symbol"/>
        <family val="1"/>
        <charset val="2"/>
      </rPr>
      <t></t>
    </r>
    <r>
      <rPr>
        <sz val="10"/>
        <rFont val="Arial"/>
        <family val="2"/>
      </rPr>
      <t>C</t>
    </r>
  </si>
  <si>
    <r>
      <rPr>
        <i/>
        <sz val="10"/>
        <rFont val="Arial"/>
        <family val="2"/>
      </rPr>
      <t>ndc-10</t>
    </r>
    <r>
      <rPr>
        <sz val="10"/>
        <rFont val="Arial"/>
        <family val="2"/>
      </rPr>
      <t>, 37°C</t>
    </r>
  </si>
  <si>
    <r>
      <rPr>
        <i/>
        <sz val="10"/>
        <color theme="1"/>
        <rFont val="Arial"/>
        <family val="2"/>
      </rPr>
      <t>cbf1Δ</t>
    </r>
    <r>
      <rPr>
        <sz val="10"/>
        <color theme="1"/>
        <rFont val="Arial"/>
        <family val="2"/>
      </rPr>
      <t xml:space="preserve">
</t>
    </r>
    <r>
      <rPr>
        <i/>
        <sz val="10"/>
        <color theme="1"/>
        <rFont val="Arial"/>
        <family val="2"/>
      </rPr>
      <t>RIO1-AID</t>
    </r>
    <r>
      <rPr>
        <sz val="10"/>
        <color theme="1"/>
        <rFont val="Arial"/>
        <family val="2"/>
      </rPr>
      <t xml:space="preserve">
plus auxin</t>
    </r>
  </si>
  <si>
    <t>cen8 RNA</t>
  </si>
  <si>
    <t>cen5 RNA</t>
  </si>
  <si>
    <t>periCEN5 RNA</t>
  </si>
  <si>
    <t>periCEN8 RNA</t>
  </si>
  <si>
    <t>All strains plus auxin</t>
  </si>
  <si>
    <t>RAT1-AID</t>
  </si>
  <si>
    <t>TRF4-AID</t>
  </si>
  <si>
    <t>RIO1-AID
TRF4-AID</t>
  </si>
  <si>
    <t>RIO1-AID
RAT1-AID</t>
  </si>
  <si>
    <t>RAT1-AID
RIO1-AID</t>
  </si>
  <si>
    <t>RIO1-AID TRF4-AID</t>
  </si>
  <si>
    <r>
      <rPr>
        <i/>
        <sz val="11"/>
        <color theme="1"/>
        <rFont val="Calibri"/>
        <family val="2"/>
        <scheme val="minor"/>
      </rPr>
      <t>RIO1-AID</t>
    </r>
    <r>
      <rPr>
        <sz val="11"/>
        <color theme="1"/>
        <rFont val="Calibri"/>
        <family val="2"/>
        <scheme val="minor"/>
      </rPr>
      <t xml:space="preserve"> plus auxin</t>
    </r>
  </si>
  <si>
    <r>
      <rPr>
        <i/>
        <sz val="11"/>
        <color theme="1"/>
        <rFont val="Calibri"/>
        <family val="2"/>
        <scheme val="minor"/>
      </rPr>
      <t xml:space="preserve">RIO1-AID </t>
    </r>
    <r>
      <rPr>
        <sz val="11"/>
        <color theme="1"/>
        <rFont val="Calibri"/>
        <family val="2"/>
        <scheme val="minor"/>
      </rPr>
      <t>plus auxin</t>
    </r>
  </si>
  <si>
    <t>RIO1-AID 
plus auxin</t>
  </si>
  <si>
    <t>Mif2-PrA</t>
  </si>
  <si>
    <t>Cnn1-PrA</t>
  </si>
  <si>
    <t xml:space="preserve">Biological replicate </t>
  </si>
  <si>
    <r>
      <rPr>
        <i/>
        <sz val="10"/>
        <color theme="1"/>
        <rFont val="Arial"/>
        <family val="2"/>
      </rPr>
      <t xml:space="preserve">n </t>
    </r>
    <r>
      <rPr>
        <sz val="10"/>
        <color theme="1"/>
        <rFont val="Arial"/>
        <family val="2"/>
      </rPr>
      <t>cells without an ectopic Cse4-GFP-Cse4 dot</t>
    </r>
  </si>
  <si>
    <r>
      <rPr>
        <i/>
        <sz val="10"/>
        <color theme="1"/>
        <rFont val="Arial"/>
        <family val="2"/>
      </rPr>
      <t xml:space="preserve">n </t>
    </r>
    <r>
      <rPr>
        <sz val="10"/>
        <color theme="1"/>
        <rFont val="Arial"/>
        <family val="2"/>
      </rPr>
      <t>cells with an ectopic Cse4-GFP-Cse4 dot</t>
    </r>
  </si>
  <si>
    <t>% cells with ectopic Cse4-GFP-Cse4 dot</t>
  </si>
  <si>
    <t>Figure 6c</t>
  </si>
  <si>
    <t>ACT1</t>
  </si>
  <si>
    <t>CLR1</t>
  </si>
  <si>
    <t>CLR17</t>
  </si>
  <si>
    <t>CLR18</t>
  </si>
  <si>
    <t>rDNA (RDN25)</t>
  </si>
  <si>
    <r>
      <rPr>
        <i/>
        <sz val="10"/>
        <rFont val="Arial"/>
        <family val="2"/>
      </rPr>
      <t xml:space="preserve">SLP1 </t>
    </r>
    <r>
      <rPr>
        <sz val="10"/>
        <rFont val="Arial"/>
        <family val="2"/>
      </rPr>
      <t>promoter</t>
    </r>
  </si>
  <si>
    <r>
      <rPr>
        <i/>
        <sz val="10"/>
        <rFont val="Arial"/>
        <family val="2"/>
      </rPr>
      <t>SAP4</t>
    </r>
    <r>
      <rPr>
        <sz val="10"/>
        <rFont val="Arial"/>
        <family val="2"/>
      </rPr>
      <t xml:space="preserve"> promoter</t>
    </r>
  </si>
  <si>
    <r>
      <rPr>
        <i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>cells analysed</t>
    </r>
  </si>
  <si>
    <t>% of cells with an ectopic Cse4-GFP-Cse4 dot</t>
  </si>
  <si>
    <t>Cse4-3HA protein levels</t>
  </si>
  <si>
    <t>CBF1</t>
  </si>
  <si>
    <r>
      <rPr>
        <i/>
        <sz val="11"/>
        <color theme="1"/>
        <rFont val="Calibri"/>
        <family val="2"/>
        <scheme val="minor"/>
      </rPr>
      <t>CBF1</t>
    </r>
    <r>
      <rPr>
        <i/>
        <sz val="11"/>
        <color theme="1"/>
        <rFont val="Calibri"/>
        <family val="2"/>
      </rPr>
      <t>Δ</t>
    </r>
  </si>
  <si>
    <r>
      <rPr>
        <i/>
        <sz val="10"/>
        <rFont val="Arial"/>
        <family val="2"/>
      </rPr>
      <t>TRF4-AID</t>
    </r>
    <r>
      <rPr>
        <sz val="10"/>
        <rFont val="Arial"/>
        <family val="2"/>
      </rPr>
      <t xml:space="preserve"> + auxin</t>
    </r>
  </si>
  <si>
    <r>
      <rPr>
        <i/>
        <sz val="11"/>
        <color theme="1"/>
        <rFont val="Calibri"/>
        <family val="2"/>
        <scheme val="minor"/>
      </rPr>
      <t>RIO1</t>
    </r>
    <r>
      <rPr>
        <sz val="11"/>
        <color theme="1"/>
        <rFont val="Calibri"/>
        <family val="2"/>
        <scheme val="minor"/>
      </rPr>
      <t xml:space="preserve"> + 10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auxin</t>
    </r>
  </si>
  <si>
    <r>
      <rPr>
        <i/>
        <sz val="11"/>
        <color theme="1"/>
        <rFont val="Calibri"/>
        <family val="2"/>
        <scheme val="minor"/>
      </rPr>
      <t>RIO1-AID +</t>
    </r>
    <r>
      <rPr>
        <sz val="11"/>
        <color theme="1"/>
        <rFont val="Calibri"/>
        <family val="2"/>
        <scheme val="minor"/>
      </rPr>
      <t xml:space="preserve"> 100uM auxin</t>
    </r>
  </si>
  <si>
    <t>Biological replicate</t>
  </si>
  <si>
    <r>
      <rPr>
        <i/>
        <sz val="12"/>
        <color theme="1"/>
        <rFont val="Calibri"/>
        <family val="2"/>
        <scheme val="minor"/>
      </rPr>
      <t xml:space="preserve">RIO1 + </t>
    </r>
    <r>
      <rPr>
        <sz val="12"/>
        <color theme="1"/>
        <rFont val="Calibri"/>
        <family val="2"/>
        <scheme val="minor"/>
      </rPr>
      <t>100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M auxin</t>
    </r>
  </si>
  <si>
    <r>
      <rPr>
        <i/>
        <sz val="12"/>
        <color theme="1"/>
        <rFont val="Calibri"/>
        <family val="2"/>
        <scheme val="minor"/>
      </rPr>
      <t>RIO1-AID</t>
    </r>
    <r>
      <rPr>
        <sz val="12"/>
        <color theme="1"/>
        <rFont val="Calibri"/>
        <family val="2"/>
        <scheme val="minor"/>
      </rPr>
      <t xml:space="preserve"> + 100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M auxin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=34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=16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=12</t>
    </r>
  </si>
  <si>
    <t xml:space="preserve">Figure 8a </t>
  </si>
  <si>
    <t>Figure 8c</t>
  </si>
  <si>
    <r>
      <rPr>
        <i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>experiment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experiment</t>
    </r>
  </si>
  <si>
    <t>CENP-A/DAPI ratio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(cells) = 86</t>
    </r>
  </si>
  <si>
    <r>
      <rPr>
        <i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>(cells) = 63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(cells) = 146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(cells) = 109</t>
    </r>
  </si>
  <si>
    <r>
      <rPr>
        <i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>(cells) = 34</t>
    </r>
  </si>
  <si>
    <r>
      <rPr>
        <i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>(cells) = 26</t>
    </r>
  </si>
  <si>
    <t>Figure 8f</t>
  </si>
  <si>
    <t>Interphase cells</t>
  </si>
  <si>
    <t>Experiment</t>
  </si>
  <si>
    <t>Micronucleated interphase cells</t>
  </si>
  <si>
    <t xml:space="preserve">Total cells </t>
  </si>
  <si>
    <t>Total cells</t>
  </si>
  <si>
    <t>RPE1 OsTIR1 RIOK1 + mock</t>
  </si>
  <si>
    <t>RPE1 OsTIR1 mAID-RIOK1 + auxin</t>
  </si>
  <si>
    <t>RPE1 OsTIR1-mAID RIOK1 + mock</t>
  </si>
  <si>
    <t>RPE1 OsTIR1-mAID RIOK1+ auxin</t>
  </si>
  <si>
    <t>RPE1 OsTIR1 mAID -RIOK1 + mock</t>
  </si>
  <si>
    <t>RPE1 OsTIR1 mAID -RIOK1 + auxin</t>
  </si>
  <si>
    <t>RPE1 OsTIR1 RIOK1 + 3h mock</t>
  </si>
  <si>
    <t>RPE1 OsTIR1 mAID-RIOK1 + 3h auxin</t>
  </si>
  <si>
    <t xml:space="preserve">RPE1 OsTIR1 RIOK1 + 3h mock </t>
  </si>
  <si>
    <t>% micronucleated cells</t>
  </si>
  <si>
    <t>periCEN3, up</t>
  </si>
  <si>
    <t>periCEN3, down</t>
  </si>
  <si>
    <r>
      <rPr>
        <i/>
        <sz val="10"/>
        <rFont val="Arial"/>
        <family val="2"/>
      </rPr>
      <t>RIO1</t>
    </r>
    <r>
      <rPr>
        <sz val="10"/>
        <rFont val="Arial"/>
        <family val="2"/>
      </rPr>
      <t xml:space="preserve"> + auxin</t>
    </r>
  </si>
  <si>
    <r>
      <rPr>
        <i/>
        <sz val="10"/>
        <rFont val="Arial"/>
        <family val="2"/>
      </rPr>
      <t>RIO1-AID</t>
    </r>
    <r>
      <rPr>
        <sz val="10"/>
        <rFont val="Arial"/>
        <family val="2"/>
      </rPr>
      <t xml:space="preserve"> + auxin</t>
    </r>
  </si>
  <si>
    <t>RIO1-AID + mock</t>
  </si>
  <si>
    <r>
      <rPr>
        <i/>
        <sz val="10"/>
        <rFont val="Arial"/>
        <family val="2"/>
      </rPr>
      <t>RIO1-AID</t>
    </r>
    <r>
      <rPr>
        <sz val="10"/>
        <rFont val="Arial"/>
        <family val="2"/>
      </rPr>
      <t xml:space="preserve"> + mock</t>
    </r>
  </si>
  <si>
    <r>
      <rPr>
        <i/>
        <sz val="10"/>
        <rFont val="Arial"/>
        <family val="2"/>
      </rPr>
      <t xml:space="preserve">RIO1-AID </t>
    </r>
    <r>
      <rPr>
        <sz val="10"/>
        <rFont val="Arial"/>
        <family val="2"/>
      </rPr>
      <t xml:space="preserve">+ auxin
</t>
    </r>
  </si>
  <si>
    <t>periCEN3 RNA</t>
  </si>
  <si>
    <t>CEN3 RNA</t>
  </si>
  <si>
    <t>Supplementary Figure 6f</t>
  </si>
  <si>
    <t>Supplementary Figure 6g</t>
  </si>
  <si>
    <r>
      <t>RIO1-AID</t>
    </r>
    <r>
      <rPr>
        <sz val="11"/>
        <color theme="1"/>
        <rFont val="Calibri"/>
        <family val="2"/>
        <scheme val="minor"/>
      </rPr>
      <t xml:space="preserve"> + mock</t>
    </r>
  </si>
  <si>
    <r>
      <rPr>
        <i/>
        <sz val="11"/>
        <color theme="1"/>
        <rFont val="Calibri"/>
        <family val="2"/>
        <scheme val="minor"/>
      </rPr>
      <t>RIO1-AID</t>
    </r>
    <r>
      <rPr>
        <sz val="11"/>
        <color theme="1"/>
        <rFont val="Calibri"/>
        <family val="2"/>
        <scheme val="minor"/>
      </rPr>
      <t xml:space="preserve"> + auxin</t>
    </r>
  </si>
  <si>
    <t>Averages of 3 biological repeats</t>
  </si>
  <si>
    <t>Supplementary Figure 7c</t>
  </si>
  <si>
    <t>Time (h)</t>
  </si>
  <si>
    <t>Mock</t>
  </si>
  <si>
    <r>
      <t xml:space="preserve">100 </t>
    </r>
    <r>
      <rPr>
        <sz val="10"/>
        <rFont val="Calibri"/>
        <family val="2"/>
      </rPr>
      <t>µ</t>
    </r>
    <r>
      <rPr>
        <sz val="10"/>
        <rFont val="Arial"/>
        <family val="2"/>
      </rPr>
      <t>M Auxin</t>
    </r>
  </si>
  <si>
    <r>
      <t xml:space="preserve">500 </t>
    </r>
    <r>
      <rPr>
        <sz val="10"/>
        <rFont val="Calibri"/>
        <family val="2"/>
      </rPr>
      <t>µ</t>
    </r>
    <r>
      <rPr>
        <sz val="10"/>
        <rFont val="Arial"/>
        <family val="2"/>
      </rPr>
      <t>M Auxin</t>
    </r>
  </si>
  <si>
    <r>
      <rPr>
        <i/>
        <sz val="10"/>
        <rFont val="Arial"/>
        <family val="2"/>
      </rPr>
      <t>RIO1-AID</t>
    </r>
    <r>
      <rPr>
        <sz val="10"/>
        <rFont val="Arial"/>
        <family val="2"/>
      </rPr>
      <t xml:space="preserve">
+ 100</t>
    </r>
    <r>
      <rPr>
        <sz val="10"/>
        <rFont val="Calibri"/>
        <family val="2"/>
      </rPr>
      <t>µ</t>
    </r>
    <r>
      <rPr>
        <sz val="10"/>
        <rFont val="Arial"/>
        <family val="2"/>
      </rPr>
      <t>M auxin</t>
    </r>
  </si>
  <si>
    <r>
      <rPr>
        <i/>
        <sz val="10"/>
        <rFont val="Arial"/>
        <family val="2"/>
      </rPr>
      <t>RIO1-AID</t>
    </r>
    <r>
      <rPr>
        <sz val="10"/>
        <rFont val="Arial"/>
        <family val="2"/>
      </rPr>
      <t xml:space="preserve">
+ 500</t>
    </r>
    <r>
      <rPr>
        <sz val="10"/>
        <rFont val="Calibri"/>
        <family val="2"/>
      </rPr>
      <t>µ</t>
    </r>
    <r>
      <rPr>
        <sz val="10"/>
        <rFont val="Arial"/>
        <family val="2"/>
      </rPr>
      <t>M auxin</t>
    </r>
  </si>
  <si>
    <r>
      <t>Auxi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Supplementary Figure 7d</t>
  </si>
  <si>
    <t>periCEN5 1046 bp</t>
  </si>
  <si>
    <t>periCEN5 193 bp</t>
  </si>
  <si>
    <r>
      <rPr>
        <i/>
        <sz val="10"/>
        <rFont val="Arial"/>
        <family val="2"/>
      </rPr>
      <t xml:space="preserve">RIO1-AID </t>
    </r>
    <r>
      <rPr>
        <sz val="10"/>
        <rFont val="Arial"/>
        <family val="2"/>
      </rPr>
      <t>+ auxin</t>
    </r>
  </si>
  <si>
    <t>Supplementary Figure 8d</t>
  </si>
  <si>
    <t>referenced to ctr=1</t>
  </si>
  <si>
    <t>normalised to GAPDH</t>
  </si>
  <si>
    <t>RPE1 OsTIR1 RioK1 (ctr)</t>
  </si>
  <si>
    <t>RPE1 OsTIR1 mAID-RioK1 +auxin</t>
  </si>
  <si>
    <t>average fold change</t>
  </si>
  <si>
    <t>n biological replicates</t>
  </si>
  <si>
    <t>Exp1</t>
  </si>
  <si>
    <t>Exp2</t>
  </si>
  <si>
    <t>Exp3</t>
  </si>
  <si>
    <t xml:space="preserve"> nr of  cells</t>
  </si>
  <si>
    <t>Exp 4</t>
  </si>
  <si>
    <t>Exp5</t>
  </si>
  <si>
    <t>Exp 6</t>
  </si>
  <si>
    <t>Exp7</t>
  </si>
  <si>
    <t>Exp6</t>
  </si>
  <si>
    <t>Exp4</t>
  </si>
  <si>
    <t>Supplementary Figure 3a</t>
  </si>
  <si>
    <t>Cq</t>
  </si>
  <si>
    <r>
      <rPr>
        <i/>
        <sz val="10"/>
        <rFont val="Arial"/>
        <family val="2"/>
      </rPr>
      <t>RIO1-AID</t>
    </r>
    <r>
      <rPr>
        <sz val="10"/>
        <rFont val="Arial"/>
        <family val="2"/>
      </rPr>
      <t>+
auxin</t>
    </r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(CEN/periCEN molecules)</t>
    </r>
  </si>
  <si>
    <t>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0"/>
    <numFmt numFmtId="165" formatCode="0.00000"/>
    <numFmt numFmtId="166" formatCode="0.0%"/>
    <numFmt numFmtId="167" formatCode="0.00000000"/>
    <numFmt numFmtId="168" formatCode="0.0000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name val="Symbol"/>
      <family val="1"/>
      <charset val="2"/>
    </font>
    <font>
      <sz val="11"/>
      <color theme="1"/>
      <name val="Calibri"/>
      <family val="2"/>
      <scheme val="minor"/>
    </font>
    <font>
      <sz val="11"/>
      <color rgb="FFFA7D00"/>
      <name val="Calibri"/>
      <family val="2"/>
      <scheme val="minor"/>
    </font>
    <font>
      <sz val="8.25"/>
      <name val="Microsoft Sans Serif"/>
      <family val="2"/>
    </font>
    <font>
      <sz val="10"/>
      <color rgb="FF000000"/>
      <name val="Calibri"/>
      <family val="2"/>
    </font>
    <font>
      <b/>
      <sz val="10"/>
      <name val="Arial"/>
      <family val="2"/>
    </font>
    <font>
      <sz val="11"/>
      <color theme="4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i/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i/>
      <sz val="10"/>
      <color theme="1"/>
      <name val="Calibri"/>
      <family val="2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2"/>
      <color theme="1"/>
      <name val="Calibri"/>
      <family val="2"/>
    </font>
    <font>
      <sz val="10"/>
      <name val="Calibri"/>
      <family val="2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rgb="FFFF8001"/>
      </bottom>
      <diagonal/>
    </border>
  </borders>
  <cellStyleXfs count="5">
    <xf numFmtId="0" fontId="0" fillId="0" borderId="0"/>
    <xf numFmtId="9" fontId="6" fillId="0" borderId="0" applyFont="0" applyFill="0" applyBorder="0" applyAlignment="0" applyProtection="0"/>
    <xf numFmtId="0" fontId="7" fillId="0" borderId="16" applyNumberFormat="0" applyFill="0" applyAlignment="0" applyProtection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</cellStyleXfs>
  <cellXfs count="425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top" wrapText="1"/>
    </xf>
    <xf numFmtId="0" fontId="2" fillId="0" borderId="9" xfId="0" applyFont="1" applyBorder="1"/>
    <xf numFmtId="0" fontId="2" fillId="0" borderId="0" xfId="0" applyFont="1"/>
    <xf numFmtId="0" fontId="2" fillId="0" borderId="5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/>
    <xf numFmtId="0" fontId="3" fillId="0" borderId="5" xfId="0" applyFont="1" applyBorder="1"/>
    <xf numFmtId="0" fontId="3" fillId="0" borderId="8" xfId="0" applyFont="1" applyBorder="1"/>
    <xf numFmtId="0" fontId="3" fillId="0" borderId="10" xfId="0" applyFont="1" applyBorder="1"/>
    <xf numFmtId="0" fontId="2" fillId="0" borderId="8" xfId="0" applyFont="1" applyBorder="1"/>
    <xf numFmtId="0" fontId="3" fillId="0" borderId="9" xfId="0" applyFont="1" applyBorder="1"/>
    <xf numFmtId="0" fontId="2" fillId="0" borderId="14" xfId="0" applyFont="1" applyBorder="1"/>
    <xf numFmtId="0" fontId="3" fillId="0" borderId="0" xfId="0" applyFont="1" applyAlignment="1">
      <alignment vertical="center"/>
    </xf>
    <xf numFmtId="0" fontId="3" fillId="0" borderId="11" xfId="0" applyFont="1" applyBorder="1"/>
    <xf numFmtId="0" fontId="3" fillId="0" borderId="14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2" fillId="0" borderId="2" xfId="0" applyFont="1" applyBorder="1" applyAlignment="1">
      <alignment horizontal="center"/>
    </xf>
    <xf numFmtId="0" fontId="0" fillId="0" borderId="11" xfId="0" applyBorder="1"/>
    <xf numFmtId="0" fontId="0" fillId="0" borderId="0" xfId="0" applyAlignment="1">
      <alignment vertical="top"/>
    </xf>
    <xf numFmtId="0" fontId="0" fillId="0" borderId="7" xfId="0" applyBorder="1" applyAlignment="1">
      <alignment horizontal="center"/>
    </xf>
    <xf numFmtId="0" fontId="0" fillId="0" borderId="9" xfId="0" applyBorder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3" fillId="0" borderId="0" xfId="0" applyFont="1" applyAlignment="1">
      <alignment vertical="top"/>
    </xf>
    <xf numFmtId="0" fontId="0" fillId="0" borderId="0" xfId="0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8" xfId="0" applyBorder="1"/>
    <xf numFmtId="0" fontId="0" fillId="0" borderId="10" xfId="0" applyBorder="1"/>
    <xf numFmtId="0" fontId="0" fillId="0" borderId="12" xfId="0" applyBorder="1"/>
    <xf numFmtId="0" fontId="3" fillId="0" borderId="0" xfId="0" applyFont="1" applyAlignment="1">
      <alignment horizontal="center"/>
    </xf>
    <xf numFmtId="0" fontId="0" fillId="0" borderId="5" xfId="0" applyBorder="1"/>
    <xf numFmtId="1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0" xfId="0" applyAlignment="1">
      <alignment vertical="center" wrapText="1"/>
    </xf>
    <xf numFmtId="0" fontId="2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7" xfId="0" applyBorder="1"/>
    <xf numFmtId="2" fontId="0" fillId="0" borderId="10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9" fillId="0" borderId="14" xfId="0" applyFont="1" applyBorder="1" applyAlignment="1">
      <alignment horizontal="center" vertical="center" wrapText="1"/>
    </xf>
    <xf numFmtId="2" fontId="0" fillId="0" borderId="11" xfId="0" applyNumberForma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10" xfId="0" applyBorder="1" applyAlignment="1">
      <alignment horizontal="center" vertical="center"/>
    </xf>
    <xf numFmtId="0" fontId="0" fillId="0" borderId="6" xfId="0" applyBorder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167" fontId="0" fillId="0" borderId="5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7" fontId="0" fillId="0" borderId="9" xfId="0" applyNumberFormat="1" applyBorder="1" applyAlignment="1">
      <alignment horizontal="center"/>
    </xf>
    <xf numFmtId="0" fontId="1" fillId="0" borderId="9" xfId="0" applyFont="1" applyBorder="1"/>
    <xf numFmtId="0" fontId="2" fillId="0" borderId="5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wrapText="1"/>
    </xf>
    <xf numFmtId="0" fontId="3" fillId="0" borderId="0" xfId="0" applyFont="1" applyBorder="1"/>
    <xf numFmtId="0" fontId="0" fillId="0" borderId="0" xfId="0" applyBorder="1"/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5" fillId="0" borderId="0" xfId="0" applyFont="1"/>
    <xf numFmtId="0" fontId="15" fillId="0" borderId="8" xfId="0" applyFont="1" applyBorder="1"/>
    <xf numFmtId="0" fontId="15" fillId="0" borderId="10" xfId="0" applyFont="1" applyBorder="1"/>
    <xf numFmtId="0" fontId="15" fillId="0" borderId="14" xfId="0" applyFont="1" applyBorder="1"/>
    <xf numFmtId="0" fontId="15" fillId="0" borderId="13" xfId="0" applyFont="1" applyBorder="1"/>
    <xf numFmtId="0" fontId="15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0" fontId="15" fillId="0" borderId="9" xfId="0" applyFont="1" applyBorder="1"/>
    <xf numFmtId="0" fontId="15" fillId="0" borderId="11" xfId="0" applyFont="1" applyBorder="1"/>
    <xf numFmtId="0" fontId="14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0" xfId="0" applyFont="1"/>
    <xf numFmtId="0" fontId="16" fillId="0" borderId="0" xfId="0" applyFont="1" applyBorder="1" applyAlignment="1">
      <alignment horizontal="center" vertical="center"/>
    </xf>
    <xf numFmtId="0" fontId="13" fillId="0" borderId="0" xfId="0" applyFont="1" applyBorder="1"/>
    <xf numFmtId="0" fontId="0" fillId="0" borderId="8" xfId="0" applyFont="1" applyBorder="1"/>
    <xf numFmtId="0" fontId="0" fillId="0" borderId="0" xfId="0" applyFont="1" applyBorder="1"/>
    <xf numFmtId="0" fontId="0" fillId="0" borderId="14" xfId="0" applyFont="1" applyBorder="1"/>
    <xf numFmtId="0" fontId="0" fillId="0" borderId="12" xfId="0" applyFont="1" applyBorder="1"/>
    <xf numFmtId="0" fontId="14" fillId="0" borderId="1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 wrapText="1"/>
    </xf>
    <xf numFmtId="0" fontId="0" fillId="0" borderId="9" xfId="0" applyFont="1" applyBorder="1"/>
    <xf numFmtId="0" fontId="0" fillId="0" borderId="11" xfId="0" applyFont="1" applyBorder="1"/>
    <xf numFmtId="0" fontId="0" fillId="0" borderId="0" xfId="0" applyBorder="1" applyAlignment="1"/>
    <xf numFmtId="0" fontId="1" fillId="0" borderId="0" xfId="0" applyFont="1" applyAlignment="1"/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165" fontId="0" fillId="0" borderId="0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8" fillId="0" borderId="0" xfId="0" applyFont="1" applyBorder="1" applyAlignment="1" applyProtection="1">
      <alignment horizontal="center" vertical="center"/>
      <protection locked="0"/>
    </xf>
    <xf numFmtId="0" fontId="15" fillId="0" borderId="12" xfId="0" applyFont="1" applyBorder="1"/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vertical="top"/>
    </xf>
    <xf numFmtId="0" fontId="0" fillId="0" borderId="0" xfId="0" applyFont="1" applyBorder="1" applyAlignment="1"/>
    <xf numFmtId="0" fontId="21" fillId="0" borderId="9" xfId="3" applyFont="1" applyFill="1" applyBorder="1" applyAlignment="1">
      <alignment horizontal="center" vertical="center"/>
    </xf>
    <xf numFmtId="0" fontId="21" fillId="0" borderId="9" xfId="4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1" fillId="0" borderId="4" xfId="0" applyFont="1" applyFill="1" applyBorder="1"/>
    <xf numFmtId="0" fontId="21" fillId="0" borderId="5" xfId="3" applyFont="1" applyFill="1" applyBorder="1" applyAlignment="1">
      <alignment horizontal="center" vertical="center"/>
    </xf>
    <xf numFmtId="0" fontId="21" fillId="0" borderId="5" xfId="4" applyFont="1" applyFill="1" applyBorder="1" applyAlignment="1">
      <alignment horizontal="center" vertical="center"/>
    </xf>
    <xf numFmtId="0" fontId="21" fillId="0" borderId="8" xfId="0" applyFont="1" applyFill="1" applyBorder="1"/>
    <xf numFmtId="0" fontId="21" fillId="0" borderId="12" xfId="0" applyFont="1" applyFill="1" applyBorder="1"/>
    <xf numFmtId="0" fontId="21" fillId="0" borderId="11" xfId="3" applyFont="1" applyFill="1" applyBorder="1" applyAlignment="1">
      <alignment horizontal="center" vertical="center"/>
    </xf>
    <xf numFmtId="168" fontId="15" fillId="0" borderId="0" xfId="0" applyNumberFormat="1" applyFont="1" applyBorder="1"/>
    <xf numFmtId="168" fontId="15" fillId="0" borderId="9" xfId="0" applyNumberFormat="1" applyFont="1" applyBorder="1"/>
    <xf numFmtId="168" fontId="15" fillId="0" borderId="10" xfId="0" applyNumberFormat="1" applyFont="1" applyBorder="1"/>
    <xf numFmtId="168" fontId="15" fillId="0" borderId="12" xfId="0" applyNumberFormat="1" applyFont="1" applyBorder="1"/>
    <xf numFmtId="168" fontId="15" fillId="0" borderId="11" xfId="0" applyNumberFormat="1" applyFont="1" applyBorder="1"/>
    <xf numFmtId="168" fontId="15" fillId="0" borderId="13" xfId="0" applyNumberFormat="1" applyFont="1" applyBorder="1"/>
    <xf numFmtId="0" fontId="2" fillId="0" borderId="0" xfId="0" applyFont="1" applyBorder="1"/>
    <xf numFmtId="0" fontId="0" fillId="0" borderId="4" xfId="0" applyFill="1" applyBorder="1"/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top" wrapText="1"/>
    </xf>
    <xf numFmtId="12" fontId="0" fillId="0" borderId="3" xfId="0" applyNumberFormat="1" applyFill="1" applyBorder="1" applyAlignment="1">
      <alignment horizontal="center" vertical="top" wrapText="1"/>
    </xf>
    <xf numFmtId="0" fontId="0" fillId="0" borderId="3" xfId="0" applyFill="1" applyBorder="1" applyAlignment="1">
      <alignment horizontal="center" vertical="top" wrapText="1"/>
    </xf>
    <xf numFmtId="0" fontId="0" fillId="0" borderId="15" xfId="0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top" wrapText="1"/>
    </xf>
    <xf numFmtId="12" fontId="0" fillId="0" borderId="2" xfId="0" applyNumberFormat="1" applyFill="1" applyBorder="1" applyAlignment="1">
      <alignment horizontal="center" vertical="top" wrapText="1"/>
    </xf>
    <xf numFmtId="0" fontId="0" fillId="0" borderId="9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66" fontId="0" fillId="0" borderId="11" xfId="1" applyNumberFormat="1" applyFont="1" applyFill="1" applyBorder="1" applyAlignment="1">
      <alignment horizontal="center" vertical="center"/>
    </xf>
    <xf numFmtId="166" fontId="0" fillId="0" borderId="12" xfId="1" applyNumberFormat="1" applyFont="1" applyFill="1" applyBorder="1" applyAlignment="1">
      <alignment horizontal="center" vertical="center"/>
    </xf>
    <xf numFmtId="166" fontId="0" fillId="0" borderId="13" xfId="1" applyNumberFormat="1" applyFont="1" applyFill="1" applyBorder="1" applyAlignment="1">
      <alignment horizontal="center" vertical="center"/>
    </xf>
    <xf numFmtId="166" fontId="0" fillId="0" borderId="14" xfId="1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1" fillId="0" borderId="11" xfId="0" applyFont="1" applyFill="1" applyBorder="1"/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10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0" fillId="0" borderId="5" xfId="0" applyBorder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17" fillId="0" borderId="5" xfId="0" applyFont="1" applyBorder="1" applyAlignment="1">
      <alignment horizontal="center" vertical="center"/>
    </xf>
    <xf numFmtId="0" fontId="0" fillId="0" borderId="4" xfId="0" quotePrefix="1" applyBorder="1" applyAlignment="1">
      <alignment horizontal="center"/>
    </xf>
    <xf numFmtId="0" fontId="0" fillId="0" borderId="14" xfId="0" quotePrefix="1" applyBorder="1" applyAlignment="1">
      <alignment horizontal="center"/>
    </xf>
    <xf numFmtId="0" fontId="0" fillId="0" borderId="2" xfId="0" applyBorder="1" applyAlignment="1">
      <alignment vertical="center" wrapText="1"/>
    </xf>
    <xf numFmtId="0" fontId="17" fillId="0" borderId="2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quotePrefix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/>
    </xf>
    <xf numFmtId="0" fontId="0" fillId="0" borderId="9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5" xfId="0" applyFont="1" applyBorder="1" applyAlignment="1">
      <alignment vertical="top"/>
    </xf>
    <xf numFmtId="0" fontId="2" fillId="0" borderId="0" xfId="0" applyFont="1" applyAlignment="1">
      <alignment vertical="top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/>
    </xf>
    <xf numFmtId="168" fontId="0" fillId="0" borderId="9" xfId="0" applyNumberForma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2" fillId="0" borderId="1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24" fillId="0" borderId="1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1" xfId="0" applyFont="1" applyBorder="1" applyAlignment="1">
      <alignment vertical="center"/>
    </xf>
    <xf numFmtId="167" fontId="1" fillId="0" borderId="11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11" fillId="0" borderId="9" xfId="0" applyFont="1" applyBorder="1" applyAlignment="1">
      <alignment horizontal="center"/>
    </xf>
    <xf numFmtId="0" fontId="0" fillId="0" borderId="1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4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4" fillId="0" borderId="3" xfId="0" applyFont="1" applyBorder="1" applyAlignment="1">
      <alignment horizontal="center" vertical="center" wrapText="1"/>
    </xf>
    <xf numFmtId="0" fontId="24" fillId="0" borderId="15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 wrapText="1"/>
    </xf>
    <xf numFmtId="2" fontId="2" fillId="0" borderId="5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/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4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horizontal="left"/>
    </xf>
    <xf numFmtId="0" fontId="24" fillId="0" borderId="5" xfId="0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 vertical="center" wrapText="1"/>
    </xf>
    <xf numFmtId="0" fontId="24" fillId="0" borderId="9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7" fillId="0" borderId="15" xfId="0" applyFont="1" applyBorder="1" applyAlignment="1">
      <alignment horizontal="center"/>
    </xf>
    <xf numFmtId="0" fontId="22" fillId="0" borderId="6" xfId="0" applyFont="1" applyFill="1" applyBorder="1" applyAlignment="1">
      <alignment horizontal="center" vertical="center" wrapText="1"/>
    </xf>
    <xf numFmtId="0" fontId="22" fillId="0" borderId="7" xfId="0" applyFont="1" applyFill="1" applyBorder="1" applyAlignment="1">
      <alignment horizontal="center" vertical="center" wrapText="1"/>
    </xf>
    <xf numFmtId="0" fontId="22" fillId="0" borderId="4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2" xfId="0" applyBorder="1" applyAlignment="1">
      <alignment horizontal="left"/>
    </xf>
    <xf numFmtId="0" fontId="0" fillId="0" borderId="9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/>
    </xf>
    <xf numFmtId="0" fontId="24" fillId="0" borderId="3" xfId="0" applyFont="1" applyBorder="1" applyAlignment="1">
      <alignment horizontal="center"/>
    </xf>
    <xf numFmtId="0" fontId="24" fillId="0" borderId="15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2" fontId="0" fillId="0" borderId="14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</cellXfs>
  <cellStyles count="5">
    <cellStyle name="Bad" xfId="3" builtinId="27"/>
    <cellStyle name="Linked Cell" xfId="2" builtinId="24" customBuiltin="1"/>
    <cellStyle name="Neutral" xfId="4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3"/>
  <sheetViews>
    <sheetView tabSelected="1" workbookViewId="0">
      <selection activeCell="B24" sqref="B24"/>
    </sheetView>
  </sheetViews>
  <sheetFormatPr defaultRowHeight="14.4" x14ac:dyDescent="0.3"/>
  <cols>
    <col min="1" max="1" width="9.109375" style="2"/>
    <col min="2" max="2" width="12.33203125" customWidth="1"/>
    <col min="3" max="3" width="12.109375" customWidth="1"/>
    <col min="4" max="4" width="15.44140625" customWidth="1"/>
    <col min="5" max="5" width="2.6640625" customWidth="1"/>
    <col min="6" max="6" width="9.109375" style="2"/>
    <col min="7" max="7" width="13.88671875" customWidth="1"/>
    <col min="8" max="8" width="14.44140625" customWidth="1"/>
    <col min="9" max="9" width="15.44140625" customWidth="1"/>
    <col min="42" max="42" width="12.44140625" customWidth="1"/>
    <col min="43" max="43" width="13.6640625" customWidth="1"/>
    <col min="44" max="44" width="12.6640625" customWidth="1"/>
    <col min="45" max="45" width="13.5546875" customWidth="1"/>
  </cols>
  <sheetData>
    <row r="1" spans="1:45" x14ac:dyDescent="0.3">
      <c r="A1" s="101" t="s">
        <v>251</v>
      </c>
    </row>
    <row r="2" spans="1:45" x14ac:dyDescent="0.3">
      <c r="A2" s="1" t="s">
        <v>100</v>
      </c>
      <c r="F2" s="1"/>
      <c r="K2" s="1" t="s">
        <v>99</v>
      </c>
      <c r="V2" s="1" t="s">
        <v>97</v>
      </c>
      <c r="AE2" s="1" t="s">
        <v>98</v>
      </c>
      <c r="AP2" s="1" t="s">
        <v>102</v>
      </c>
    </row>
    <row r="3" spans="1:45" x14ac:dyDescent="0.3">
      <c r="A3" s="260"/>
      <c r="B3" s="28" t="s">
        <v>0</v>
      </c>
      <c r="C3" s="196" t="s">
        <v>1</v>
      </c>
      <c r="D3" s="28" t="s">
        <v>2</v>
      </c>
      <c r="F3" s="117"/>
      <c r="G3" s="192" t="s">
        <v>126</v>
      </c>
      <c r="H3" s="263" t="s">
        <v>3</v>
      </c>
      <c r="I3" s="192" t="s">
        <v>127</v>
      </c>
      <c r="L3" s="12" t="s">
        <v>10</v>
      </c>
      <c r="M3" s="337" t="s">
        <v>7</v>
      </c>
      <c r="N3" s="338"/>
      <c r="O3" s="338"/>
      <c r="P3" s="339"/>
      <c r="Q3" s="340" t="s">
        <v>128</v>
      </c>
      <c r="R3" s="338"/>
      <c r="S3" s="338"/>
      <c r="T3" s="339"/>
      <c r="V3" s="107" t="s">
        <v>11</v>
      </c>
      <c r="W3" s="204" t="s">
        <v>12</v>
      </c>
      <c r="X3" s="108" t="s">
        <v>13</v>
      </c>
      <c r="Y3" s="204" t="s">
        <v>14</v>
      </c>
      <c r="Z3" s="108" t="s">
        <v>15</v>
      </c>
      <c r="AA3" s="204" t="s">
        <v>16</v>
      </c>
      <c r="AB3" s="108" t="s">
        <v>17</v>
      </c>
      <c r="AC3" s="204" t="s">
        <v>18</v>
      </c>
      <c r="AE3" s="13"/>
      <c r="AF3" s="205" t="s">
        <v>131</v>
      </c>
      <c r="AG3" s="337" t="s">
        <v>129</v>
      </c>
      <c r="AH3" s="345"/>
      <c r="AI3" s="345"/>
      <c r="AJ3" s="346"/>
      <c r="AK3" s="337" t="s">
        <v>130</v>
      </c>
      <c r="AL3" s="347"/>
      <c r="AM3" s="347"/>
      <c r="AN3" s="348"/>
      <c r="AP3" s="344" t="s">
        <v>101</v>
      </c>
      <c r="AQ3" s="344"/>
      <c r="AR3" s="344" t="s">
        <v>8</v>
      </c>
      <c r="AS3" s="344"/>
    </row>
    <row r="4" spans="1:45" x14ac:dyDescent="0.3">
      <c r="A4" s="351" t="s">
        <v>24</v>
      </c>
      <c r="B4" s="76">
        <v>4.8778675000000007</v>
      </c>
      <c r="C4" s="115">
        <v>0.73885250000000002</v>
      </c>
      <c r="D4" s="76">
        <v>58.264279999999999</v>
      </c>
      <c r="F4" s="351" t="s">
        <v>24</v>
      </c>
      <c r="G4" s="199">
        <v>24.214009999999998</v>
      </c>
      <c r="H4" s="236">
        <v>0.60997199999999996</v>
      </c>
      <c r="I4" s="199">
        <v>10.915089999999999</v>
      </c>
      <c r="K4" s="334" t="s">
        <v>5</v>
      </c>
      <c r="L4" s="14">
        <v>0</v>
      </c>
      <c r="M4" s="15">
        <v>33.319110000000002</v>
      </c>
      <c r="N4" s="13">
        <v>26.476790000000001</v>
      </c>
      <c r="O4" s="13">
        <v>33.914090000000002</v>
      </c>
      <c r="P4" s="16">
        <v>26.179300000000001</v>
      </c>
      <c r="Q4" s="15">
        <v>35.499049999999997</v>
      </c>
      <c r="R4" s="13">
        <v>69.998130000000003</v>
      </c>
      <c r="S4" s="13">
        <v>48.498699999999999</v>
      </c>
      <c r="T4" s="16">
        <v>51.498620000000003</v>
      </c>
      <c r="V4" s="264">
        <v>1.2361E-2</v>
      </c>
      <c r="W4" s="265">
        <v>0.20715900000000001</v>
      </c>
      <c r="X4" s="20">
        <v>9.5494999999999997E-2</v>
      </c>
      <c r="Y4" s="265">
        <v>7.9146999999999995E-2</v>
      </c>
      <c r="Z4" s="20">
        <v>2.0400000000000001E-3</v>
      </c>
      <c r="AA4" s="265">
        <v>1.1770000000000001E-3</v>
      </c>
      <c r="AB4" s="20">
        <v>3.7850000000000002E-3</v>
      </c>
      <c r="AC4" s="265">
        <v>1.2832E-2</v>
      </c>
      <c r="AE4" s="341" t="s">
        <v>5</v>
      </c>
      <c r="AF4" s="192">
        <v>0</v>
      </c>
      <c r="AG4" s="49">
        <v>47.963320000000003</v>
      </c>
      <c r="AH4" s="67">
        <v>69.922430000000006</v>
      </c>
      <c r="AI4" s="67">
        <v>42.762479999999996</v>
      </c>
      <c r="AJ4" s="68">
        <v>78.012630000000001</v>
      </c>
      <c r="AK4" s="49">
        <v>2506.5459999999998</v>
      </c>
      <c r="AL4" s="67">
        <v>2608.8539999999998</v>
      </c>
      <c r="AM4" s="67">
        <v>2532.123</v>
      </c>
      <c r="AN4" s="68">
        <v>2583.277</v>
      </c>
      <c r="AP4" s="28" t="s">
        <v>132</v>
      </c>
      <c r="AQ4" s="28" t="s">
        <v>133</v>
      </c>
      <c r="AR4" s="28" t="s">
        <v>132</v>
      </c>
      <c r="AS4" s="28" t="s">
        <v>133</v>
      </c>
    </row>
    <row r="5" spans="1:45" x14ac:dyDescent="0.3">
      <c r="A5" s="352"/>
      <c r="B5" s="76">
        <v>5.1313495000000007</v>
      </c>
      <c r="C5" s="115">
        <v>0.93562199999999995</v>
      </c>
      <c r="D5" s="76">
        <v>83.338274999999996</v>
      </c>
      <c r="F5" s="352"/>
      <c r="G5" s="200">
        <v>27.088750000000001</v>
      </c>
      <c r="H5" s="151">
        <v>0.69444399999999995</v>
      </c>
      <c r="I5" s="200">
        <v>14.12208</v>
      </c>
      <c r="K5" s="335"/>
      <c r="L5" s="18">
        <v>15</v>
      </c>
      <c r="M5" s="15">
        <v>315.63900000000001</v>
      </c>
      <c r="N5" s="13">
        <v>329.9187</v>
      </c>
      <c r="O5" s="13">
        <v>196.93969999999999</v>
      </c>
      <c r="P5" s="16">
        <v>237.1011</v>
      </c>
      <c r="Q5" s="15">
        <v>521.48599999999999</v>
      </c>
      <c r="R5" s="13">
        <v>492.48680000000002</v>
      </c>
      <c r="S5" s="13">
        <v>398.98930000000001</v>
      </c>
      <c r="T5" s="16">
        <v>468.48750000000001</v>
      </c>
      <c r="V5" s="264">
        <v>1.2462000000000001E-2</v>
      </c>
      <c r="W5" s="265">
        <v>0.29942099999999999</v>
      </c>
      <c r="X5" s="20">
        <v>0.10448200000000001</v>
      </c>
      <c r="Y5" s="265">
        <v>8.5972999999999994E-2</v>
      </c>
      <c r="Z5" s="20">
        <v>5.8479999999999999E-3</v>
      </c>
      <c r="AA5" s="265">
        <v>1.696E-3</v>
      </c>
      <c r="AB5" s="20">
        <v>4.2909999999999997E-3</v>
      </c>
      <c r="AC5" s="265">
        <v>2.7505000000000002E-2</v>
      </c>
      <c r="AE5" s="349"/>
      <c r="AF5" s="193">
        <v>15</v>
      </c>
      <c r="AG5" s="49">
        <v>197.63200000000001</v>
      </c>
      <c r="AH5" s="67">
        <v>216.70179999999999</v>
      </c>
      <c r="AI5" s="67">
        <v>136.9555</v>
      </c>
      <c r="AJ5" s="68">
        <v>170.47200000000001</v>
      </c>
      <c r="AK5" s="49">
        <v>26446.61</v>
      </c>
      <c r="AL5" s="67">
        <v>28364.89</v>
      </c>
      <c r="AM5" s="67">
        <v>27162.77</v>
      </c>
      <c r="AN5" s="68">
        <v>37649.339999999997</v>
      </c>
      <c r="AP5" s="7">
        <v>6.1514300000000001E-2</v>
      </c>
      <c r="AQ5" s="7">
        <v>0.67317000000000005</v>
      </c>
      <c r="AR5" s="7">
        <v>2.94419E-2</v>
      </c>
      <c r="AS5" s="7">
        <v>0.43193310000000001</v>
      </c>
    </row>
    <row r="6" spans="1:45" x14ac:dyDescent="0.3">
      <c r="A6" s="352"/>
      <c r="B6" s="76">
        <v>6.4941525000000002</v>
      </c>
      <c r="C6" s="115">
        <v>1.200464</v>
      </c>
      <c r="D6" s="76">
        <v>96.007755000000003</v>
      </c>
      <c r="F6" s="352"/>
      <c r="G6" s="200">
        <v>27.379239999999999</v>
      </c>
      <c r="H6" s="151">
        <v>1.1453880000000001</v>
      </c>
      <c r="I6" s="200">
        <v>14.459669999999999</v>
      </c>
      <c r="K6" s="335"/>
      <c r="L6" s="18">
        <v>30</v>
      </c>
      <c r="M6" s="15">
        <v>226.09389999999999</v>
      </c>
      <c r="N6" s="13">
        <v>259.71050000000002</v>
      </c>
      <c r="O6" s="13">
        <v>120.7818</v>
      </c>
      <c r="P6" s="16">
        <v>172.24789999999999</v>
      </c>
      <c r="Q6" s="15">
        <v>3123.4160000000002</v>
      </c>
      <c r="R6" s="13">
        <v>3648.402</v>
      </c>
      <c r="S6" s="13">
        <v>2418.4349999999999</v>
      </c>
      <c r="T6" s="16">
        <v>3448.4079999999999</v>
      </c>
      <c r="V6" s="264">
        <v>1.2614E-2</v>
      </c>
      <c r="W6" s="265">
        <v>0.44278400000000001</v>
      </c>
      <c r="X6" s="20">
        <v>0.120847</v>
      </c>
      <c r="Y6" s="265">
        <v>8.6525000000000005E-2</v>
      </c>
      <c r="Z6" s="20">
        <v>5.9979999999999999E-3</v>
      </c>
      <c r="AA6" s="265">
        <v>2.545E-3</v>
      </c>
      <c r="AB6" s="20">
        <v>6.515E-3</v>
      </c>
      <c r="AC6" s="265">
        <v>2.7806999999999998E-2</v>
      </c>
      <c r="AE6" s="349"/>
      <c r="AF6" s="193">
        <v>30</v>
      </c>
      <c r="AG6" s="49">
        <v>18.491879999999998</v>
      </c>
      <c r="AH6" s="67">
        <v>14.44678</v>
      </c>
      <c r="AI6" s="67">
        <v>2.3114849999999998</v>
      </c>
      <c r="AJ6" s="68">
        <v>8.6680700000000002</v>
      </c>
      <c r="AK6" s="49">
        <v>14783.5</v>
      </c>
      <c r="AL6" s="67">
        <v>15320.62</v>
      </c>
      <c r="AM6" s="67">
        <v>13555.81</v>
      </c>
      <c r="AN6" s="68">
        <v>18006.21</v>
      </c>
      <c r="AP6" s="5">
        <v>6.9350700000000001E-2</v>
      </c>
      <c r="AQ6" s="5">
        <v>0.82603000000000004</v>
      </c>
      <c r="AR6" s="5">
        <v>3.4229200000000001E-2</v>
      </c>
      <c r="AS6" s="5">
        <v>0.44068049999999998</v>
      </c>
    </row>
    <row r="7" spans="1:45" x14ac:dyDescent="0.3">
      <c r="A7" s="352"/>
      <c r="B7" s="76">
        <v>10.2077265</v>
      </c>
      <c r="C7" s="115">
        <v>1.2576959999999999</v>
      </c>
      <c r="D7" s="76">
        <v>127.77330000000001</v>
      </c>
      <c r="F7" s="352"/>
      <c r="G7" s="200">
        <v>28.426079999999999</v>
      </c>
      <c r="H7" s="151">
        <v>1.156984</v>
      </c>
      <c r="I7" s="200">
        <v>29.918600000000001</v>
      </c>
      <c r="K7" s="335"/>
      <c r="L7" s="18">
        <v>45</v>
      </c>
      <c r="M7" s="15">
        <v>122.5667</v>
      </c>
      <c r="N7" s="13">
        <v>210.92189999999999</v>
      </c>
      <c r="O7" s="13">
        <v>64.258279999999999</v>
      </c>
      <c r="P7" s="16">
        <v>126.7316</v>
      </c>
      <c r="Q7" s="15">
        <v>728.48050000000001</v>
      </c>
      <c r="R7" s="13">
        <v>886.47630000000004</v>
      </c>
      <c r="S7" s="13">
        <v>469.98739999999998</v>
      </c>
      <c r="T7" s="16">
        <v>478.98719999999997</v>
      </c>
      <c r="V7" s="264">
        <v>1.43E-2</v>
      </c>
      <c r="W7" s="265">
        <v>0.48461500000000002</v>
      </c>
      <c r="X7" s="20">
        <v>0.23328199999999999</v>
      </c>
      <c r="Y7" s="265">
        <v>8.7024000000000004E-2</v>
      </c>
      <c r="Z7" s="20">
        <v>9.9290000000000003E-3</v>
      </c>
      <c r="AA7" s="265">
        <v>7.0020000000000004E-3</v>
      </c>
      <c r="AB7" s="20">
        <v>3.3162999999999998E-2</v>
      </c>
      <c r="AC7" s="265">
        <v>2.8608999999999999E-2</v>
      </c>
      <c r="AE7" s="349"/>
      <c r="AF7" s="193">
        <v>45</v>
      </c>
      <c r="AG7" s="49">
        <v>40.450989999999997</v>
      </c>
      <c r="AH7" s="67">
        <v>28.89357</v>
      </c>
      <c r="AI7" s="67">
        <v>15.60253</v>
      </c>
      <c r="AJ7" s="68">
        <v>10.401680000000001</v>
      </c>
      <c r="AK7" s="49">
        <v>6266.3639999999996</v>
      </c>
      <c r="AL7" s="67">
        <v>6112.902</v>
      </c>
      <c r="AM7" s="67">
        <v>5857.1319999999996</v>
      </c>
      <c r="AN7" s="68">
        <v>8645.0249999999996</v>
      </c>
      <c r="AP7" s="5">
        <v>9.3210399999999999E-2</v>
      </c>
      <c r="AQ7" s="5">
        <v>1.03515</v>
      </c>
      <c r="AR7" s="5">
        <v>3.9056100000000003E-2</v>
      </c>
      <c r="AS7" s="5">
        <v>0.50844469999999997</v>
      </c>
    </row>
    <row r="8" spans="1:45" x14ac:dyDescent="0.3">
      <c r="A8" s="353"/>
      <c r="B8" s="261">
        <v>8.5</v>
      </c>
      <c r="C8" s="115">
        <v>1.2979620000000001</v>
      </c>
      <c r="D8" s="76">
        <v>232.89920000000001</v>
      </c>
      <c r="F8" s="353"/>
      <c r="G8" s="201">
        <v>35.758130000000001</v>
      </c>
      <c r="H8" s="72">
        <v>1.3394555000000001</v>
      </c>
      <c r="I8" s="201">
        <v>22.189135</v>
      </c>
      <c r="K8" s="335"/>
      <c r="L8" s="18">
        <v>60</v>
      </c>
      <c r="M8" s="15">
        <v>20.22946</v>
      </c>
      <c r="N8" s="13">
        <v>29.154219999999999</v>
      </c>
      <c r="O8" s="13">
        <v>18.742000000000001</v>
      </c>
      <c r="P8" s="16">
        <v>35.996540000000003</v>
      </c>
      <c r="Q8" s="15">
        <v>399.98930000000001</v>
      </c>
      <c r="R8" s="13">
        <v>362.49029999999999</v>
      </c>
      <c r="S8" s="13">
        <v>222.494</v>
      </c>
      <c r="T8" s="16">
        <v>199.49469999999999</v>
      </c>
      <c r="V8" s="264">
        <v>1.567E-2</v>
      </c>
      <c r="W8" s="265">
        <v>0.88971999999999996</v>
      </c>
      <c r="X8" s="20">
        <v>0.35758499999999999</v>
      </c>
      <c r="Y8" s="265">
        <v>9.5353999999999994E-2</v>
      </c>
      <c r="Z8" s="20">
        <v>1.0109E-2</v>
      </c>
      <c r="AA8" s="265">
        <v>7.2849999999999998E-3</v>
      </c>
      <c r="AB8" s="20">
        <v>3.5950000000000003E-2</v>
      </c>
      <c r="AC8" s="265">
        <v>2.8822E-2</v>
      </c>
      <c r="AE8" s="349"/>
      <c r="AF8" s="193">
        <v>60</v>
      </c>
      <c r="AG8" s="49">
        <v>134.64400000000001</v>
      </c>
      <c r="AH8" s="67">
        <v>116.73</v>
      </c>
      <c r="AI8" s="67">
        <v>93.615160000000003</v>
      </c>
      <c r="AJ8" s="68">
        <v>112.6849</v>
      </c>
      <c r="AK8" s="49">
        <v>10640.03</v>
      </c>
      <c r="AL8" s="67">
        <v>10767.92</v>
      </c>
      <c r="AM8" s="67">
        <v>11023.69</v>
      </c>
      <c r="AN8" s="68">
        <v>15627.54</v>
      </c>
      <c r="AP8" s="5">
        <v>9.3284599999999995E-2</v>
      </c>
      <c r="AQ8" s="5">
        <v>1.75407</v>
      </c>
      <c r="AR8" s="5">
        <v>4.0335999999999997E-2</v>
      </c>
      <c r="AS8" s="5">
        <v>0.57467060000000003</v>
      </c>
    </row>
    <row r="9" spans="1:45" x14ac:dyDescent="0.3">
      <c r="A9" s="351" t="s">
        <v>7</v>
      </c>
      <c r="B9" s="226">
        <v>3.5667590000000002</v>
      </c>
      <c r="C9" s="214">
        <v>0.87097249999999993</v>
      </c>
      <c r="D9" s="226">
        <v>68.998594999999995</v>
      </c>
      <c r="F9" s="351" t="s">
        <v>7</v>
      </c>
      <c r="G9" s="199">
        <v>21.671009999999999</v>
      </c>
      <c r="H9" s="236">
        <v>0.65475000000000005</v>
      </c>
      <c r="I9" s="199">
        <v>19.659859999999998</v>
      </c>
      <c r="K9" s="335"/>
      <c r="L9" s="18">
        <v>75</v>
      </c>
      <c r="M9" s="15">
        <v>22.906890000000001</v>
      </c>
      <c r="N9" s="13">
        <v>11.60219</v>
      </c>
      <c r="O9" s="13">
        <v>9.8172370000000004</v>
      </c>
      <c r="P9" s="16">
        <v>11.89968</v>
      </c>
      <c r="Q9" s="15">
        <v>53.998550000000002</v>
      </c>
      <c r="R9" s="13">
        <v>73.998019999999997</v>
      </c>
      <c r="S9" s="13">
        <v>40.498919999999998</v>
      </c>
      <c r="T9" s="16">
        <v>69.498140000000006</v>
      </c>
      <c r="V9" s="264">
        <v>2.4445999999999999E-2</v>
      </c>
      <c r="W9" s="265">
        <v>1</v>
      </c>
      <c r="X9" s="20"/>
      <c r="Y9" s="265">
        <v>0.10215299999999999</v>
      </c>
      <c r="Z9" s="20">
        <v>1.2864E-2</v>
      </c>
      <c r="AA9" s="265">
        <v>2.7896000000000001E-2</v>
      </c>
      <c r="AB9" s="20">
        <v>3.7074999999999997E-2</v>
      </c>
      <c r="AC9" s="265">
        <v>4.4127E-2</v>
      </c>
      <c r="AE9" s="349"/>
      <c r="AF9" s="193">
        <v>75</v>
      </c>
      <c r="AG9" s="49">
        <v>65.877330000000001</v>
      </c>
      <c r="AH9" s="67">
        <v>112.6849</v>
      </c>
      <c r="AI9" s="67">
        <v>60.098619999999997</v>
      </c>
      <c r="AJ9" s="68">
        <v>52.008420000000001</v>
      </c>
      <c r="AK9" s="49">
        <v>15013.7</v>
      </c>
      <c r="AL9" s="67">
        <v>15448.51</v>
      </c>
      <c r="AM9" s="67">
        <v>16701.78</v>
      </c>
      <c r="AN9" s="68">
        <v>25577</v>
      </c>
      <c r="AP9" s="9">
        <v>0.19369020000000001</v>
      </c>
      <c r="AQ9" s="9">
        <v>1.84619</v>
      </c>
      <c r="AR9" s="9">
        <v>6.6195799999999999E-2</v>
      </c>
      <c r="AS9" s="9">
        <v>0.61075009999999996</v>
      </c>
    </row>
    <row r="10" spans="1:45" x14ac:dyDescent="0.3">
      <c r="A10" s="352"/>
      <c r="B10" s="76">
        <v>4.6354170000000003</v>
      </c>
      <c r="C10" s="115">
        <v>1.050433</v>
      </c>
      <c r="D10" s="76">
        <v>71.540760000000006</v>
      </c>
      <c r="F10" s="352"/>
      <c r="G10" s="200">
        <v>25.181560000000001</v>
      </c>
      <c r="H10" s="151">
        <v>0.71565100000000004</v>
      </c>
      <c r="I10" s="200">
        <v>19.990200000000002</v>
      </c>
      <c r="K10" s="335"/>
      <c r="L10" s="18">
        <v>90</v>
      </c>
      <c r="M10" s="15">
        <v>29.154219999999999</v>
      </c>
      <c r="N10" s="13">
        <v>44.921300000000002</v>
      </c>
      <c r="O10" s="13">
        <v>44.623800000000003</v>
      </c>
      <c r="P10" s="16">
        <v>46.706249999999997</v>
      </c>
      <c r="Q10" s="15">
        <v>30.999169999999999</v>
      </c>
      <c r="R10" s="13">
        <v>50.498649999999998</v>
      </c>
      <c r="S10" s="13">
        <v>17.49953</v>
      </c>
      <c r="T10" s="16">
        <v>32.999119999999998</v>
      </c>
      <c r="V10" s="264">
        <v>3.4896999999999997E-2</v>
      </c>
      <c r="W10" s="265"/>
      <c r="X10" s="20"/>
      <c r="Y10" s="265">
        <v>0.107972</v>
      </c>
      <c r="Z10" s="20">
        <v>1.3091E-2</v>
      </c>
      <c r="AA10" s="265">
        <v>6.5129000000000006E-2</v>
      </c>
      <c r="AB10" s="20">
        <v>4.4276000000000003E-2</v>
      </c>
      <c r="AC10" s="265">
        <v>4.6761999999999998E-2</v>
      </c>
      <c r="AE10" s="350"/>
      <c r="AF10" s="194">
        <v>90</v>
      </c>
      <c r="AG10" s="80">
        <v>18.491879999999998</v>
      </c>
      <c r="AH10" s="129">
        <v>44.496090000000002</v>
      </c>
      <c r="AI10" s="129">
        <v>11.55743</v>
      </c>
      <c r="AJ10" s="130">
        <v>10.401680000000001</v>
      </c>
      <c r="AK10" s="80">
        <v>8517.14</v>
      </c>
      <c r="AL10" s="129">
        <v>7800.9840000000004</v>
      </c>
      <c r="AM10" s="129">
        <v>10358.68</v>
      </c>
      <c r="AN10" s="130">
        <v>13453.5</v>
      </c>
      <c r="AP10" s="172"/>
      <c r="AQ10" s="172"/>
      <c r="AR10" s="172"/>
      <c r="AS10" s="172"/>
    </row>
    <row r="11" spans="1:45" x14ac:dyDescent="0.3">
      <c r="A11" s="352"/>
      <c r="B11" s="76">
        <v>6.2312314999999998</v>
      </c>
      <c r="C11" s="115">
        <v>1.4970220000000001</v>
      </c>
      <c r="D11" s="76">
        <v>90.465180000000004</v>
      </c>
      <c r="F11" s="352"/>
      <c r="G11" s="200">
        <v>26.181660000000001</v>
      </c>
      <c r="H11" s="151">
        <v>1.0649599999999999</v>
      </c>
      <c r="I11" s="200">
        <v>20.163650000000001</v>
      </c>
      <c r="K11" s="335"/>
      <c r="L11" s="18">
        <v>105</v>
      </c>
      <c r="M11" s="15">
        <v>116.9144</v>
      </c>
      <c r="N11" s="13">
        <v>140.4162</v>
      </c>
      <c r="O11" s="13">
        <v>99.362340000000003</v>
      </c>
      <c r="P11" s="16">
        <v>94.602469999999997</v>
      </c>
      <c r="Q11" s="15">
        <v>91.497550000000004</v>
      </c>
      <c r="R11" s="13">
        <v>122.9967</v>
      </c>
      <c r="S11" s="13">
        <v>114.4969</v>
      </c>
      <c r="T11" s="16">
        <v>137.99629999999999</v>
      </c>
      <c r="V11" s="264">
        <v>3.5262000000000002E-2</v>
      </c>
      <c r="W11" s="265"/>
      <c r="X11" s="20"/>
      <c r="Y11" s="265">
        <v>0.15149299999999999</v>
      </c>
      <c r="Z11" s="20">
        <v>1.5113E-2</v>
      </c>
      <c r="AA11" s="265">
        <v>7.8191999999999998E-2</v>
      </c>
      <c r="AB11" s="20">
        <v>5.0164E-2</v>
      </c>
      <c r="AC11" s="265">
        <v>5.7504E-2</v>
      </c>
      <c r="AE11" s="341" t="s">
        <v>8</v>
      </c>
      <c r="AF11" s="192">
        <v>0</v>
      </c>
      <c r="AG11" s="117">
        <v>10.290190000000001</v>
      </c>
      <c r="AH11" s="263">
        <v>11.25489</v>
      </c>
      <c r="AI11" s="263">
        <v>10.71895</v>
      </c>
      <c r="AJ11" s="271">
        <v>14.47058</v>
      </c>
      <c r="AK11" s="117">
        <v>875.66819999999996</v>
      </c>
      <c r="AL11" s="263">
        <v>859.14610000000005</v>
      </c>
      <c r="AM11" s="271">
        <v>751.75289999999995</v>
      </c>
      <c r="AN11" s="102"/>
      <c r="AP11" s="106"/>
      <c r="AQ11" s="106"/>
      <c r="AR11" s="172"/>
      <c r="AS11" s="172"/>
    </row>
    <row r="12" spans="1:45" x14ac:dyDescent="0.3">
      <c r="A12" s="352"/>
      <c r="B12" s="76">
        <v>7.3443934999999998</v>
      </c>
      <c r="C12" s="115">
        <v>1.5212270000000001</v>
      </c>
      <c r="D12" s="76">
        <v>172.96199999999999</v>
      </c>
      <c r="F12" s="352"/>
      <c r="G12" s="200">
        <v>33.550620000000002</v>
      </c>
      <c r="H12" s="151">
        <v>1.2697780000000001</v>
      </c>
      <c r="I12" s="200">
        <v>22.163219999999999</v>
      </c>
      <c r="K12" s="335"/>
      <c r="L12" s="18">
        <v>120</v>
      </c>
      <c r="M12" s="15">
        <v>204.97200000000001</v>
      </c>
      <c r="N12" s="13">
        <v>204.67449999999999</v>
      </c>
      <c r="O12" s="13">
        <v>204.67449999999999</v>
      </c>
      <c r="P12" s="16"/>
      <c r="Q12" s="15">
        <v>561.48500000000001</v>
      </c>
      <c r="R12" s="13">
        <v>593.48410000000001</v>
      </c>
      <c r="S12" s="20">
        <v>493.48680000000002</v>
      </c>
      <c r="T12" s="16">
        <v>377.98989999999998</v>
      </c>
      <c r="V12" s="264">
        <v>4.2562000000000003E-2</v>
      </c>
      <c r="W12" s="265"/>
      <c r="X12" s="20"/>
      <c r="Y12" s="265">
        <v>0.15792500000000001</v>
      </c>
      <c r="Z12" s="20">
        <v>1.8603999999999999E-2</v>
      </c>
      <c r="AA12" s="265">
        <v>9.0378E-2</v>
      </c>
      <c r="AB12" s="20">
        <v>5.5944000000000001E-2</v>
      </c>
      <c r="AC12" s="265">
        <v>5.8591999999999998E-2</v>
      </c>
      <c r="AE12" s="342"/>
      <c r="AF12" s="193">
        <v>15</v>
      </c>
      <c r="AG12" s="49">
        <v>92.397310000000004</v>
      </c>
      <c r="AH12" s="67">
        <v>64.528049999999993</v>
      </c>
      <c r="AI12" s="67">
        <v>42.125459999999997</v>
      </c>
      <c r="AJ12" s="68">
        <v>31.620889999999999</v>
      </c>
      <c r="AK12" s="49">
        <v>2139.6039999999998</v>
      </c>
      <c r="AL12" s="67">
        <v>1676.9870000000001</v>
      </c>
      <c r="AM12" s="68">
        <v>1858.73</v>
      </c>
      <c r="AN12" s="102"/>
    </row>
    <row r="13" spans="1:45" x14ac:dyDescent="0.3">
      <c r="A13" s="353"/>
      <c r="B13" s="230">
        <v>9.1247970000000009</v>
      </c>
      <c r="C13" s="57">
        <v>1.6170819999999999</v>
      </c>
      <c r="D13" s="230">
        <v>223.91755000000001</v>
      </c>
      <c r="F13" s="353"/>
      <c r="G13" s="201">
        <v>40.225380000000001</v>
      </c>
      <c r="H13" s="72">
        <v>1.3005180000000001</v>
      </c>
      <c r="I13" s="201">
        <v>40.040724999999995</v>
      </c>
      <c r="K13" s="336"/>
      <c r="L13" s="21">
        <v>135</v>
      </c>
      <c r="M13" s="22">
        <v>133.87139999999999</v>
      </c>
      <c r="N13" s="23">
        <v>106.5021</v>
      </c>
      <c r="O13" s="23">
        <v>119.59180000000001</v>
      </c>
      <c r="P13" s="24">
        <v>117.8068</v>
      </c>
      <c r="Q13" s="22">
        <v>1171.9690000000001</v>
      </c>
      <c r="R13" s="23">
        <v>1141.9690000000001</v>
      </c>
      <c r="S13" s="23">
        <v>2808.4250000000002</v>
      </c>
      <c r="T13" s="24">
        <v>3134.9160000000002</v>
      </c>
      <c r="V13" s="264">
        <v>4.3028999999999998E-2</v>
      </c>
      <c r="W13" s="265"/>
      <c r="X13" s="20"/>
      <c r="Y13" s="265"/>
      <c r="Z13" s="20">
        <v>1.9498999999999999E-2</v>
      </c>
      <c r="AA13" s="265">
        <v>9.2096999999999998E-2</v>
      </c>
      <c r="AB13" s="20">
        <v>5.7211999999999999E-2</v>
      </c>
      <c r="AC13" s="265">
        <v>6.1036E-2</v>
      </c>
      <c r="AE13" s="342"/>
      <c r="AF13" s="193">
        <v>30</v>
      </c>
      <c r="AG13" s="49">
        <v>2.465357</v>
      </c>
      <c r="AH13" s="67">
        <v>4.501957</v>
      </c>
      <c r="AI13" s="67">
        <v>2.7869259999999998</v>
      </c>
      <c r="AJ13" s="68">
        <v>1.607842</v>
      </c>
      <c r="AK13" s="49">
        <v>941.75630000000001</v>
      </c>
      <c r="AL13" s="67">
        <v>1305.241</v>
      </c>
      <c r="AM13" s="68">
        <v>1263.9359999999999</v>
      </c>
      <c r="AN13" s="102"/>
    </row>
    <row r="14" spans="1:45" ht="19.2" customHeight="1" x14ac:dyDescent="0.3">
      <c r="A14" s="354" t="s">
        <v>83</v>
      </c>
      <c r="B14" s="76">
        <v>66.486424999999997</v>
      </c>
      <c r="C14" s="115">
        <v>6.3876580000000001</v>
      </c>
      <c r="D14" s="76">
        <v>1744.15</v>
      </c>
      <c r="F14" s="354" t="s">
        <v>83</v>
      </c>
      <c r="G14" s="200">
        <v>197.31049999999999</v>
      </c>
      <c r="H14" s="151">
        <v>2.320173</v>
      </c>
      <c r="I14" s="200">
        <v>160.38159999999999</v>
      </c>
      <c r="K14" s="334" t="s">
        <v>6</v>
      </c>
      <c r="L14" s="14">
        <v>0</v>
      </c>
      <c r="M14" s="15">
        <v>110.797</v>
      </c>
      <c r="N14" s="13">
        <v>110.797</v>
      </c>
      <c r="O14" s="13">
        <v>105.2572</v>
      </c>
      <c r="P14" s="16">
        <v>117.4448</v>
      </c>
      <c r="Q14" s="15">
        <v>859.01430000000005</v>
      </c>
      <c r="R14" s="13">
        <v>930.59879999999998</v>
      </c>
      <c r="S14" s="13">
        <v>859.01430000000005</v>
      </c>
      <c r="T14" s="16">
        <v>930.59879999999998</v>
      </c>
      <c r="V14" s="264">
        <v>5.2614000000000001E-2</v>
      </c>
      <c r="W14" s="265"/>
      <c r="X14" s="20"/>
      <c r="Y14" s="265"/>
      <c r="Z14" s="20">
        <v>2.6526999999999998E-2</v>
      </c>
      <c r="AA14" s="265">
        <v>0.11999799999999999</v>
      </c>
      <c r="AB14" s="20">
        <v>6.5449999999999994E-2</v>
      </c>
      <c r="AC14" s="265">
        <v>6.3727000000000006E-2</v>
      </c>
      <c r="AE14" s="342"/>
      <c r="AF14" s="193">
        <v>45</v>
      </c>
      <c r="AG14" s="49">
        <v>10.39738</v>
      </c>
      <c r="AH14" s="67">
        <v>10.183</v>
      </c>
      <c r="AI14" s="67">
        <v>12.541169999999999</v>
      </c>
      <c r="AJ14" s="68">
        <v>1.9294100000000001</v>
      </c>
      <c r="AK14" s="49">
        <v>991.32249999999999</v>
      </c>
      <c r="AL14" s="67">
        <v>1024.367</v>
      </c>
      <c r="AM14" s="68">
        <v>1404.374</v>
      </c>
      <c r="AN14" s="102"/>
    </row>
    <row r="15" spans="1:45" x14ac:dyDescent="0.3">
      <c r="A15" s="355"/>
      <c r="B15" s="76">
        <v>73.634905000000003</v>
      </c>
      <c r="C15" s="115">
        <v>6.5720989999999997</v>
      </c>
      <c r="D15" s="76">
        <v>2339.2635</v>
      </c>
      <c r="F15" s="355"/>
      <c r="G15" s="200">
        <v>206.90360000000001</v>
      </c>
      <c r="H15" s="151">
        <v>3.9203229999999998</v>
      </c>
      <c r="I15" s="200">
        <v>161.64689999999999</v>
      </c>
      <c r="K15" s="335"/>
      <c r="L15" s="18">
        <v>15</v>
      </c>
      <c r="M15" s="15">
        <v>421.02870000000001</v>
      </c>
      <c r="N15" s="13">
        <v>476.42720000000003</v>
      </c>
      <c r="O15" s="13">
        <v>545.12130000000002</v>
      </c>
      <c r="P15" s="16">
        <v>522.96190000000001</v>
      </c>
      <c r="Q15" s="15">
        <v>2756.0039999999999</v>
      </c>
      <c r="R15" s="13">
        <v>4098.2139999999999</v>
      </c>
      <c r="S15" s="13">
        <v>3122.875</v>
      </c>
      <c r="T15" s="16">
        <v>2764.9520000000002</v>
      </c>
      <c r="V15" s="264">
        <v>0.100066</v>
      </c>
      <c r="W15" s="265"/>
      <c r="X15" s="20"/>
      <c r="Y15" s="265"/>
      <c r="Z15" s="20">
        <v>2.9863000000000001E-2</v>
      </c>
      <c r="AA15" s="265">
        <v>0.123721</v>
      </c>
      <c r="AB15" s="20">
        <v>6.5849000000000005E-2</v>
      </c>
      <c r="AC15" s="265">
        <v>6.7726999999999996E-2</v>
      </c>
      <c r="AE15" s="342"/>
      <c r="AF15" s="193">
        <v>60</v>
      </c>
      <c r="AG15" s="49">
        <v>28.726769999999998</v>
      </c>
      <c r="AH15" s="67">
        <v>48.556820000000002</v>
      </c>
      <c r="AI15" s="67">
        <v>30.763369999999998</v>
      </c>
      <c r="AJ15" s="68">
        <v>20.90194</v>
      </c>
      <c r="AK15" s="49">
        <v>1280.4580000000001</v>
      </c>
      <c r="AL15" s="67">
        <v>1214.3699999999999</v>
      </c>
      <c r="AM15" s="68">
        <v>1140.021</v>
      </c>
      <c r="AN15" s="102"/>
    </row>
    <row r="16" spans="1:45" x14ac:dyDescent="0.3">
      <c r="A16" s="355"/>
      <c r="B16" s="76">
        <v>139.53944999999999</v>
      </c>
      <c r="C16" s="115">
        <v>7.2072830000000003</v>
      </c>
      <c r="D16" s="76">
        <v>3427.0715</v>
      </c>
      <c r="F16" s="355"/>
      <c r="G16" s="200">
        <v>212.8484</v>
      </c>
      <c r="H16" s="151">
        <v>3.951911</v>
      </c>
      <c r="I16" s="200">
        <v>171.16319999999999</v>
      </c>
      <c r="K16" s="335"/>
      <c r="L16" s="18">
        <v>30</v>
      </c>
      <c r="M16" s="15">
        <v>378.92579999999998</v>
      </c>
      <c r="N16" s="13">
        <v>454.26780000000002</v>
      </c>
      <c r="O16" s="13">
        <v>331.28309999999999</v>
      </c>
      <c r="P16" s="16">
        <v>426.56849999999997</v>
      </c>
      <c r="Q16" s="15">
        <v>6218.9049999999997</v>
      </c>
      <c r="R16" s="13">
        <v>9118.0779999999995</v>
      </c>
      <c r="S16" s="13">
        <v>7256.8810000000003</v>
      </c>
      <c r="T16" s="16">
        <v>6872.1139999999996</v>
      </c>
      <c r="V16" s="264"/>
      <c r="W16" s="265"/>
      <c r="X16" s="20"/>
      <c r="Y16" s="265"/>
      <c r="Z16" s="20">
        <v>3.6112999999999999E-2</v>
      </c>
      <c r="AA16" s="265"/>
      <c r="AB16" s="20">
        <v>6.8531999999999996E-2</v>
      </c>
      <c r="AC16" s="265">
        <v>8.1018999999999994E-2</v>
      </c>
      <c r="AE16" s="342"/>
      <c r="AF16" s="193">
        <v>75</v>
      </c>
      <c r="AG16" s="49">
        <v>11.576460000000001</v>
      </c>
      <c r="AH16" s="67">
        <v>22.83135</v>
      </c>
      <c r="AI16" s="67">
        <v>33.228729999999999</v>
      </c>
      <c r="AJ16" s="68">
        <v>9.6470509999999994</v>
      </c>
      <c r="AK16" s="49">
        <v>1916.557</v>
      </c>
      <c r="AL16" s="67">
        <v>1800.902</v>
      </c>
      <c r="AM16" s="68">
        <v>1999.1669999999999</v>
      </c>
      <c r="AN16" s="102"/>
    </row>
    <row r="17" spans="1:40" x14ac:dyDescent="0.3">
      <c r="A17" s="355"/>
      <c r="B17" s="76">
        <v>174.82560000000001</v>
      </c>
      <c r="C17" s="115">
        <v>12.102980000000001</v>
      </c>
      <c r="D17" s="76">
        <v>5016.0545000000002</v>
      </c>
      <c r="F17" s="355"/>
      <c r="G17" s="200">
        <v>233.67840000000001</v>
      </c>
      <c r="H17" s="151">
        <v>5.9833449999999999</v>
      </c>
      <c r="I17" s="200">
        <v>204.21250000000001</v>
      </c>
      <c r="K17" s="335"/>
      <c r="L17" s="18">
        <v>45</v>
      </c>
      <c r="M17" s="15">
        <v>181.7071</v>
      </c>
      <c r="N17" s="13">
        <v>182.8151</v>
      </c>
      <c r="O17" s="13">
        <v>211.6223</v>
      </c>
      <c r="P17" s="16">
        <v>241.53749999999999</v>
      </c>
      <c r="Q17" s="15">
        <v>2254.9119999999998</v>
      </c>
      <c r="R17" s="13">
        <v>2881.277</v>
      </c>
      <c r="S17" s="13">
        <v>3400.2649999999999</v>
      </c>
      <c r="T17" s="16">
        <v>3382.3690000000001</v>
      </c>
      <c r="V17" s="264"/>
      <c r="W17" s="265"/>
      <c r="X17" s="20"/>
      <c r="Y17" s="265"/>
      <c r="Z17" s="20">
        <v>4.4227000000000002E-2</v>
      </c>
      <c r="AA17" s="265"/>
      <c r="AB17" s="20">
        <v>7.5328000000000006E-2</v>
      </c>
      <c r="AC17" s="265">
        <v>8.8746000000000005E-2</v>
      </c>
      <c r="AE17" s="343"/>
      <c r="AF17" s="194">
        <v>90</v>
      </c>
      <c r="AG17" s="80">
        <v>10.39738</v>
      </c>
      <c r="AH17" s="129">
        <v>8.7895350000000008</v>
      </c>
      <c r="AI17" s="129">
        <v>11.89803</v>
      </c>
      <c r="AJ17" s="130">
        <v>1.9294100000000001</v>
      </c>
      <c r="AK17" s="80">
        <v>1255.675</v>
      </c>
      <c r="AL17" s="129">
        <v>1222.6310000000001</v>
      </c>
      <c r="AM17" s="130">
        <v>1809.164</v>
      </c>
      <c r="AN17" s="102"/>
    </row>
    <row r="18" spans="1:40" x14ac:dyDescent="0.3">
      <c r="A18" s="356"/>
      <c r="B18" s="230">
        <v>229.3493</v>
      </c>
      <c r="C18" s="57">
        <v>12.98685</v>
      </c>
      <c r="D18" s="230">
        <v>7495</v>
      </c>
      <c r="F18" s="356"/>
      <c r="G18" s="201">
        <v>316.04565000000002</v>
      </c>
      <c r="H18" s="72">
        <v>7.4287775000000007</v>
      </c>
      <c r="I18" s="201">
        <v>187.68785</v>
      </c>
      <c r="K18" s="335"/>
      <c r="L18" s="18">
        <v>60</v>
      </c>
      <c r="M18" s="15">
        <v>93.069500000000005</v>
      </c>
      <c r="N18" s="13">
        <v>101.9333</v>
      </c>
      <c r="O18" s="13">
        <v>103.0412</v>
      </c>
      <c r="P18" s="16">
        <v>85.313699999999997</v>
      </c>
      <c r="Q18" s="15">
        <v>1064.82</v>
      </c>
      <c r="R18" s="13">
        <v>1037.9760000000001</v>
      </c>
      <c r="S18" s="13">
        <v>1369.0540000000001</v>
      </c>
      <c r="T18" s="16">
        <v>1378.002</v>
      </c>
      <c r="V18" s="264"/>
      <c r="W18" s="265"/>
      <c r="X18" s="20"/>
      <c r="Y18" s="265"/>
      <c r="Z18" s="20"/>
      <c r="AA18" s="265"/>
      <c r="AB18" s="20">
        <v>0.110106</v>
      </c>
      <c r="AC18" s="265">
        <v>8.8953000000000004E-2</v>
      </c>
    </row>
    <row r="19" spans="1:40" x14ac:dyDescent="0.3">
      <c r="A19" s="148"/>
      <c r="B19" s="172"/>
      <c r="C19" s="172"/>
      <c r="D19" s="172"/>
      <c r="E19" s="106"/>
      <c r="F19" s="148"/>
      <c r="G19" s="172"/>
      <c r="H19" s="172"/>
      <c r="I19" s="172"/>
      <c r="K19" s="335"/>
      <c r="L19" s="18">
        <v>75</v>
      </c>
      <c r="M19" s="15">
        <v>75.341970000000003</v>
      </c>
      <c r="N19" s="13">
        <v>74.233999999999995</v>
      </c>
      <c r="O19" s="13">
        <v>96.393410000000003</v>
      </c>
      <c r="P19" s="16">
        <v>85.313699999999997</v>
      </c>
      <c r="Q19" s="15">
        <v>975.33910000000003</v>
      </c>
      <c r="R19" s="13">
        <v>894.80650000000003</v>
      </c>
      <c r="S19" s="13">
        <v>751.63750000000005</v>
      </c>
      <c r="T19" s="16">
        <v>706.8972</v>
      </c>
      <c r="V19" s="264"/>
      <c r="W19" s="265"/>
      <c r="X19" s="20"/>
      <c r="Y19" s="265"/>
      <c r="Z19" s="20"/>
      <c r="AA19" s="265"/>
      <c r="AB19" s="20">
        <v>0.12033000000000001</v>
      </c>
      <c r="AC19" s="265">
        <v>9.7693000000000002E-2</v>
      </c>
    </row>
    <row r="20" spans="1:40" x14ac:dyDescent="0.3">
      <c r="A20" s="150"/>
      <c r="B20" s="106"/>
      <c r="C20" s="106"/>
      <c r="D20" s="106"/>
      <c r="E20" s="106"/>
      <c r="F20" s="150"/>
      <c r="G20" s="106"/>
      <c r="H20" s="106"/>
      <c r="I20" s="106"/>
      <c r="K20" s="335"/>
      <c r="L20" s="18">
        <v>90</v>
      </c>
      <c r="M20" s="15">
        <v>182.8151</v>
      </c>
      <c r="N20" s="13">
        <v>155.11580000000001</v>
      </c>
      <c r="O20" s="13">
        <v>278.10050000000001</v>
      </c>
      <c r="P20" s="16">
        <v>295.82799999999997</v>
      </c>
      <c r="Q20" s="15">
        <v>1064.82</v>
      </c>
      <c r="R20" s="13">
        <v>1011.131</v>
      </c>
      <c r="S20" s="13">
        <v>518.98779999999999</v>
      </c>
      <c r="T20" s="16">
        <v>921.65070000000003</v>
      </c>
      <c r="V20" s="264"/>
      <c r="W20" s="265"/>
      <c r="X20" s="20"/>
      <c r="Y20" s="265"/>
      <c r="Z20" s="20"/>
      <c r="AA20" s="265"/>
      <c r="AB20" s="20">
        <v>0.15110899999999999</v>
      </c>
      <c r="AC20" s="265">
        <v>0.101037</v>
      </c>
    </row>
    <row r="21" spans="1:40" x14ac:dyDescent="0.3">
      <c r="K21" s="335"/>
      <c r="L21" s="18">
        <v>105</v>
      </c>
      <c r="M21" s="15">
        <v>352.33449999999999</v>
      </c>
      <c r="N21" s="13">
        <v>346.79469999999998</v>
      </c>
      <c r="O21" s="13">
        <v>399.97719999999998</v>
      </c>
      <c r="P21" s="16">
        <v>293.6121</v>
      </c>
      <c r="Q21" s="15">
        <v>2165.4319999999998</v>
      </c>
      <c r="R21" s="13">
        <v>2344.393</v>
      </c>
      <c r="S21" s="13">
        <v>2254.9119999999998</v>
      </c>
      <c r="T21" s="16">
        <v>2702.3159999999998</v>
      </c>
      <c r="V21" s="264"/>
      <c r="W21" s="265"/>
      <c r="X21" s="20"/>
      <c r="Y21" s="265"/>
      <c r="Z21" s="20"/>
      <c r="AA21" s="265"/>
      <c r="AB21" s="20">
        <v>0.15341099999999999</v>
      </c>
      <c r="AC21" s="265">
        <v>0.107172</v>
      </c>
    </row>
    <row r="22" spans="1:40" x14ac:dyDescent="0.3">
      <c r="K22" s="335"/>
      <c r="L22" s="18">
        <v>120</v>
      </c>
      <c r="M22" s="15">
        <v>535.14959999999996</v>
      </c>
      <c r="N22" s="13">
        <v>491.93880000000001</v>
      </c>
      <c r="O22" s="13">
        <v>513.54420000000005</v>
      </c>
      <c r="P22" s="16"/>
      <c r="Q22" s="15">
        <v>4465.085</v>
      </c>
      <c r="R22" s="13">
        <v>5547.8</v>
      </c>
      <c r="S22" s="13">
        <v>3552.3820000000001</v>
      </c>
      <c r="T22" s="16">
        <v>4608.2539999999999</v>
      </c>
      <c r="V22" s="264"/>
      <c r="W22" s="265"/>
      <c r="X22" s="20"/>
      <c r="Y22" s="265"/>
      <c r="Z22" s="20"/>
      <c r="AA22" s="265"/>
      <c r="AB22" s="20">
        <v>0.15678500000000001</v>
      </c>
      <c r="AC22" s="265">
        <v>0.11940000000000001</v>
      </c>
    </row>
    <row r="23" spans="1:40" x14ac:dyDescent="0.3">
      <c r="K23" s="336"/>
      <c r="L23" s="21">
        <v>135</v>
      </c>
      <c r="M23" s="22">
        <v>393.32940000000002</v>
      </c>
      <c r="N23" s="23">
        <v>446.512</v>
      </c>
      <c r="O23" s="23">
        <v>473.10329999999999</v>
      </c>
      <c r="P23" s="24">
        <v>521.85400000000004</v>
      </c>
      <c r="Q23" s="22">
        <v>11569.85</v>
      </c>
      <c r="R23" s="23">
        <v>13001.54</v>
      </c>
      <c r="S23" s="23">
        <v>9189.6630000000005</v>
      </c>
      <c r="T23" s="24">
        <v>11355.09</v>
      </c>
      <c r="V23" s="264"/>
      <c r="W23" s="265"/>
      <c r="X23" s="20"/>
      <c r="Y23" s="265"/>
      <c r="Z23" s="20"/>
      <c r="AA23" s="265"/>
      <c r="AB23" s="20">
        <v>0.21706300000000001</v>
      </c>
      <c r="AC23" s="265">
        <v>0.166605</v>
      </c>
    </row>
    <row r="24" spans="1:40" x14ac:dyDescent="0.3">
      <c r="K24" s="334" t="s">
        <v>8</v>
      </c>
      <c r="L24" s="14">
        <v>0</v>
      </c>
      <c r="M24" s="25">
        <v>12.8111</v>
      </c>
      <c r="N24" s="26">
        <v>12.01356</v>
      </c>
      <c r="O24" s="26">
        <v>30.05058</v>
      </c>
      <c r="P24" s="27">
        <v>28.1798</v>
      </c>
      <c r="Q24" s="26">
        <v>35.881860000000003</v>
      </c>
      <c r="R24" s="26">
        <v>35.866909999999997</v>
      </c>
      <c r="S24" s="26">
        <v>28.951519999999999</v>
      </c>
      <c r="T24" s="27">
        <v>28.93947</v>
      </c>
      <c r="V24" s="264"/>
      <c r="W24" s="265"/>
      <c r="X24" s="20"/>
      <c r="Y24" s="265"/>
      <c r="Z24" s="20"/>
      <c r="AA24" s="265"/>
      <c r="AB24" s="20">
        <v>0.239068</v>
      </c>
      <c r="AC24" s="265">
        <v>0.19142899999999999</v>
      </c>
    </row>
    <row r="25" spans="1:40" x14ac:dyDescent="0.3">
      <c r="K25" s="335"/>
      <c r="L25" s="18">
        <v>15</v>
      </c>
      <c r="M25" s="15">
        <v>221.96449999999999</v>
      </c>
      <c r="N25" s="13">
        <v>507.29599999999999</v>
      </c>
      <c r="O25" s="13">
        <v>124.0166</v>
      </c>
      <c r="P25" s="16">
        <v>283.43779999999998</v>
      </c>
      <c r="Q25" s="13">
        <v>479.57810000000001</v>
      </c>
      <c r="R25" s="13">
        <v>465.75189999999998</v>
      </c>
      <c r="S25" s="13">
        <v>416.69889999999998</v>
      </c>
      <c r="T25" s="16">
        <v>404.68540000000002</v>
      </c>
      <c r="V25" s="264"/>
      <c r="W25" s="265"/>
      <c r="X25" s="20"/>
      <c r="Y25" s="265"/>
      <c r="Z25" s="20"/>
      <c r="AA25" s="265"/>
      <c r="AB25" s="20"/>
      <c r="AC25" s="265">
        <v>0.27490999999999999</v>
      </c>
    </row>
    <row r="26" spans="1:40" x14ac:dyDescent="0.3">
      <c r="K26" s="335"/>
      <c r="L26" s="18">
        <v>30</v>
      </c>
      <c r="M26" s="15">
        <v>235.8648</v>
      </c>
      <c r="N26" s="13">
        <v>224.67949999999999</v>
      </c>
      <c r="O26" s="13">
        <v>213.83029999999999</v>
      </c>
      <c r="P26" s="16"/>
      <c r="Q26" s="13">
        <v>2985.569</v>
      </c>
      <c r="R26" s="13">
        <v>2927.1089999999999</v>
      </c>
      <c r="S26" s="13">
        <v>1838.461</v>
      </c>
      <c r="T26" s="16">
        <v>1802.462</v>
      </c>
      <c r="V26" s="264"/>
      <c r="W26" s="265"/>
      <c r="X26" s="20"/>
      <c r="Y26" s="265"/>
      <c r="Z26" s="20"/>
      <c r="AA26" s="265"/>
      <c r="AB26" s="20"/>
      <c r="AC26" s="265">
        <v>0.28406500000000001</v>
      </c>
    </row>
    <row r="27" spans="1:40" x14ac:dyDescent="0.3">
      <c r="K27" s="335"/>
      <c r="L27" s="18">
        <v>45</v>
      </c>
      <c r="M27" s="15">
        <v>152.60319999999999</v>
      </c>
      <c r="N27" s="13">
        <v>141.26859999999999</v>
      </c>
      <c r="O27" s="13">
        <v>77.765929999999997</v>
      </c>
      <c r="P27" s="16">
        <v>71.989869999999996</v>
      </c>
      <c r="Q27" s="13">
        <v>697.88639999999998</v>
      </c>
      <c r="R27" s="13">
        <v>681.69050000000004</v>
      </c>
      <c r="S27" s="13">
        <v>677.86770000000001</v>
      </c>
      <c r="T27" s="16">
        <v>662.13649999999996</v>
      </c>
      <c r="V27" s="266"/>
      <c r="W27" s="267"/>
      <c r="X27" s="268"/>
      <c r="Y27" s="267"/>
      <c r="Z27" s="268"/>
      <c r="AA27" s="267"/>
      <c r="AB27" s="268"/>
      <c r="AC27" s="267">
        <v>0.79604399999999997</v>
      </c>
    </row>
    <row r="28" spans="1:40" ht="15" customHeight="1" x14ac:dyDescent="0.3">
      <c r="K28" s="335"/>
      <c r="L28" s="18">
        <v>60</v>
      </c>
      <c r="M28" s="15">
        <v>26.218640000000001</v>
      </c>
      <c r="N28" s="13">
        <v>26.30714</v>
      </c>
      <c r="O28" s="13">
        <v>26.05592</v>
      </c>
      <c r="P28" s="16">
        <v>26.143889999999999</v>
      </c>
      <c r="Q28" s="13">
        <v>201.09889999999999</v>
      </c>
      <c r="R28" s="13">
        <v>192.65799999999999</v>
      </c>
      <c r="S28" s="13">
        <v>181.9111</v>
      </c>
      <c r="T28" s="16">
        <v>174.2756</v>
      </c>
    </row>
    <row r="29" spans="1:40" x14ac:dyDescent="0.3">
      <c r="K29" s="335"/>
      <c r="L29" s="18">
        <v>75</v>
      </c>
      <c r="M29" s="15">
        <v>16.399419999999999</v>
      </c>
      <c r="N29" s="13">
        <v>17.18704</v>
      </c>
      <c r="O29" s="13">
        <v>1.9160550000000001</v>
      </c>
      <c r="P29" s="16">
        <v>2.0080740000000001</v>
      </c>
      <c r="Q29" s="13">
        <v>58.329410000000003</v>
      </c>
      <c r="R29" s="13">
        <v>56.426659999999998</v>
      </c>
      <c r="S29" s="13">
        <v>35.334409999999998</v>
      </c>
      <c r="T29" s="16">
        <v>34.181780000000003</v>
      </c>
    </row>
    <row r="30" spans="1:40" x14ac:dyDescent="0.3">
      <c r="K30" s="335"/>
      <c r="L30" s="18">
        <v>90</v>
      </c>
      <c r="M30" s="15">
        <v>59.03302</v>
      </c>
      <c r="N30" s="13">
        <v>55.879519999999999</v>
      </c>
      <c r="O30" s="13">
        <v>21.587530000000001</v>
      </c>
      <c r="P30" s="16">
        <v>20.434339999999999</v>
      </c>
      <c r="Q30" s="13">
        <v>32.472540000000002</v>
      </c>
      <c r="R30" s="13">
        <v>38.435380000000002</v>
      </c>
      <c r="S30" s="13">
        <v>27.631720000000001</v>
      </c>
      <c r="T30" s="16">
        <v>32.705649999999999</v>
      </c>
    </row>
    <row r="31" spans="1:40" x14ac:dyDescent="0.3">
      <c r="K31" s="335"/>
      <c r="L31" s="18">
        <v>105</v>
      </c>
      <c r="M31" s="15">
        <v>133.38399999999999</v>
      </c>
      <c r="N31" s="13">
        <v>138.25960000000001</v>
      </c>
      <c r="O31" s="13">
        <v>116.35509999999999</v>
      </c>
      <c r="P31" s="16">
        <v>120.6082</v>
      </c>
      <c r="Q31" s="13">
        <v>73.060789999999997</v>
      </c>
      <c r="R31" s="13">
        <v>73.773169999999993</v>
      </c>
      <c r="S31" s="13">
        <v>76.611959999999996</v>
      </c>
      <c r="T31" s="16">
        <v>77.358990000000006</v>
      </c>
    </row>
    <row r="32" spans="1:40" x14ac:dyDescent="0.3">
      <c r="K32" s="335"/>
      <c r="L32" s="18">
        <v>120</v>
      </c>
      <c r="M32" s="15">
        <v>151.416</v>
      </c>
      <c r="N32" s="13">
        <v>189.2664</v>
      </c>
      <c r="O32" s="13">
        <v>136.44329999999999</v>
      </c>
      <c r="P32" s="16">
        <v>170.55099999999999</v>
      </c>
      <c r="Q32" s="13">
        <v>218.63249999999999</v>
      </c>
      <c r="R32" s="13">
        <v>221.9836</v>
      </c>
      <c r="S32" s="13">
        <v>172.5677</v>
      </c>
      <c r="T32" s="16">
        <v>175.21279999999999</v>
      </c>
    </row>
    <row r="33" spans="11:20" x14ac:dyDescent="0.3">
      <c r="K33" s="336"/>
      <c r="L33" s="21">
        <v>135</v>
      </c>
      <c r="M33" s="22">
        <v>122.36669999999999</v>
      </c>
      <c r="N33" s="23">
        <v>110.3974</v>
      </c>
      <c r="O33" s="23">
        <v>54.404679999999999</v>
      </c>
      <c r="P33" s="24">
        <v>49.083069999999999</v>
      </c>
      <c r="Q33" s="23">
        <v>2059.6060000000002</v>
      </c>
      <c r="R33" s="23">
        <v>1880.5630000000001</v>
      </c>
      <c r="S33" s="23">
        <v>960.92100000000005</v>
      </c>
      <c r="T33" s="24">
        <v>877.38739999999996</v>
      </c>
    </row>
    <row r="34" spans="11:20" x14ac:dyDescent="0.3">
      <c r="K34" s="334" t="s">
        <v>9</v>
      </c>
      <c r="L34" s="14">
        <v>0</v>
      </c>
      <c r="M34" s="25">
        <v>137.83160000000001</v>
      </c>
      <c r="N34" s="26">
        <v>133.56870000000001</v>
      </c>
      <c r="O34" s="26">
        <v>150.62010000000001</v>
      </c>
      <c r="P34" s="27">
        <v>146.35720000000001</v>
      </c>
      <c r="Q34" s="25">
        <v>472.8929</v>
      </c>
      <c r="R34" s="26">
        <v>433.11689999999999</v>
      </c>
      <c r="S34" s="26">
        <v>450.79509999999999</v>
      </c>
      <c r="T34" s="27">
        <v>411.01909999999998</v>
      </c>
    </row>
    <row r="35" spans="11:20" x14ac:dyDescent="0.3">
      <c r="K35" s="335"/>
      <c r="L35" s="18">
        <v>15</v>
      </c>
      <c r="M35" s="15">
        <v>967.66279999999995</v>
      </c>
      <c r="N35" s="13">
        <v>1148.123</v>
      </c>
      <c r="O35" s="13">
        <v>1312.952</v>
      </c>
      <c r="P35" s="16">
        <v>1555.934</v>
      </c>
      <c r="Q35" s="15">
        <v>2139.067</v>
      </c>
      <c r="R35" s="13">
        <v>2289.3319999999999</v>
      </c>
      <c r="S35" s="13">
        <v>2152.326</v>
      </c>
      <c r="T35" s="16">
        <v>2302.5909999999999</v>
      </c>
    </row>
    <row r="36" spans="11:20" x14ac:dyDescent="0.3">
      <c r="K36" s="335"/>
      <c r="L36" s="18">
        <v>30</v>
      </c>
      <c r="M36" s="15">
        <v>1060.0239999999999</v>
      </c>
      <c r="N36" s="13">
        <v>937.82299999999998</v>
      </c>
      <c r="O36" s="13">
        <v>1170.8579999999999</v>
      </c>
      <c r="P36" s="16">
        <v>1035.8679999999999</v>
      </c>
      <c r="Q36" s="15">
        <v>6943.1289999999999</v>
      </c>
      <c r="R36" s="13">
        <v>6837.0590000000002</v>
      </c>
      <c r="S36" s="13">
        <v>7168.5259999999998</v>
      </c>
      <c r="T36" s="16">
        <v>7058.0370000000003</v>
      </c>
    </row>
    <row r="37" spans="11:20" x14ac:dyDescent="0.3">
      <c r="K37" s="335"/>
      <c r="L37" s="18">
        <v>45</v>
      </c>
      <c r="M37" s="15">
        <v>444.75540000000001</v>
      </c>
      <c r="N37" s="13">
        <v>430.54599999999999</v>
      </c>
      <c r="O37" s="13">
        <v>379.392</v>
      </c>
      <c r="P37" s="16">
        <v>366.6035</v>
      </c>
      <c r="Q37" s="15">
        <v>2426.3380000000002</v>
      </c>
      <c r="R37" s="13">
        <v>2466.1149999999998</v>
      </c>
      <c r="S37" s="13">
        <v>2276.0729999999999</v>
      </c>
      <c r="T37" s="16">
        <v>2311.4299999999998</v>
      </c>
    </row>
    <row r="38" spans="11:20" x14ac:dyDescent="0.3">
      <c r="K38" s="335"/>
      <c r="L38" s="18">
        <v>60</v>
      </c>
      <c r="M38" s="15">
        <v>154.88290000000001</v>
      </c>
      <c r="N38" s="13">
        <v>150.62010000000001</v>
      </c>
      <c r="O38" s="13">
        <v>123.6221</v>
      </c>
      <c r="P38" s="16">
        <v>120.78019999999999</v>
      </c>
      <c r="Q38" s="15">
        <v>1065.114</v>
      </c>
      <c r="R38" s="13">
        <v>1135.827</v>
      </c>
      <c r="S38" s="13">
        <v>1012.079</v>
      </c>
      <c r="T38" s="16">
        <v>1078.373</v>
      </c>
    </row>
    <row r="39" spans="11:20" x14ac:dyDescent="0.3">
      <c r="K39" s="335"/>
      <c r="L39" s="18">
        <v>75</v>
      </c>
      <c r="M39" s="15">
        <v>85.256630000000001</v>
      </c>
      <c r="N39" s="13">
        <v>82.414749999999998</v>
      </c>
      <c r="O39" s="13">
        <v>85.256630000000001</v>
      </c>
      <c r="P39" s="16">
        <v>82.414749999999998</v>
      </c>
      <c r="Q39" s="15">
        <v>879.49249999999995</v>
      </c>
      <c r="R39" s="13">
        <v>919.26850000000002</v>
      </c>
      <c r="S39" s="13">
        <v>835.29690000000005</v>
      </c>
      <c r="T39" s="16">
        <v>875.0729</v>
      </c>
    </row>
    <row r="40" spans="11:20" x14ac:dyDescent="0.3">
      <c r="K40" s="335"/>
      <c r="L40" s="18">
        <v>90</v>
      </c>
      <c r="M40" s="15">
        <v>146.35720000000001</v>
      </c>
      <c r="N40" s="13">
        <v>130.7268</v>
      </c>
      <c r="O40" s="13">
        <v>139.2525</v>
      </c>
      <c r="P40" s="16">
        <v>123.6221</v>
      </c>
      <c r="Q40" s="15">
        <v>729.22739999999999</v>
      </c>
      <c r="R40" s="13">
        <v>662.93399999999997</v>
      </c>
      <c r="S40" s="13">
        <v>715.96870000000001</v>
      </c>
      <c r="T40" s="16">
        <v>654.09490000000005</v>
      </c>
    </row>
    <row r="41" spans="11:20" x14ac:dyDescent="0.3">
      <c r="K41" s="335"/>
      <c r="L41" s="18">
        <v>105</v>
      </c>
      <c r="M41" s="15">
        <v>306.9239</v>
      </c>
      <c r="N41" s="13">
        <v>413.49470000000002</v>
      </c>
      <c r="O41" s="13">
        <v>227.351</v>
      </c>
      <c r="P41" s="16">
        <v>306.9239</v>
      </c>
      <c r="Q41" s="15">
        <v>618.73839999999996</v>
      </c>
      <c r="R41" s="13">
        <v>662.93399999999997</v>
      </c>
      <c r="S41" s="13">
        <v>685.03179999999998</v>
      </c>
      <c r="T41" s="16">
        <v>738.06650000000002</v>
      </c>
    </row>
    <row r="42" spans="11:20" x14ac:dyDescent="0.3">
      <c r="K42" s="335"/>
      <c r="L42" s="18">
        <v>120</v>
      </c>
      <c r="M42" s="15">
        <v>537.11680000000001</v>
      </c>
      <c r="N42" s="13">
        <v>552.74720000000002</v>
      </c>
      <c r="O42" s="13">
        <v>511.53980000000001</v>
      </c>
      <c r="P42" s="16">
        <v>525.74919999999997</v>
      </c>
      <c r="Q42" s="15">
        <v>1484.972</v>
      </c>
      <c r="R42" s="13">
        <v>1436.357</v>
      </c>
      <c r="S42" s="13">
        <v>1405.42</v>
      </c>
      <c r="T42" s="16">
        <v>1356.8050000000001</v>
      </c>
    </row>
    <row r="43" spans="11:20" x14ac:dyDescent="0.3">
      <c r="K43" s="336"/>
      <c r="L43" s="21">
        <v>135</v>
      </c>
      <c r="M43" s="22">
        <v>393.60149999999999</v>
      </c>
      <c r="N43" s="23">
        <v>345.2894</v>
      </c>
      <c r="O43" s="23">
        <v>407.8109</v>
      </c>
      <c r="P43" s="24">
        <v>359.49880000000002</v>
      </c>
      <c r="Q43" s="22">
        <v>5232.759</v>
      </c>
      <c r="R43" s="23">
        <v>5661.4560000000001</v>
      </c>
      <c r="S43" s="23">
        <v>5360.9260000000004</v>
      </c>
      <c r="T43" s="24">
        <v>5802.8819999999996</v>
      </c>
    </row>
  </sheetData>
  <sortState ref="AP5:AP9">
    <sortCondition ref="AP5"/>
  </sortState>
  <mergeCells count="18">
    <mergeCell ref="A9:A13"/>
    <mergeCell ref="A4:A8"/>
    <mergeCell ref="A14:A18"/>
    <mergeCell ref="F4:F8"/>
    <mergeCell ref="F9:F13"/>
    <mergeCell ref="F14:F18"/>
    <mergeCell ref="AE11:AE17"/>
    <mergeCell ref="AR3:AS3"/>
    <mergeCell ref="AP3:AQ3"/>
    <mergeCell ref="AG3:AJ3"/>
    <mergeCell ref="AK3:AN3"/>
    <mergeCell ref="AE4:AE10"/>
    <mergeCell ref="K24:K33"/>
    <mergeCell ref="M3:P3"/>
    <mergeCell ref="Q3:T3"/>
    <mergeCell ref="K34:K43"/>
    <mergeCell ref="K4:K13"/>
    <mergeCell ref="K14:K2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K18" sqref="K18"/>
    </sheetView>
  </sheetViews>
  <sheetFormatPr defaultRowHeight="14.4" x14ac:dyDescent="0.3"/>
  <cols>
    <col min="3" max="3" width="9.88671875" customWidth="1"/>
    <col min="7" max="7" width="10.44140625" customWidth="1"/>
    <col min="8" max="8" width="9.44140625" customWidth="1"/>
    <col min="9" max="9" width="4.5546875" customWidth="1"/>
    <col min="12" max="12" width="12" customWidth="1"/>
    <col min="13" max="13" width="10" customWidth="1"/>
  </cols>
  <sheetData>
    <row r="1" spans="1:13" x14ac:dyDescent="0.3">
      <c r="A1" s="1" t="s">
        <v>213</v>
      </c>
      <c r="J1" s="1" t="s">
        <v>214</v>
      </c>
    </row>
    <row r="2" spans="1:13" x14ac:dyDescent="0.3">
      <c r="A2" s="408" t="s">
        <v>215</v>
      </c>
      <c r="B2" s="409"/>
      <c r="C2" s="409"/>
      <c r="D2" s="410"/>
      <c r="E2" s="360" t="s">
        <v>216</v>
      </c>
      <c r="F2" s="362"/>
      <c r="G2" s="362"/>
      <c r="H2" s="361"/>
      <c r="J2" s="360" t="s">
        <v>217</v>
      </c>
      <c r="K2" s="362"/>
      <c r="L2" s="362"/>
      <c r="M2" s="361"/>
    </row>
    <row r="3" spans="1:13" x14ac:dyDescent="0.3">
      <c r="A3" s="94" t="s">
        <v>21</v>
      </c>
      <c r="B3" s="252" t="s">
        <v>22</v>
      </c>
      <c r="C3" s="94" t="s">
        <v>37</v>
      </c>
      <c r="D3" s="252" t="s">
        <v>40</v>
      </c>
      <c r="E3" s="194" t="s">
        <v>21</v>
      </c>
      <c r="F3" s="252" t="s">
        <v>22</v>
      </c>
      <c r="G3" s="94" t="s">
        <v>37</v>
      </c>
      <c r="H3" s="253" t="s">
        <v>38</v>
      </c>
      <c r="J3" s="206" t="s">
        <v>21</v>
      </c>
      <c r="K3" s="218" t="s">
        <v>22</v>
      </c>
      <c r="L3" s="206" t="s">
        <v>37</v>
      </c>
      <c r="M3" s="208" t="s">
        <v>38</v>
      </c>
    </row>
    <row r="4" spans="1:13" x14ac:dyDescent="0.3">
      <c r="A4" s="193">
        <v>0</v>
      </c>
      <c r="B4" s="128">
        <v>0</v>
      </c>
      <c r="C4" s="193">
        <v>0</v>
      </c>
      <c r="D4" s="128">
        <v>0</v>
      </c>
      <c r="E4" s="193">
        <v>0</v>
      </c>
      <c r="F4" s="128">
        <v>0</v>
      </c>
      <c r="G4" s="216">
        <v>0</v>
      </c>
      <c r="H4" s="68">
        <v>0</v>
      </c>
      <c r="J4" s="200">
        <v>0.11442147168357518</v>
      </c>
      <c r="K4" s="151">
        <v>8.3706943685073809E-2</v>
      </c>
      <c r="L4" s="200">
        <v>8.0625630676084761E-2</v>
      </c>
      <c r="M4" s="70">
        <v>5.9831599801882122E-2</v>
      </c>
    </row>
    <row r="5" spans="1:13" x14ac:dyDescent="0.3">
      <c r="A5" s="193">
        <v>0</v>
      </c>
      <c r="B5" s="128">
        <v>0</v>
      </c>
      <c r="C5" s="193">
        <v>0</v>
      </c>
      <c r="D5" s="128">
        <v>0</v>
      </c>
      <c r="E5" s="193">
        <v>0</v>
      </c>
      <c r="F5" s="128">
        <v>0</v>
      </c>
      <c r="G5" s="216">
        <v>0</v>
      </c>
      <c r="H5" s="68">
        <v>0</v>
      </c>
      <c r="J5" s="200">
        <v>0.13400000000000001</v>
      </c>
      <c r="K5" s="151">
        <v>8.5575225972081087E-2</v>
      </c>
      <c r="L5" s="200">
        <v>0.12167713871435476</v>
      </c>
      <c r="M5" s="70">
        <v>6.8199663488502524E-2</v>
      </c>
    </row>
    <row r="6" spans="1:13" x14ac:dyDescent="0.3">
      <c r="A6" s="193">
        <v>0</v>
      </c>
      <c r="B6" s="128">
        <v>0</v>
      </c>
      <c r="C6" s="193">
        <v>0</v>
      </c>
      <c r="D6" s="128">
        <v>0</v>
      </c>
      <c r="E6" s="193">
        <v>0</v>
      </c>
      <c r="F6" s="128">
        <v>0</v>
      </c>
      <c r="G6" s="216">
        <v>0</v>
      </c>
      <c r="H6" s="68">
        <v>0</v>
      </c>
      <c r="J6" s="200">
        <v>0.18969804618117225</v>
      </c>
      <c r="K6" s="151">
        <v>8.7599952261606398E-2</v>
      </c>
      <c r="L6" s="200">
        <v>0.24386988333003756</v>
      </c>
      <c r="M6" s="70">
        <v>0.10739913510431022</v>
      </c>
    </row>
    <row r="7" spans="1:13" x14ac:dyDescent="0.3">
      <c r="A7" s="193">
        <v>0</v>
      </c>
      <c r="B7" s="128">
        <v>0</v>
      </c>
      <c r="C7" s="193">
        <v>0</v>
      </c>
      <c r="D7" s="128">
        <v>0</v>
      </c>
      <c r="E7" s="193">
        <v>5.5555560000000002</v>
      </c>
      <c r="F7" s="128">
        <v>0</v>
      </c>
      <c r="G7" s="216">
        <v>0</v>
      </c>
      <c r="H7" s="68">
        <v>0</v>
      </c>
      <c r="J7" s="200"/>
      <c r="K7" s="151">
        <v>0.11633228673301048</v>
      </c>
      <c r="L7" s="200">
        <v>0.32898668839989126</v>
      </c>
      <c r="M7" s="70">
        <v>0.13200844854070662</v>
      </c>
    </row>
    <row r="8" spans="1:13" x14ac:dyDescent="0.3">
      <c r="A8" s="193">
        <v>0</v>
      </c>
      <c r="B8" s="128">
        <v>0</v>
      </c>
      <c r="C8" s="193">
        <v>0</v>
      </c>
      <c r="D8" s="128">
        <v>0</v>
      </c>
      <c r="E8" s="193">
        <v>5.5555560000000002</v>
      </c>
      <c r="F8" s="128">
        <v>0</v>
      </c>
      <c r="G8" s="216">
        <v>0</v>
      </c>
      <c r="H8" s="68">
        <v>9.0909089999999999</v>
      </c>
      <c r="J8" s="200"/>
      <c r="K8" s="151"/>
      <c r="L8" s="200"/>
      <c r="M8" s="70">
        <v>0.28398375163209055</v>
      </c>
    </row>
    <row r="9" spans="1:13" x14ac:dyDescent="0.3">
      <c r="A9" s="193">
        <v>0</v>
      </c>
      <c r="B9" s="128">
        <v>0</v>
      </c>
      <c r="C9" s="193">
        <v>0</v>
      </c>
      <c r="D9" s="128">
        <v>0</v>
      </c>
      <c r="E9" s="193">
        <v>8.6956520000000008</v>
      </c>
      <c r="F9" s="128">
        <v>0</v>
      </c>
      <c r="G9" s="216">
        <v>7.6923079999999997</v>
      </c>
      <c r="H9" s="68">
        <v>11.11111</v>
      </c>
      <c r="J9" s="201"/>
      <c r="K9" s="72"/>
      <c r="L9" s="201"/>
      <c r="M9" s="73">
        <v>0.31293229930832112</v>
      </c>
    </row>
    <row r="10" spans="1:13" x14ac:dyDescent="0.3">
      <c r="A10" s="193">
        <v>0</v>
      </c>
      <c r="B10" s="128">
        <v>0</v>
      </c>
      <c r="C10" s="193">
        <v>0</v>
      </c>
      <c r="D10" s="128">
        <v>0</v>
      </c>
      <c r="E10" s="193">
        <v>9.0909089999999999</v>
      </c>
      <c r="F10" s="128">
        <v>0</v>
      </c>
      <c r="G10" s="216">
        <v>9.0909089999999999</v>
      </c>
      <c r="H10" s="68">
        <v>14.28571</v>
      </c>
    </row>
    <row r="11" spans="1:13" x14ac:dyDescent="0.3">
      <c r="A11" s="193">
        <v>0</v>
      </c>
      <c r="B11" s="128">
        <v>0</v>
      </c>
      <c r="C11" s="193">
        <v>0</v>
      </c>
      <c r="D11" s="128">
        <v>0</v>
      </c>
      <c r="E11" s="193">
        <v>10</v>
      </c>
      <c r="F11" s="128">
        <v>11.11111</v>
      </c>
      <c r="G11" s="216">
        <v>9.5238099999999992</v>
      </c>
      <c r="H11" s="68">
        <v>15.78947</v>
      </c>
    </row>
    <row r="12" spans="1:13" x14ac:dyDescent="0.3">
      <c r="A12" s="193">
        <v>0</v>
      </c>
      <c r="B12" s="128">
        <v>0</v>
      </c>
      <c r="C12" s="193">
        <v>0</v>
      </c>
      <c r="D12" s="128">
        <v>0</v>
      </c>
      <c r="E12" s="193">
        <v>11.11111</v>
      </c>
      <c r="F12" s="128">
        <v>12.5</v>
      </c>
      <c r="G12" s="216">
        <v>13.33333</v>
      </c>
      <c r="H12" s="68">
        <v>20</v>
      </c>
    </row>
    <row r="13" spans="1:13" x14ac:dyDescent="0.3">
      <c r="A13" s="193">
        <v>0</v>
      </c>
      <c r="B13" s="128">
        <v>0</v>
      </c>
      <c r="C13" s="193">
        <v>0</v>
      </c>
      <c r="D13" s="128">
        <v>0</v>
      </c>
      <c r="E13" s="193">
        <v>12.5</v>
      </c>
      <c r="F13" s="128">
        <v>16.66667</v>
      </c>
      <c r="G13" s="216">
        <v>17.64706</v>
      </c>
      <c r="H13" s="68">
        <v>22.22222</v>
      </c>
    </row>
    <row r="14" spans="1:13" x14ac:dyDescent="0.3">
      <c r="A14" s="193">
        <v>0</v>
      </c>
      <c r="B14" s="128">
        <v>0</v>
      </c>
      <c r="C14" s="193">
        <v>0</v>
      </c>
      <c r="D14" s="128">
        <v>0</v>
      </c>
      <c r="E14" s="193">
        <v>16.66667</v>
      </c>
      <c r="F14" s="128">
        <v>16.66667</v>
      </c>
      <c r="G14" s="216">
        <v>20</v>
      </c>
      <c r="H14" s="68">
        <v>25</v>
      </c>
    </row>
    <row r="15" spans="1:13" x14ac:dyDescent="0.3">
      <c r="A15" s="193">
        <v>5.5555560000000002</v>
      </c>
      <c r="B15" s="128">
        <v>0</v>
      </c>
      <c r="C15" s="193">
        <v>0</v>
      </c>
      <c r="D15" s="128">
        <v>5.5555560000000002</v>
      </c>
      <c r="E15" s="193">
        <v>16.66667</v>
      </c>
      <c r="F15" s="128">
        <v>20</v>
      </c>
      <c r="G15" s="216">
        <v>23.529409999999999</v>
      </c>
      <c r="H15" s="68">
        <v>28.571429999999999</v>
      </c>
    </row>
    <row r="16" spans="1:13" x14ac:dyDescent="0.3">
      <c r="A16" s="193">
        <v>5.8823530000000002</v>
      </c>
      <c r="B16" s="128">
        <v>0</v>
      </c>
      <c r="C16" s="193">
        <v>9.0909089999999999</v>
      </c>
      <c r="D16" s="128">
        <v>7.1428570000000002</v>
      </c>
      <c r="E16" s="193">
        <v>18.181819999999998</v>
      </c>
      <c r="F16" s="128">
        <v>20</v>
      </c>
      <c r="G16" s="216">
        <v>25</v>
      </c>
      <c r="H16" s="68">
        <v>30</v>
      </c>
    </row>
    <row r="17" spans="1:8" x14ac:dyDescent="0.3">
      <c r="A17" s="193"/>
      <c r="B17" s="172"/>
      <c r="C17" s="5"/>
      <c r="D17" s="172"/>
      <c r="E17" s="193">
        <v>25</v>
      </c>
      <c r="F17" s="128">
        <v>21.428570000000001</v>
      </c>
      <c r="G17" s="216">
        <v>27.77778</v>
      </c>
      <c r="H17" s="68">
        <v>35.714289999999998</v>
      </c>
    </row>
    <row r="18" spans="1:8" x14ac:dyDescent="0.3">
      <c r="A18" s="193"/>
      <c r="B18" s="172"/>
      <c r="C18" s="5"/>
      <c r="D18" s="172"/>
      <c r="E18" s="193">
        <v>33.333329999999997</v>
      </c>
      <c r="F18" s="128">
        <v>25</v>
      </c>
      <c r="G18" s="216">
        <v>30.76923</v>
      </c>
      <c r="H18" s="68">
        <v>36.363639999999997</v>
      </c>
    </row>
    <row r="19" spans="1:8" x14ac:dyDescent="0.3">
      <c r="A19" s="194"/>
      <c r="B19" s="10"/>
      <c r="C19" s="9"/>
      <c r="D19" s="10"/>
      <c r="E19" s="194">
        <v>50</v>
      </c>
      <c r="F19" s="129">
        <v>28.571429999999999</v>
      </c>
      <c r="G19" s="94">
        <v>75</v>
      </c>
      <c r="H19" s="130">
        <v>40</v>
      </c>
    </row>
  </sheetData>
  <sortState ref="H4:H19">
    <sortCondition ref="H4"/>
  </sortState>
  <mergeCells count="3">
    <mergeCell ref="A2:D2"/>
    <mergeCell ref="E2:H2"/>
    <mergeCell ref="J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"/>
  <sheetViews>
    <sheetView topLeftCell="F1" workbookViewId="0">
      <selection activeCell="R16" sqref="R16"/>
    </sheetView>
  </sheetViews>
  <sheetFormatPr defaultRowHeight="14.4" x14ac:dyDescent="0.3"/>
  <cols>
    <col min="3" max="3" width="15.33203125" customWidth="1"/>
    <col min="4" max="4" width="13" customWidth="1"/>
    <col min="5" max="5" width="3.44140625" customWidth="1"/>
    <col min="6" max="6" width="17" customWidth="1"/>
    <col min="7" max="7" width="15.33203125" customWidth="1"/>
    <col min="8" max="8" width="16.109375" customWidth="1"/>
    <col min="9" max="10" width="16.6640625" customWidth="1"/>
    <col min="11" max="11" width="16" customWidth="1"/>
    <col min="12" max="12" width="3.44140625" customWidth="1"/>
    <col min="13" max="13" width="10.44140625" customWidth="1"/>
    <col min="14" max="14" width="14" customWidth="1"/>
    <col min="15" max="15" width="16.109375" customWidth="1"/>
    <col min="17" max="17" width="10.33203125" customWidth="1"/>
    <col min="18" max="18" width="13.33203125" customWidth="1"/>
    <col min="19" max="19" width="2.109375" customWidth="1"/>
    <col min="21" max="21" width="13.33203125" customWidth="1"/>
  </cols>
  <sheetData>
    <row r="1" spans="1:21" x14ac:dyDescent="0.3">
      <c r="A1" s="1" t="s">
        <v>218</v>
      </c>
      <c r="I1" s="1"/>
      <c r="J1" s="1"/>
      <c r="K1" s="1"/>
      <c r="P1" s="106"/>
      <c r="Q1" s="1" t="s">
        <v>226</v>
      </c>
    </row>
    <row r="2" spans="1:21" x14ac:dyDescent="0.3">
      <c r="A2" s="207" t="s">
        <v>219</v>
      </c>
      <c r="B2" s="205" t="s">
        <v>220</v>
      </c>
      <c r="C2" s="154" t="s">
        <v>221</v>
      </c>
      <c r="D2" s="205" t="s">
        <v>222</v>
      </c>
      <c r="F2" s="340" t="s">
        <v>136</v>
      </c>
      <c r="G2" s="411"/>
      <c r="H2" s="412"/>
      <c r="I2" s="340" t="s">
        <v>135</v>
      </c>
      <c r="J2" s="411"/>
      <c r="K2" s="412"/>
      <c r="M2" s="360" t="s">
        <v>164</v>
      </c>
      <c r="N2" s="362"/>
      <c r="O2" s="361"/>
      <c r="P2" s="145"/>
      <c r="Q2" s="392" t="s">
        <v>228</v>
      </c>
      <c r="R2" s="394"/>
      <c r="T2" s="392" t="s">
        <v>227</v>
      </c>
      <c r="U2" s="394"/>
    </row>
    <row r="3" spans="1:21" ht="39.6" x14ac:dyDescent="0.3">
      <c r="A3" s="49">
        <v>1</v>
      </c>
      <c r="B3" s="193">
        <v>1.1136600000000001</v>
      </c>
      <c r="C3" s="102">
        <v>0.10568819643102224</v>
      </c>
      <c r="D3" s="193">
        <v>4.2477000000000001E-2</v>
      </c>
      <c r="F3" s="97" t="s">
        <v>208</v>
      </c>
      <c r="G3" s="4" t="s">
        <v>223</v>
      </c>
      <c r="H3" s="96" t="s">
        <v>224</v>
      </c>
      <c r="I3" s="97" t="s">
        <v>208</v>
      </c>
      <c r="J3" s="96" t="s">
        <v>223</v>
      </c>
      <c r="K3" s="96" t="s">
        <v>224</v>
      </c>
      <c r="M3" s="373" t="s">
        <v>225</v>
      </c>
      <c r="N3" s="399"/>
      <c r="O3" s="374"/>
      <c r="P3" s="106"/>
      <c r="Q3" s="96" t="s">
        <v>209</v>
      </c>
      <c r="R3" s="96" t="s">
        <v>207</v>
      </c>
      <c r="S3" s="2"/>
      <c r="T3" s="310" t="s">
        <v>209</v>
      </c>
      <c r="U3" s="96" t="s">
        <v>229</v>
      </c>
    </row>
    <row r="4" spans="1:21" s="30" customFormat="1" x14ac:dyDescent="0.3">
      <c r="A4" s="49">
        <v>2</v>
      </c>
      <c r="B4" s="193">
        <v>1.1164940000000001</v>
      </c>
      <c r="C4" s="102">
        <v>0.16956987810504315</v>
      </c>
      <c r="D4" s="193">
        <v>5.8882999999999998E-2</v>
      </c>
      <c r="F4" s="192">
        <v>0.70757369999999997</v>
      </c>
      <c r="G4" s="308">
        <v>5.0987270000000002</v>
      </c>
      <c r="H4" s="192">
        <v>4.6836039999999999</v>
      </c>
      <c r="I4" s="219">
        <v>1.3005180000000001</v>
      </c>
      <c r="J4" s="308">
        <v>4.3501669999999999</v>
      </c>
      <c r="K4" s="219">
        <v>2.320173</v>
      </c>
      <c r="M4" s="202">
        <v>0</v>
      </c>
      <c r="N4" s="206">
        <v>100</v>
      </c>
      <c r="O4" s="99">
        <v>500</v>
      </c>
      <c r="Q4" s="92">
        <v>2.5387799999999999E-2</v>
      </c>
      <c r="R4" s="216">
        <v>1.4658600000000001E-2</v>
      </c>
      <c r="S4"/>
      <c r="T4" s="17">
        <v>1.35788E-2</v>
      </c>
      <c r="U4" s="5">
        <v>1.6415699999999998E-2</v>
      </c>
    </row>
    <row r="5" spans="1:21" x14ac:dyDescent="0.3">
      <c r="A5" s="49">
        <v>3</v>
      </c>
      <c r="B5" s="193">
        <v>0.92278000000000004</v>
      </c>
      <c r="C5" s="102">
        <v>0.16149625299571591</v>
      </c>
      <c r="D5" s="193">
        <v>7.8218999999999997E-2</v>
      </c>
      <c r="F5" s="193">
        <v>1.067537</v>
      </c>
      <c r="G5" s="309">
        <v>5.9152310000000003</v>
      </c>
      <c r="H5" s="193">
        <v>5.06637</v>
      </c>
      <c r="I5" s="216">
        <v>1.0649599999999999</v>
      </c>
      <c r="J5" s="309">
        <v>4.5673450000000004</v>
      </c>
      <c r="K5" s="216">
        <v>3.9203229999999998</v>
      </c>
      <c r="M5" s="92">
        <v>12.389380530973451</v>
      </c>
      <c r="N5" s="200">
        <v>56.27376425855514</v>
      </c>
      <c r="O5" s="68">
        <v>67.987804878048792</v>
      </c>
      <c r="Q5" s="92">
        <v>2.5902499999999998E-2</v>
      </c>
      <c r="R5" s="216">
        <v>1.7160399999999999E-2</v>
      </c>
      <c r="T5" s="17">
        <v>1.43763E-2</v>
      </c>
      <c r="U5" s="5">
        <v>1.7221799999999999E-2</v>
      </c>
    </row>
    <row r="6" spans="1:21" x14ac:dyDescent="0.3">
      <c r="A6" s="49">
        <v>4</v>
      </c>
      <c r="B6" s="193">
        <v>0.94909100000000002</v>
      </c>
      <c r="C6" s="102">
        <v>0.22965492638575591</v>
      </c>
      <c r="D6" s="193">
        <v>9.6565999999999999E-2</v>
      </c>
      <c r="F6" s="193">
        <v>1.089968</v>
      </c>
      <c r="G6" s="309">
        <v>6.4443099999999998</v>
      </c>
      <c r="H6" s="193">
        <v>5.089836</v>
      </c>
      <c r="I6" s="216">
        <v>0.71565100000000004</v>
      </c>
      <c r="J6" s="309">
        <v>4.1596080000000004</v>
      </c>
      <c r="K6" s="216">
        <v>3.951911</v>
      </c>
      <c r="M6" s="54">
        <v>5.859375</v>
      </c>
      <c r="N6" s="200">
        <v>44.767441860465119</v>
      </c>
      <c r="O6" s="70">
        <v>43.225806451612904</v>
      </c>
      <c r="Q6" s="92">
        <v>4.5928099999999999E-2</v>
      </c>
      <c r="R6" s="216">
        <v>1.8935400000000002E-2</v>
      </c>
      <c r="T6" s="17">
        <v>2.6295200000000001E-2</v>
      </c>
      <c r="U6" s="5">
        <v>1.7514499999999999E-2</v>
      </c>
    </row>
    <row r="7" spans="1:21" x14ac:dyDescent="0.3">
      <c r="A7" s="49">
        <v>5</v>
      </c>
      <c r="B7" s="193">
        <v>0.873529</v>
      </c>
      <c r="C7" s="102">
        <v>0.31755908067097055</v>
      </c>
      <c r="D7" s="193">
        <v>0.15798300000000001</v>
      </c>
      <c r="F7" s="193">
        <v>1.092489</v>
      </c>
      <c r="G7" s="32"/>
      <c r="H7" s="193">
        <v>5.5826589999999996</v>
      </c>
      <c r="I7" s="216">
        <v>0.65475000000000005</v>
      </c>
      <c r="J7" s="200"/>
      <c r="K7" s="216">
        <v>5.9833449999999999</v>
      </c>
      <c r="M7" s="56">
        <v>6.395348837209303</v>
      </c>
      <c r="N7" s="201">
        <v>40.528634361233479</v>
      </c>
      <c r="O7" s="73">
        <v>44.274809160305345</v>
      </c>
      <c r="Q7" s="92">
        <v>4.9799900000000001E-2</v>
      </c>
      <c r="R7" s="216">
        <v>2.4953400000000001E-2</v>
      </c>
      <c r="T7" s="17">
        <v>2.73218E-2</v>
      </c>
      <c r="U7" s="5">
        <v>1.8165299999999999E-2</v>
      </c>
    </row>
    <row r="8" spans="1:21" x14ac:dyDescent="0.3">
      <c r="A8" s="80">
        <v>6</v>
      </c>
      <c r="B8" s="194">
        <v>0.923153</v>
      </c>
      <c r="C8" s="72">
        <v>0.34617178345037763</v>
      </c>
      <c r="D8" s="194">
        <v>0.17008499999999999</v>
      </c>
      <c r="F8" s="194">
        <v>1.370104</v>
      </c>
      <c r="G8" s="29"/>
      <c r="H8" s="194">
        <v>5.7131470000000002</v>
      </c>
      <c r="I8" s="94">
        <v>1.2697780000000001</v>
      </c>
      <c r="J8" s="201"/>
      <c r="K8" s="58">
        <v>7.4287775000000007</v>
      </c>
      <c r="Q8" s="93">
        <v>5.19931E-2</v>
      </c>
      <c r="R8" s="94">
        <v>2.5241799999999998E-2</v>
      </c>
      <c r="T8" s="19">
        <v>3.04286E-2</v>
      </c>
      <c r="U8" s="9">
        <v>2.5418900000000001E-2</v>
      </c>
    </row>
  </sheetData>
  <sortState ref="K4:K9">
    <sortCondition ref="K4"/>
  </sortState>
  <mergeCells count="6">
    <mergeCell ref="F2:H2"/>
    <mergeCell ref="Q2:R2"/>
    <mergeCell ref="T2:U2"/>
    <mergeCell ref="M3:O3"/>
    <mergeCell ref="I2:K2"/>
    <mergeCell ref="M2:O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9"/>
  <sheetViews>
    <sheetView zoomScaleNormal="100" workbookViewId="0">
      <selection activeCell="K24" sqref="K24"/>
    </sheetView>
  </sheetViews>
  <sheetFormatPr defaultRowHeight="14.4" x14ac:dyDescent="0.3"/>
  <cols>
    <col min="1" max="1" width="14.109375" customWidth="1"/>
    <col min="2" max="2" width="9.109375" customWidth="1"/>
    <col min="3" max="3" width="30.5546875" customWidth="1"/>
    <col min="7" max="7" width="15" customWidth="1"/>
    <col min="8" max="8" width="18.88671875" customWidth="1"/>
    <col min="9" max="9" width="16.33203125" customWidth="1"/>
    <col min="10" max="10" width="14.109375" customWidth="1"/>
  </cols>
  <sheetData>
    <row r="3" spans="1:10" x14ac:dyDescent="0.3">
      <c r="A3" s="1" t="s">
        <v>230</v>
      </c>
    </row>
    <row r="4" spans="1:10" x14ac:dyDescent="0.3">
      <c r="D4" s="360" t="s">
        <v>49</v>
      </c>
      <c r="E4" s="362"/>
      <c r="F4" s="362"/>
      <c r="G4" s="373" t="s">
        <v>232</v>
      </c>
      <c r="H4" s="374"/>
      <c r="I4" s="360" t="s">
        <v>231</v>
      </c>
      <c r="J4" s="361"/>
    </row>
    <row r="5" spans="1:10" x14ac:dyDescent="0.3">
      <c r="D5" s="199" t="s">
        <v>51</v>
      </c>
      <c r="E5" s="199" t="s">
        <v>71</v>
      </c>
      <c r="F5" s="199" t="s">
        <v>52</v>
      </c>
      <c r="G5" s="47" t="s">
        <v>53</v>
      </c>
      <c r="H5" s="47" t="s">
        <v>72</v>
      </c>
      <c r="I5" s="206" t="s">
        <v>53</v>
      </c>
      <c r="J5" s="206" t="s">
        <v>72</v>
      </c>
    </row>
    <row r="6" spans="1:10" ht="15" customHeight="1" x14ac:dyDescent="0.3">
      <c r="A6" s="375" t="s">
        <v>236</v>
      </c>
      <c r="B6" s="334" t="s">
        <v>237</v>
      </c>
      <c r="C6" s="52" t="s">
        <v>233</v>
      </c>
      <c r="D6" s="199">
        <v>809892</v>
      </c>
      <c r="E6" s="199">
        <v>548902</v>
      </c>
      <c r="F6" s="199">
        <v>1574161</v>
      </c>
      <c r="G6" s="62">
        <v>0.5144912115088609</v>
      </c>
      <c r="H6" s="62">
        <v>0.34869495559856967</v>
      </c>
      <c r="I6" s="313">
        <v>1</v>
      </c>
      <c r="J6" s="311">
        <v>1</v>
      </c>
    </row>
    <row r="7" spans="1:10" x14ac:dyDescent="0.3">
      <c r="A7" s="404"/>
      <c r="B7" s="336"/>
      <c r="C7" s="37" t="s">
        <v>234</v>
      </c>
      <c r="D7" s="200">
        <v>25634</v>
      </c>
      <c r="E7" s="200">
        <v>503312</v>
      </c>
      <c r="F7" s="200">
        <v>1413048</v>
      </c>
      <c r="G7" s="63">
        <v>1.814092656441961E-2</v>
      </c>
      <c r="H7" s="63">
        <v>0.35618889096477968</v>
      </c>
      <c r="I7" s="314">
        <v>3.5259934783370299E-2</v>
      </c>
      <c r="J7" s="311">
        <v>1.0214913787707252</v>
      </c>
    </row>
    <row r="8" spans="1:10" x14ac:dyDescent="0.3">
      <c r="A8" s="404"/>
      <c r="B8" s="334" t="s">
        <v>238</v>
      </c>
      <c r="C8" s="52" t="s">
        <v>233</v>
      </c>
      <c r="D8" s="200">
        <v>1260761</v>
      </c>
      <c r="E8" s="200">
        <v>1884426</v>
      </c>
      <c r="F8" s="200">
        <v>2105676</v>
      </c>
      <c r="G8" s="63">
        <v>0.59874406128958113</v>
      </c>
      <c r="H8" s="63">
        <v>0.89492685484376511</v>
      </c>
      <c r="I8" s="314">
        <v>1</v>
      </c>
      <c r="J8" s="311">
        <v>1</v>
      </c>
    </row>
    <row r="9" spans="1:10" x14ac:dyDescent="0.3">
      <c r="A9" s="404"/>
      <c r="B9" s="336"/>
      <c r="C9" s="37" t="s">
        <v>234</v>
      </c>
      <c r="D9" s="200">
        <v>67238</v>
      </c>
      <c r="E9" s="200">
        <v>1568151</v>
      </c>
      <c r="F9" s="200">
        <v>1891014</v>
      </c>
      <c r="G9" s="63">
        <v>3.5556584985621469E-2</v>
      </c>
      <c r="H9" s="63">
        <v>0.82926461676116625</v>
      </c>
      <c r="I9" s="314">
        <v>5.9385282100400845E-2</v>
      </c>
      <c r="J9" s="311">
        <v>0.92662837445629898</v>
      </c>
    </row>
    <row r="10" spans="1:10" x14ac:dyDescent="0.3">
      <c r="A10" s="404"/>
      <c r="B10" s="334" t="s">
        <v>239</v>
      </c>
      <c r="C10" s="52" t="s">
        <v>233</v>
      </c>
      <c r="D10" s="200">
        <v>1211983</v>
      </c>
      <c r="E10" s="200">
        <v>891761</v>
      </c>
      <c r="F10" s="200">
        <v>2421846</v>
      </c>
      <c r="G10" s="63">
        <v>0.50043768266025168</v>
      </c>
      <c r="H10" s="63">
        <v>0.3682154026308857</v>
      </c>
      <c r="I10" s="314">
        <v>1</v>
      </c>
      <c r="J10" s="311">
        <v>1</v>
      </c>
    </row>
    <row r="11" spans="1:10" x14ac:dyDescent="0.3">
      <c r="A11" s="376"/>
      <c r="B11" s="336"/>
      <c r="C11" s="37" t="s">
        <v>234</v>
      </c>
      <c r="D11" s="201">
        <v>36764</v>
      </c>
      <c r="E11" s="201">
        <v>357868</v>
      </c>
      <c r="F11" s="201">
        <v>1270666</v>
      </c>
      <c r="G11" s="65">
        <v>2.8932858831510404E-2</v>
      </c>
      <c r="H11" s="65">
        <v>0.28163813307352209</v>
      </c>
      <c r="I11" s="315">
        <v>5.7815108322194414E-2</v>
      </c>
      <c r="J11" s="312">
        <v>0.76487330801815412</v>
      </c>
    </row>
    <row r="12" spans="1:10" x14ac:dyDescent="0.3">
      <c r="A12" s="2"/>
    </row>
    <row r="13" spans="1:10" x14ac:dyDescent="0.3">
      <c r="A13" s="2"/>
      <c r="D13" s="360" t="s">
        <v>49</v>
      </c>
      <c r="E13" s="361"/>
      <c r="F13" s="371" t="s">
        <v>232</v>
      </c>
      <c r="G13" s="371"/>
      <c r="H13" s="47" t="s">
        <v>231</v>
      </c>
    </row>
    <row r="14" spans="1:10" ht="27.6" x14ac:dyDescent="0.3">
      <c r="A14" s="2"/>
      <c r="B14" s="2"/>
      <c r="C14" s="2"/>
      <c r="D14" s="60" t="s">
        <v>54</v>
      </c>
      <c r="E14" s="317" t="s">
        <v>52</v>
      </c>
      <c r="F14" s="371" t="s">
        <v>55</v>
      </c>
      <c r="G14" s="371"/>
      <c r="H14" s="316" t="s">
        <v>55</v>
      </c>
    </row>
    <row r="15" spans="1:10" ht="15" customHeight="1" x14ac:dyDescent="0.3">
      <c r="A15" s="375" t="s">
        <v>236</v>
      </c>
      <c r="B15" s="334" t="s">
        <v>237</v>
      </c>
      <c r="C15" s="52" t="s">
        <v>233</v>
      </c>
      <c r="D15" s="61">
        <v>305372</v>
      </c>
      <c r="E15" s="318">
        <v>1237538</v>
      </c>
      <c r="F15" s="415">
        <v>0.24675767531986897</v>
      </c>
      <c r="G15" s="416"/>
      <c r="H15" s="63">
        <v>1</v>
      </c>
    </row>
    <row r="16" spans="1:10" x14ac:dyDescent="0.3">
      <c r="A16" s="404"/>
      <c r="B16" s="336"/>
      <c r="C16" s="37" t="s">
        <v>234</v>
      </c>
      <c r="D16" s="61">
        <v>419330</v>
      </c>
      <c r="E16" s="318">
        <v>1044330</v>
      </c>
      <c r="F16" s="417">
        <v>0.4015301676673082</v>
      </c>
      <c r="G16" s="418"/>
      <c r="H16" s="63">
        <v>1.6272246330202678</v>
      </c>
    </row>
    <row r="17" spans="1:8" x14ac:dyDescent="0.3">
      <c r="A17" s="404"/>
      <c r="B17" s="334" t="s">
        <v>238</v>
      </c>
      <c r="C17" s="52" t="s">
        <v>233</v>
      </c>
      <c r="D17" s="61">
        <v>1711572</v>
      </c>
      <c r="E17" s="318">
        <v>1512954</v>
      </c>
      <c r="F17" s="417">
        <v>1.1312782807672936</v>
      </c>
      <c r="G17" s="418"/>
      <c r="H17" s="63">
        <v>1</v>
      </c>
    </row>
    <row r="18" spans="1:8" x14ac:dyDescent="0.3">
      <c r="A18" s="404"/>
      <c r="B18" s="336"/>
      <c r="C18" s="37" t="s">
        <v>234</v>
      </c>
      <c r="D18" s="61">
        <v>1215820</v>
      </c>
      <c r="E18" s="318">
        <v>1275946</v>
      </c>
      <c r="F18" s="417">
        <v>0.95287731612466353</v>
      </c>
      <c r="G18" s="418"/>
      <c r="H18" s="63">
        <v>0.84230143221557385</v>
      </c>
    </row>
    <row r="19" spans="1:8" x14ac:dyDescent="0.3">
      <c r="A19" s="404"/>
      <c r="B19" s="334" t="s">
        <v>239</v>
      </c>
      <c r="C19" s="52" t="s">
        <v>233</v>
      </c>
      <c r="D19" s="61">
        <v>1065313</v>
      </c>
      <c r="E19" s="318">
        <v>1271211</v>
      </c>
      <c r="F19" s="417">
        <v>0.8380300359263726</v>
      </c>
      <c r="G19" s="418"/>
      <c r="H19" s="63">
        <v>1</v>
      </c>
    </row>
    <row r="20" spans="1:8" x14ac:dyDescent="0.3">
      <c r="A20" s="376"/>
      <c r="B20" s="336"/>
      <c r="C20" s="37" t="s">
        <v>234</v>
      </c>
      <c r="D20" s="64">
        <v>481019</v>
      </c>
      <c r="E20" s="319">
        <v>1130239</v>
      </c>
      <c r="F20" s="413">
        <v>0.42559051669602621</v>
      </c>
      <c r="G20" s="414"/>
      <c r="H20" s="65">
        <v>0.5078463759661922</v>
      </c>
    </row>
    <row r="21" spans="1:8" x14ac:dyDescent="0.3">
      <c r="A21" s="2"/>
    </row>
    <row r="22" spans="1:8" x14ac:dyDescent="0.3">
      <c r="A22" s="2"/>
      <c r="D22" s="360" t="s">
        <v>49</v>
      </c>
      <c r="E22" s="361"/>
      <c r="F22" s="373" t="s">
        <v>232</v>
      </c>
      <c r="G22" s="374"/>
      <c r="H22" s="206" t="s">
        <v>50</v>
      </c>
    </row>
    <row r="23" spans="1:8" x14ac:dyDescent="0.3">
      <c r="A23" s="2"/>
      <c r="B23" s="2"/>
      <c r="C23" s="2"/>
      <c r="D23" s="60" t="s">
        <v>56</v>
      </c>
      <c r="E23" s="317" t="s">
        <v>52</v>
      </c>
      <c r="F23" s="360" t="s">
        <v>57</v>
      </c>
      <c r="G23" s="361"/>
      <c r="H23" s="206" t="s">
        <v>57</v>
      </c>
    </row>
    <row r="24" spans="1:8" x14ac:dyDescent="0.3">
      <c r="A24" s="375" t="s">
        <v>236</v>
      </c>
      <c r="B24" s="334" t="s">
        <v>237</v>
      </c>
      <c r="C24" s="52" t="s">
        <v>233</v>
      </c>
      <c r="D24" s="61">
        <v>114945</v>
      </c>
      <c r="E24" s="318">
        <v>1237538</v>
      </c>
      <c r="F24" s="421">
        <v>9.2881996350819132E-2</v>
      </c>
      <c r="G24" s="422"/>
      <c r="H24" s="62">
        <v>1</v>
      </c>
    </row>
    <row r="25" spans="1:8" x14ac:dyDescent="0.3">
      <c r="A25" s="404"/>
      <c r="B25" s="336"/>
      <c r="C25" s="37" t="s">
        <v>234</v>
      </c>
      <c r="D25" s="61">
        <v>134564</v>
      </c>
      <c r="E25" s="318">
        <v>1044330</v>
      </c>
      <c r="F25" s="423">
        <v>0.12885199122882612</v>
      </c>
      <c r="G25" s="424"/>
      <c r="H25" s="63">
        <v>1.3872655228269086</v>
      </c>
    </row>
    <row r="26" spans="1:8" x14ac:dyDescent="0.3">
      <c r="A26" s="404"/>
      <c r="B26" s="334" t="s">
        <v>238</v>
      </c>
      <c r="C26" s="52" t="s">
        <v>233</v>
      </c>
      <c r="D26" s="61">
        <v>299418</v>
      </c>
      <c r="E26" s="318">
        <v>1512954</v>
      </c>
      <c r="F26" s="423">
        <v>0.19790291046522235</v>
      </c>
      <c r="G26" s="424"/>
      <c r="H26" s="63">
        <v>1</v>
      </c>
    </row>
    <row r="27" spans="1:8" x14ac:dyDescent="0.3">
      <c r="A27" s="404"/>
      <c r="B27" s="336"/>
      <c r="C27" s="37" t="s">
        <v>234</v>
      </c>
      <c r="D27" s="61">
        <v>229205</v>
      </c>
      <c r="E27" s="318">
        <v>1275946</v>
      </c>
      <c r="F27" s="423">
        <v>0.17963534506946219</v>
      </c>
      <c r="G27" s="424"/>
      <c r="H27" s="63">
        <v>0.90769430650202421</v>
      </c>
    </row>
    <row r="28" spans="1:8" x14ac:dyDescent="0.3">
      <c r="A28" s="404"/>
      <c r="B28" s="334" t="s">
        <v>239</v>
      </c>
      <c r="C28" s="52" t="s">
        <v>233</v>
      </c>
      <c r="D28" s="61">
        <v>423787</v>
      </c>
      <c r="E28" s="318">
        <v>1271211</v>
      </c>
      <c r="F28" s="423">
        <v>0.33337266590676135</v>
      </c>
      <c r="G28" s="424"/>
      <c r="H28" s="63">
        <v>1</v>
      </c>
    </row>
    <row r="29" spans="1:8" x14ac:dyDescent="0.3">
      <c r="A29" s="376"/>
      <c r="B29" s="336"/>
      <c r="C29" s="37" t="s">
        <v>234</v>
      </c>
      <c r="D29" s="64">
        <v>128577</v>
      </c>
      <c r="E29" s="319">
        <v>1130239</v>
      </c>
      <c r="F29" s="419">
        <v>0.11376089481959126</v>
      </c>
      <c r="G29" s="420"/>
      <c r="H29" s="65">
        <v>0.34124241863131105</v>
      </c>
    </row>
  </sheetData>
  <mergeCells count="33">
    <mergeCell ref="F29:G29"/>
    <mergeCell ref="F24:G24"/>
    <mergeCell ref="F25:G25"/>
    <mergeCell ref="F26:G26"/>
    <mergeCell ref="F27:G27"/>
    <mergeCell ref="F28:G28"/>
    <mergeCell ref="F22:G22"/>
    <mergeCell ref="F23:G23"/>
    <mergeCell ref="F15:G15"/>
    <mergeCell ref="F16:G16"/>
    <mergeCell ref="F17:G17"/>
    <mergeCell ref="F18:G18"/>
    <mergeCell ref="F19:G19"/>
    <mergeCell ref="D4:F4"/>
    <mergeCell ref="G4:H4"/>
    <mergeCell ref="I4:J4"/>
    <mergeCell ref="B6:B7"/>
    <mergeCell ref="F20:G20"/>
    <mergeCell ref="F13:G13"/>
    <mergeCell ref="F14:G14"/>
    <mergeCell ref="D13:E13"/>
    <mergeCell ref="B15:B16"/>
    <mergeCell ref="B17:B18"/>
    <mergeCell ref="B19:B20"/>
    <mergeCell ref="D22:E22"/>
    <mergeCell ref="A6:A11"/>
    <mergeCell ref="A15:A20"/>
    <mergeCell ref="A24:A29"/>
    <mergeCell ref="B24:B25"/>
    <mergeCell ref="B26:B27"/>
    <mergeCell ref="B28:B29"/>
    <mergeCell ref="B10:B11"/>
    <mergeCell ref="B8:B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0"/>
  <sheetViews>
    <sheetView workbookViewId="0">
      <selection activeCell="AX21" sqref="AX21"/>
    </sheetView>
  </sheetViews>
  <sheetFormatPr defaultRowHeight="14.4" x14ac:dyDescent="0.3"/>
  <cols>
    <col min="3" max="3" width="10.33203125" customWidth="1"/>
    <col min="5" max="5" width="10.33203125" customWidth="1"/>
    <col min="6" max="6" width="11" customWidth="1"/>
    <col min="7" max="7" width="3.44140625" customWidth="1"/>
    <col min="8" max="12" width="10.33203125" customWidth="1"/>
    <col min="13" max="13" width="11.33203125" customWidth="1"/>
    <col min="14" max="14" width="3.5546875" customWidth="1"/>
    <col min="16" max="16" width="10.88671875" customWidth="1"/>
    <col min="17" max="17" width="10.5546875" customWidth="1"/>
    <col min="19" max="19" width="11.109375" customWidth="1"/>
    <col min="20" max="20" width="11.44140625" customWidth="1"/>
    <col min="21" max="21" width="5.44140625" customWidth="1"/>
    <col min="23" max="23" width="10.6640625" customWidth="1"/>
    <col min="24" max="24" width="1.33203125" customWidth="1"/>
    <col min="25" max="25" width="10.33203125" customWidth="1"/>
    <col min="26" max="26" width="10.44140625" customWidth="1"/>
    <col min="27" max="27" width="2.88671875" customWidth="1"/>
    <col min="29" max="29" width="10.5546875" bestFit="1" customWidth="1"/>
    <col min="34" max="34" width="3" customWidth="1"/>
    <col min="41" max="41" width="3.44140625" customWidth="1"/>
    <col min="43" max="43" width="12" customWidth="1"/>
    <col min="44" max="44" width="11.33203125" customWidth="1"/>
    <col min="45" max="45" width="13.109375" customWidth="1"/>
    <col min="46" max="46" width="3.33203125" customWidth="1"/>
    <col min="48" max="48" width="13.33203125" customWidth="1"/>
    <col min="49" max="49" width="12.44140625" customWidth="1"/>
    <col min="50" max="50" width="15.44140625" customWidth="1"/>
    <col min="51" max="51" width="10.6640625" customWidth="1"/>
    <col min="55" max="55" width="13.6640625" customWidth="1"/>
    <col min="56" max="56" width="14.33203125" customWidth="1"/>
  </cols>
  <sheetData>
    <row r="1" spans="1:56" x14ac:dyDescent="0.3">
      <c r="A1" s="1" t="s">
        <v>81</v>
      </c>
      <c r="V1" s="1" t="s">
        <v>88</v>
      </c>
      <c r="AB1" s="146" t="s">
        <v>89</v>
      </c>
      <c r="AC1" s="146"/>
      <c r="AD1" s="146"/>
      <c r="AE1" s="146"/>
      <c r="AF1" s="146"/>
      <c r="AG1" s="112"/>
      <c r="AH1" s="155"/>
      <c r="AI1" s="155"/>
      <c r="AJ1" s="155"/>
      <c r="AK1" s="155"/>
      <c r="AL1" s="155"/>
      <c r="AM1" s="155"/>
      <c r="AN1" s="155"/>
      <c r="AO1" s="155"/>
      <c r="AP1" s="1" t="s">
        <v>115</v>
      </c>
      <c r="AQ1" s="155"/>
      <c r="AR1" s="155"/>
      <c r="AS1" s="155"/>
      <c r="AT1" s="155"/>
    </row>
    <row r="2" spans="1:56" x14ac:dyDescent="0.3">
      <c r="A2" s="357" t="s">
        <v>19</v>
      </c>
      <c r="B2" s="358"/>
      <c r="C2" s="358"/>
      <c r="D2" s="358"/>
      <c r="E2" s="358"/>
      <c r="F2" s="359"/>
      <c r="G2" s="156"/>
      <c r="H2" s="360" t="s">
        <v>5</v>
      </c>
      <c r="I2" s="362"/>
      <c r="J2" s="362"/>
      <c r="K2" s="362"/>
      <c r="L2" s="362"/>
      <c r="M2" s="361"/>
      <c r="O2" s="360" t="s">
        <v>8</v>
      </c>
      <c r="P2" s="362"/>
      <c r="Q2" s="362"/>
      <c r="R2" s="362"/>
      <c r="S2" s="362"/>
      <c r="T2" s="361"/>
      <c r="V2" s="360" t="s">
        <v>91</v>
      </c>
      <c r="W2" s="361"/>
      <c r="X2" s="145"/>
      <c r="Y2" s="360" t="s">
        <v>92</v>
      </c>
      <c r="Z2" s="361"/>
      <c r="AB2" s="360" t="s">
        <v>91</v>
      </c>
      <c r="AC2" s="362"/>
      <c r="AD2" s="362"/>
      <c r="AE2" s="362"/>
      <c r="AF2" s="362"/>
      <c r="AG2" s="361"/>
      <c r="AI2" s="360" t="s">
        <v>92</v>
      </c>
      <c r="AJ2" s="362"/>
      <c r="AK2" s="362"/>
      <c r="AL2" s="362"/>
      <c r="AM2" s="362"/>
      <c r="AN2" s="361"/>
      <c r="AO2" s="145"/>
      <c r="AP2" s="360" t="s">
        <v>5</v>
      </c>
      <c r="AQ2" s="362"/>
      <c r="AR2" s="362"/>
      <c r="AS2" s="361"/>
      <c r="AT2" s="145"/>
      <c r="AU2" s="360" t="s">
        <v>6</v>
      </c>
      <c r="AV2" s="362"/>
      <c r="AW2" s="362"/>
      <c r="AX2" s="361"/>
      <c r="AY2" s="145"/>
      <c r="AZ2" s="106"/>
      <c r="BA2" s="106"/>
      <c r="BB2" s="145"/>
      <c r="BC2" s="145"/>
      <c r="BD2" s="145"/>
    </row>
    <row r="3" spans="1:56" ht="49.2" customHeight="1" x14ac:dyDescent="0.3">
      <c r="A3" s="141" t="s">
        <v>24</v>
      </c>
      <c r="B3" s="131" t="s">
        <v>7</v>
      </c>
      <c r="C3" s="142" t="s">
        <v>113</v>
      </c>
      <c r="D3" s="131" t="s">
        <v>82</v>
      </c>
      <c r="E3" s="127" t="s">
        <v>114</v>
      </c>
      <c r="F3" s="132" t="s">
        <v>134</v>
      </c>
      <c r="G3" s="133"/>
      <c r="H3" s="113" t="s">
        <v>24</v>
      </c>
      <c r="I3" s="113" t="s">
        <v>7</v>
      </c>
      <c r="J3" s="100" t="s">
        <v>83</v>
      </c>
      <c r="K3" s="113" t="s">
        <v>82</v>
      </c>
      <c r="L3" s="127" t="s">
        <v>84</v>
      </c>
      <c r="M3" s="96" t="s">
        <v>85</v>
      </c>
      <c r="N3" s="2"/>
      <c r="O3" s="113" t="s">
        <v>24</v>
      </c>
      <c r="P3" s="95" t="s">
        <v>7</v>
      </c>
      <c r="Q3" s="96" t="s">
        <v>83</v>
      </c>
      <c r="R3" s="113" t="s">
        <v>82</v>
      </c>
      <c r="S3" s="97" t="s">
        <v>84</v>
      </c>
      <c r="T3" s="98" t="s">
        <v>85</v>
      </c>
      <c r="V3" s="113" t="s">
        <v>7</v>
      </c>
      <c r="W3" s="98" t="s">
        <v>86</v>
      </c>
      <c r="X3" s="35"/>
      <c r="Y3" s="272" t="s">
        <v>7</v>
      </c>
      <c r="Z3" s="98" t="s">
        <v>87</v>
      </c>
      <c r="AA3" s="124"/>
      <c r="AB3" s="363" t="s">
        <v>7</v>
      </c>
      <c r="AC3" s="364"/>
      <c r="AD3" s="364"/>
      <c r="AE3" s="365" t="s">
        <v>90</v>
      </c>
      <c r="AF3" s="364"/>
      <c r="AG3" s="364"/>
      <c r="AI3" s="363" t="s">
        <v>7</v>
      </c>
      <c r="AJ3" s="364"/>
      <c r="AK3" s="364"/>
      <c r="AL3" s="366" t="s">
        <v>90</v>
      </c>
      <c r="AM3" s="364"/>
      <c r="AN3" s="364"/>
      <c r="AP3" s="113" t="s">
        <v>24</v>
      </c>
      <c r="AQ3" s="98" t="s">
        <v>93</v>
      </c>
      <c r="AR3" s="96" t="s">
        <v>96</v>
      </c>
      <c r="AS3" s="98" t="s">
        <v>95</v>
      </c>
      <c r="AT3" s="30"/>
      <c r="AU3" s="113" t="s">
        <v>24</v>
      </c>
      <c r="AV3" s="100" t="s">
        <v>93</v>
      </c>
      <c r="AW3" s="96" t="s">
        <v>94</v>
      </c>
      <c r="AX3" s="98" t="s">
        <v>95</v>
      </c>
    </row>
    <row r="4" spans="1:56" x14ac:dyDescent="0.3">
      <c r="A4" s="137">
        <v>0.38500000000000001</v>
      </c>
      <c r="B4" s="143">
        <v>0.47</v>
      </c>
      <c r="C4" s="138">
        <v>24.29711</v>
      </c>
      <c r="D4" s="143">
        <v>1.58</v>
      </c>
      <c r="E4" s="138">
        <v>2.63</v>
      </c>
      <c r="F4" s="143">
        <v>17.143333333333334</v>
      </c>
      <c r="G4" s="134"/>
      <c r="H4" s="32">
        <v>0.74</v>
      </c>
      <c r="I4" s="32">
        <v>0.98</v>
      </c>
      <c r="J4" s="106">
        <v>6.57</v>
      </c>
      <c r="K4" s="32">
        <v>5.94</v>
      </c>
      <c r="L4" s="106">
        <v>12.48</v>
      </c>
      <c r="M4" s="32">
        <v>44.87</v>
      </c>
      <c r="O4" s="110">
        <v>0.80228900000000003</v>
      </c>
      <c r="P4" s="128">
        <v>1.502483</v>
      </c>
      <c r="Q4" s="110">
        <v>4.5291319999999997</v>
      </c>
      <c r="R4" s="110">
        <v>2.15</v>
      </c>
      <c r="S4" s="110">
        <v>2.34</v>
      </c>
      <c r="T4" s="68">
        <v>6.05</v>
      </c>
      <c r="V4" s="125">
        <v>0.97984800000000005</v>
      </c>
      <c r="W4" s="120">
        <v>2.088333</v>
      </c>
      <c r="X4" s="33"/>
      <c r="Y4" s="125">
        <v>0.95369899999999996</v>
      </c>
      <c r="Z4" s="120">
        <v>1.7075400000000001</v>
      </c>
      <c r="AA4" s="123"/>
      <c r="AB4" s="3" t="s">
        <v>21</v>
      </c>
      <c r="AC4" s="114" t="s">
        <v>22</v>
      </c>
      <c r="AD4" s="99" t="s">
        <v>23</v>
      </c>
      <c r="AE4" s="154" t="s">
        <v>21</v>
      </c>
      <c r="AF4" s="114" t="s">
        <v>22</v>
      </c>
      <c r="AG4" s="99" t="s">
        <v>23</v>
      </c>
      <c r="AI4" s="3" t="s">
        <v>21</v>
      </c>
      <c r="AJ4" s="114" t="s">
        <v>22</v>
      </c>
      <c r="AK4" s="114" t="s">
        <v>23</v>
      </c>
      <c r="AL4" s="154" t="s">
        <v>21</v>
      </c>
      <c r="AM4" s="114" t="s">
        <v>22</v>
      </c>
      <c r="AN4" s="99" t="s">
        <v>23</v>
      </c>
      <c r="AP4" s="125">
        <v>21.182289999999998</v>
      </c>
      <c r="AQ4" s="123">
        <v>2.4183940000000002</v>
      </c>
      <c r="AR4" s="125">
        <v>71.336960000000005</v>
      </c>
      <c r="AS4" s="120">
        <v>50.0518</v>
      </c>
      <c r="AU4" s="125">
        <v>6.7867920000000002</v>
      </c>
      <c r="AV4" s="123">
        <v>0.90803100000000003</v>
      </c>
      <c r="AW4" s="125">
        <v>58.068869999999997</v>
      </c>
      <c r="AX4" s="120">
        <v>17.350000000000001</v>
      </c>
    </row>
    <row r="5" spans="1:56" x14ac:dyDescent="0.3">
      <c r="A5" s="137">
        <v>0.56999999999999995</v>
      </c>
      <c r="B5" s="143">
        <v>0.54</v>
      </c>
      <c r="C5" s="138">
        <v>25.61</v>
      </c>
      <c r="D5" s="143">
        <v>1.88</v>
      </c>
      <c r="E5" s="138">
        <v>2.79</v>
      </c>
      <c r="F5" s="143">
        <v>20.045000000000002</v>
      </c>
      <c r="G5" s="134"/>
      <c r="H5" s="32">
        <v>0.77544450000000009</v>
      </c>
      <c r="I5" s="32">
        <v>1.106662</v>
      </c>
      <c r="J5" s="106">
        <v>7.21</v>
      </c>
      <c r="K5" s="32">
        <v>6.22</v>
      </c>
      <c r="L5" s="106">
        <v>13</v>
      </c>
      <c r="M5" s="32">
        <v>45.79</v>
      </c>
      <c r="O5" s="110">
        <v>0.9</v>
      </c>
      <c r="P5" s="128">
        <v>1.2303440000000001</v>
      </c>
      <c r="Q5" s="110">
        <v>4.565626</v>
      </c>
      <c r="R5" s="110">
        <v>3.26</v>
      </c>
      <c r="S5" s="110">
        <v>2.52</v>
      </c>
      <c r="T5" s="68">
        <v>5.7</v>
      </c>
      <c r="V5" s="125">
        <v>0.98634900000000003</v>
      </c>
      <c r="W5" s="120">
        <v>2.1691180000000001</v>
      </c>
      <c r="X5" s="6"/>
      <c r="Y5" s="125">
        <v>0.99496300000000004</v>
      </c>
      <c r="Z5" s="120">
        <v>1.730753</v>
      </c>
      <c r="AA5" s="123"/>
      <c r="AB5" s="160">
        <v>0.74890250000000003</v>
      </c>
      <c r="AC5" s="161">
        <v>1.6903999999999999</v>
      </c>
      <c r="AD5" s="162">
        <v>1.5859730000000001</v>
      </c>
      <c r="AE5" s="166">
        <v>0.46500000000000002</v>
      </c>
      <c r="AF5" s="167">
        <v>7.11</v>
      </c>
      <c r="AG5" s="168">
        <v>0.19</v>
      </c>
      <c r="AI5" s="119">
        <v>0.94379199999999996</v>
      </c>
      <c r="AJ5" s="125">
        <v>1.163543</v>
      </c>
      <c r="AK5" s="125">
        <v>0.95804599999999995</v>
      </c>
      <c r="AL5" s="166">
        <v>1.1200000000000001</v>
      </c>
      <c r="AM5" s="167">
        <v>8.0399999999999991</v>
      </c>
      <c r="AN5" s="168">
        <v>0.31</v>
      </c>
      <c r="AP5" s="125">
        <v>22.99877</v>
      </c>
      <c r="AQ5" s="123">
        <v>4.46</v>
      </c>
      <c r="AR5" s="125">
        <v>105.38</v>
      </c>
      <c r="AS5" s="120">
        <v>68.121880000000004</v>
      </c>
      <c r="AU5" s="125">
        <v>6.9549570000000003</v>
      </c>
      <c r="AV5" s="123">
        <v>1.1974899999999999</v>
      </c>
      <c r="AW5" s="125">
        <v>141.76</v>
      </c>
      <c r="AX5" s="120">
        <v>17.920000000000002</v>
      </c>
    </row>
    <row r="6" spans="1:56" x14ac:dyDescent="0.3">
      <c r="A6" s="137">
        <v>0.81499999999999995</v>
      </c>
      <c r="B6" s="143">
        <v>1.54</v>
      </c>
      <c r="C6" s="138">
        <v>25.79</v>
      </c>
      <c r="D6" s="143">
        <v>2.39</v>
      </c>
      <c r="E6" s="138">
        <v>3.0999999999999996</v>
      </c>
      <c r="F6" s="143">
        <v>22.7</v>
      </c>
      <c r="G6" s="134"/>
      <c r="H6" s="32">
        <v>0.99</v>
      </c>
      <c r="I6" s="32">
        <v>1.24529</v>
      </c>
      <c r="J6" s="106">
        <v>9.5943640000000006</v>
      </c>
      <c r="K6" s="32">
        <v>6.44</v>
      </c>
      <c r="L6" s="106">
        <v>13.76</v>
      </c>
      <c r="M6" s="32">
        <v>46.03</v>
      </c>
      <c r="O6" s="110">
        <v>0.91913900000000004</v>
      </c>
      <c r="P6" s="128">
        <v>0.826789</v>
      </c>
      <c r="Q6" s="110">
        <v>2.680485</v>
      </c>
      <c r="R6" s="110">
        <v>2.12</v>
      </c>
      <c r="S6" s="110">
        <v>2.5299999999999998</v>
      </c>
      <c r="T6" s="68">
        <v>5.9</v>
      </c>
      <c r="V6" s="125">
        <v>1.0092369999999999</v>
      </c>
      <c r="W6" s="120">
        <v>2.4716049999999998</v>
      </c>
      <c r="X6" s="6"/>
      <c r="Y6" s="125">
        <v>1.0513380000000001</v>
      </c>
      <c r="Z6" s="120">
        <v>2.7856079999999999</v>
      </c>
      <c r="AA6" s="118"/>
      <c r="AB6" s="163">
        <v>0.94212450000000003</v>
      </c>
      <c r="AC6" s="157">
        <v>1.6905809999999999</v>
      </c>
      <c r="AD6" s="158">
        <v>1.4419729999999999</v>
      </c>
      <c r="AE6" s="166">
        <v>0.83</v>
      </c>
      <c r="AF6" s="167">
        <v>9.01</v>
      </c>
      <c r="AG6" s="168">
        <v>0.21</v>
      </c>
      <c r="AI6" s="119">
        <v>0.97541199999999995</v>
      </c>
      <c r="AJ6" s="125">
        <v>1.3816109999999999</v>
      </c>
      <c r="AK6" s="125">
        <v>1.0961099999999999</v>
      </c>
      <c r="AL6" s="166">
        <v>0.9</v>
      </c>
      <c r="AM6" s="167">
        <v>6.54</v>
      </c>
      <c r="AN6" s="168">
        <v>0.28999999999999998</v>
      </c>
      <c r="AP6" s="125">
        <v>24.580580000000001</v>
      </c>
      <c r="AQ6" s="123">
        <v>6.25</v>
      </c>
      <c r="AR6" s="125">
        <v>133.87</v>
      </c>
      <c r="AS6" s="120">
        <v>71.993799999999993</v>
      </c>
      <c r="AU6" s="125">
        <v>7.1306050000000001</v>
      </c>
      <c r="AV6" s="123">
        <v>2.5099999999999998</v>
      </c>
      <c r="AW6" s="125">
        <v>145.61000000000001</v>
      </c>
      <c r="AX6" s="120">
        <v>30.99324</v>
      </c>
    </row>
    <row r="7" spans="1:56" x14ac:dyDescent="0.3">
      <c r="A7" s="137">
        <v>1.595</v>
      </c>
      <c r="B7" s="143">
        <v>1.790195</v>
      </c>
      <c r="C7" s="138">
        <v>27.769259999999999</v>
      </c>
      <c r="D7" s="143">
        <v>2.810918</v>
      </c>
      <c r="E7" s="138">
        <v>6.08</v>
      </c>
      <c r="F7" s="143">
        <v>43.2</v>
      </c>
      <c r="G7" s="134"/>
      <c r="H7" s="32">
        <v>1.23</v>
      </c>
      <c r="I7" s="32">
        <v>1.5</v>
      </c>
      <c r="J7" s="106">
        <v>9.7653149999999993</v>
      </c>
      <c r="K7" s="32">
        <v>8.57</v>
      </c>
      <c r="L7" s="106">
        <v>14.2</v>
      </c>
      <c r="M7" s="32">
        <v>56.42</v>
      </c>
      <c r="O7" s="110">
        <v>1.087974</v>
      </c>
      <c r="P7" s="128">
        <v>0.75643000000000005</v>
      </c>
      <c r="Q7" s="110">
        <v>4.7447150000000002</v>
      </c>
      <c r="R7" s="110">
        <v>2.38</v>
      </c>
      <c r="S7" s="110">
        <v>2.85</v>
      </c>
      <c r="T7" s="68">
        <v>6.02</v>
      </c>
      <c r="V7" s="126">
        <v>1.010915</v>
      </c>
      <c r="W7" s="122">
        <v>2.5820880000000002</v>
      </c>
      <c r="X7" s="6"/>
      <c r="Y7" s="126">
        <v>1.0519620000000001</v>
      </c>
      <c r="Z7" s="122">
        <v>3.0690379999999999</v>
      </c>
      <c r="AA7" s="118"/>
      <c r="AB7" s="163">
        <v>0.96497450000000007</v>
      </c>
      <c r="AC7" s="157">
        <v>2.3732730000000002</v>
      </c>
      <c r="AD7" s="157">
        <v>1.513973</v>
      </c>
      <c r="AE7" s="166">
        <v>0.9</v>
      </c>
      <c r="AF7" s="167">
        <v>9.1</v>
      </c>
      <c r="AG7" s="168">
        <v>0.33</v>
      </c>
      <c r="AI7" s="119">
        <v>1.0252079999999999</v>
      </c>
      <c r="AJ7" s="125">
        <v>2.3979699999999999</v>
      </c>
      <c r="AK7" s="125">
        <v>1.170164</v>
      </c>
      <c r="AL7" s="166">
        <v>1.28</v>
      </c>
      <c r="AM7" s="167">
        <v>2.5</v>
      </c>
      <c r="AN7" s="168">
        <v>0.2</v>
      </c>
      <c r="AP7" s="125">
        <v>25.29</v>
      </c>
      <c r="AQ7" s="123">
        <v>6.61</v>
      </c>
      <c r="AR7" s="125">
        <v>148.7962</v>
      </c>
      <c r="AS7" s="120">
        <v>79.280879999999996</v>
      </c>
      <c r="AU7" s="125">
        <v>7.1493950000000002</v>
      </c>
      <c r="AV7" s="123">
        <v>2.73</v>
      </c>
      <c r="AW7" s="125">
        <v>280.22050000000002</v>
      </c>
      <c r="AX7" s="120">
        <v>50.073950000000004</v>
      </c>
    </row>
    <row r="8" spans="1:56" x14ac:dyDescent="0.3">
      <c r="A8" s="139">
        <v>1.8033333333333335</v>
      </c>
      <c r="B8" s="144">
        <v>1.971392</v>
      </c>
      <c r="C8" s="140">
        <v>31.504999999999999</v>
      </c>
      <c r="D8" s="144">
        <v>5.75</v>
      </c>
      <c r="E8" s="140">
        <v>8.0150000000000006</v>
      </c>
      <c r="F8" s="144">
        <v>49.51</v>
      </c>
      <c r="G8" s="134"/>
      <c r="H8" s="29">
        <v>1.2924009999999999</v>
      </c>
      <c r="I8" s="29">
        <v>1.52</v>
      </c>
      <c r="J8" s="41">
        <v>12.1</v>
      </c>
      <c r="K8" s="29">
        <v>8.67</v>
      </c>
      <c r="L8" s="41">
        <v>14.27</v>
      </c>
      <c r="M8" s="29">
        <v>57.14</v>
      </c>
      <c r="O8" s="111">
        <v>1.1100000000000001</v>
      </c>
      <c r="P8" s="129">
        <v>0.951353</v>
      </c>
      <c r="Q8" s="111">
        <v>4.4828859999999997</v>
      </c>
      <c r="R8" s="111">
        <v>2.99</v>
      </c>
      <c r="S8" s="111">
        <v>3.49</v>
      </c>
      <c r="T8" s="130">
        <v>5.39</v>
      </c>
      <c r="V8" s="6"/>
      <c r="W8" s="6"/>
      <c r="X8" s="6"/>
      <c r="Y8" s="34"/>
      <c r="Z8" s="34"/>
      <c r="AA8" s="152"/>
      <c r="AB8" s="163">
        <v>1.0372270000000001</v>
      </c>
      <c r="AC8" s="157">
        <v>2.4158840000000001</v>
      </c>
      <c r="AD8" s="157"/>
      <c r="AE8" s="166">
        <v>1.075</v>
      </c>
      <c r="AF8" s="167">
        <v>10.07</v>
      </c>
      <c r="AG8" s="168">
        <v>0.34</v>
      </c>
      <c r="AI8" s="119">
        <v>1.032789</v>
      </c>
      <c r="AJ8" s="125">
        <v>2.6907770000000002</v>
      </c>
      <c r="AK8" s="125">
        <v>1.2767649999999999</v>
      </c>
      <c r="AL8" s="166">
        <v>0.84</v>
      </c>
      <c r="AM8" s="167">
        <v>2.74</v>
      </c>
      <c r="AN8" s="168">
        <v>0.23</v>
      </c>
      <c r="AP8" s="126">
        <v>29.983370000000001</v>
      </c>
      <c r="AQ8" s="153">
        <v>16.744900000000001</v>
      </c>
      <c r="AR8" s="126">
        <v>169.08860000000001</v>
      </c>
      <c r="AS8" s="122">
        <v>87.01</v>
      </c>
      <c r="AU8" s="126">
        <v>7.5857299999999999</v>
      </c>
      <c r="AV8" s="153">
        <v>4.1148949999999997</v>
      </c>
      <c r="AW8" s="126">
        <v>287.98439999999999</v>
      </c>
      <c r="AX8" s="122">
        <v>50.556280000000001</v>
      </c>
    </row>
    <row r="9" spans="1:56" x14ac:dyDescent="0.3">
      <c r="A9" s="135"/>
      <c r="B9" s="135"/>
      <c r="C9" s="135"/>
      <c r="D9" s="135"/>
      <c r="E9" s="135"/>
      <c r="F9" s="135"/>
      <c r="G9" s="136"/>
      <c r="H9" s="116"/>
      <c r="I9" s="116"/>
      <c r="J9" s="116"/>
      <c r="K9" s="116"/>
      <c r="L9" s="116"/>
      <c r="M9" s="116"/>
      <c r="N9" s="106"/>
      <c r="O9" s="116"/>
      <c r="P9" s="116"/>
      <c r="Q9" s="116"/>
      <c r="R9" s="116"/>
      <c r="S9" s="116"/>
      <c r="T9" s="116"/>
      <c r="V9" s="6"/>
      <c r="W9" s="6"/>
      <c r="X9" s="6"/>
      <c r="Y9" s="34"/>
      <c r="Z9" s="34"/>
      <c r="AA9" s="152"/>
      <c r="AB9" s="191">
        <v>1.1559664999999999</v>
      </c>
      <c r="AC9" s="164"/>
      <c r="AD9" s="165"/>
      <c r="AE9" s="169">
        <v>1.56</v>
      </c>
      <c r="AF9" s="170">
        <v>10.19</v>
      </c>
      <c r="AG9" s="171">
        <v>0.39</v>
      </c>
      <c r="AI9" s="121">
        <v>1.087745</v>
      </c>
      <c r="AJ9" s="126">
        <v>3.4141499999999998</v>
      </c>
      <c r="AK9" s="126">
        <v>1.5667930000000001</v>
      </c>
      <c r="AL9" s="169">
        <v>0.93</v>
      </c>
      <c r="AM9" s="170">
        <v>5.3</v>
      </c>
      <c r="AN9" s="171">
        <v>0.4</v>
      </c>
      <c r="AP9" s="105"/>
      <c r="AQ9" s="105"/>
      <c r="AR9" s="105"/>
      <c r="AS9" s="105"/>
      <c r="AT9" s="106"/>
      <c r="AU9" s="116"/>
      <c r="AV9" s="116"/>
      <c r="AW9" s="116"/>
      <c r="AX9" s="116"/>
    </row>
    <row r="10" spans="1:56" x14ac:dyDescent="0.3">
      <c r="A10" s="135"/>
      <c r="B10" s="135"/>
      <c r="C10" s="135"/>
      <c r="D10" s="135"/>
      <c r="E10" s="135"/>
      <c r="F10" s="135"/>
      <c r="G10" s="136"/>
      <c r="H10" s="116"/>
      <c r="I10" s="116"/>
      <c r="J10" s="116"/>
      <c r="K10" s="116"/>
      <c r="L10" s="116"/>
      <c r="M10" s="116"/>
      <c r="N10" s="106"/>
      <c r="O10" s="116"/>
      <c r="P10" s="116"/>
      <c r="Q10" s="116"/>
      <c r="R10" s="116"/>
      <c r="S10" s="116"/>
      <c r="T10" s="116"/>
      <c r="V10" s="6"/>
      <c r="W10" s="6"/>
      <c r="X10" s="6"/>
      <c r="Y10" s="34"/>
      <c r="Z10" s="34"/>
      <c r="AA10" s="34"/>
      <c r="AB10" s="159"/>
      <c r="AC10" s="159"/>
      <c r="AD10" s="159"/>
      <c r="AE10" s="147"/>
      <c r="AF10" s="147"/>
      <c r="AG10" s="147"/>
      <c r="AH10" s="106"/>
      <c r="AI10" s="148"/>
      <c r="AJ10" s="148"/>
      <c r="AK10" s="148"/>
      <c r="AL10" s="149"/>
      <c r="AM10" s="149"/>
      <c r="AN10" s="149"/>
      <c r="AP10" s="105"/>
      <c r="AQ10" s="105"/>
      <c r="AR10" s="105"/>
      <c r="AS10" s="105"/>
      <c r="AT10" s="106"/>
      <c r="AU10" s="116"/>
      <c r="AV10" s="116"/>
      <c r="AW10" s="116"/>
      <c r="AX10" s="116"/>
    </row>
    <row r="11" spans="1:56" x14ac:dyDescent="0.3">
      <c r="A11" s="135"/>
      <c r="B11" s="135"/>
      <c r="C11" s="135"/>
      <c r="D11" s="135"/>
      <c r="E11" s="135"/>
      <c r="F11" s="135"/>
      <c r="G11" s="136"/>
      <c r="H11" s="116"/>
      <c r="I11" s="116"/>
      <c r="J11" s="116"/>
      <c r="K11" s="116"/>
      <c r="L11" s="116"/>
      <c r="M11" s="116"/>
      <c r="N11" s="106"/>
      <c r="O11" s="116"/>
      <c r="P11" s="116"/>
      <c r="Q11" s="116"/>
      <c r="R11" s="116"/>
      <c r="S11" s="116"/>
      <c r="T11" s="116"/>
      <c r="V11" s="6"/>
      <c r="W11" s="6"/>
      <c r="X11" s="6"/>
      <c r="Y11" s="34"/>
      <c r="Z11" s="34"/>
      <c r="AA11" s="34"/>
      <c r="AB11" s="128"/>
      <c r="AC11" s="128"/>
      <c r="AD11" s="128"/>
      <c r="AE11" s="147"/>
      <c r="AF11" s="147"/>
      <c r="AG11" s="147"/>
      <c r="AH11" s="106"/>
      <c r="AI11" s="148"/>
      <c r="AJ11" s="148"/>
      <c r="AK11" s="148"/>
      <c r="AL11" s="150"/>
      <c r="AM11" s="150"/>
      <c r="AN11" s="150"/>
      <c r="AP11" s="105"/>
      <c r="AQ11" s="105"/>
      <c r="AR11" s="105"/>
      <c r="AS11" s="105"/>
      <c r="AT11" s="106"/>
      <c r="AU11" s="105"/>
      <c r="AV11" s="105"/>
      <c r="AW11" s="105"/>
      <c r="AX11" s="105"/>
    </row>
    <row r="12" spans="1:56" x14ac:dyDescent="0.3">
      <c r="A12" s="135"/>
      <c r="B12" s="135"/>
      <c r="C12" s="135"/>
      <c r="D12" s="135"/>
      <c r="E12" s="135"/>
      <c r="F12" s="135"/>
      <c r="G12" s="136"/>
      <c r="H12" s="116"/>
      <c r="I12" s="116"/>
      <c r="J12" s="116"/>
      <c r="K12" s="116"/>
      <c r="L12" s="116"/>
      <c r="M12" s="116"/>
      <c r="N12" s="106"/>
      <c r="O12" s="106"/>
      <c r="P12" s="106"/>
      <c r="Q12" s="106"/>
      <c r="R12" s="106"/>
      <c r="S12" s="106"/>
      <c r="T12" s="106"/>
      <c r="V12" s="6"/>
      <c r="W12" s="6"/>
      <c r="X12" s="6"/>
      <c r="AA12" s="34"/>
      <c r="AB12" s="128"/>
      <c r="AC12" s="128"/>
      <c r="AD12" s="128"/>
      <c r="AE12" s="147"/>
      <c r="AF12" s="147"/>
      <c r="AG12" s="147"/>
      <c r="AH12" s="106"/>
      <c r="AI12" s="148"/>
      <c r="AJ12" s="148"/>
      <c r="AK12" s="148"/>
      <c r="AL12" s="150"/>
      <c r="AM12" s="150"/>
      <c r="AN12" s="150"/>
      <c r="AP12" s="105"/>
      <c r="AQ12" s="105"/>
      <c r="AR12" s="105"/>
      <c r="AS12" s="105"/>
      <c r="AT12" s="106"/>
      <c r="AU12" s="105"/>
      <c r="AV12" s="105"/>
      <c r="AW12" s="105"/>
      <c r="AX12" s="105"/>
    </row>
    <row r="13" spans="1:56" x14ac:dyDescent="0.3">
      <c r="A13" s="135"/>
      <c r="B13" s="135"/>
      <c r="C13" s="135"/>
      <c r="D13" s="135"/>
      <c r="E13" s="135"/>
      <c r="F13" s="135"/>
      <c r="G13" s="136"/>
      <c r="H13" s="116"/>
      <c r="I13" s="116"/>
      <c r="J13" s="116"/>
      <c r="K13" s="116"/>
      <c r="L13" s="116"/>
      <c r="M13" s="116"/>
      <c r="N13" s="106"/>
      <c r="O13" s="106"/>
      <c r="P13" s="106"/>
      <c r="Q13" s="106"/>
      <c r="R13" s="106"/>
      <c r="S13" s="106"/>
      <c r="T13" s="106"/>
      <c r="V13" s="6"/>
      <c r="W13" s="6"/>
      <c r="X13" s="6"/>
      <c r="AA13" s="34"/>
      <c r="AB13" s="128"/>
      <c r="AC13" s="128"/>
      <c r="AD13" s="128"/>
      <c r="AE13" s="147"/>
      <c r="AF13" s="147"/>
      <c r="AG13" s="147"/>
      <c r="AH13" s="106"/>
      <c r="AI13" s="106"/>
      <c r="AJ13" s="106"/>
      <c r="AK13" s="106"/>
      <c r="AL13" s="106"/>
      <c r="AM13" s="106"/>
      <c r="AN13" s="106"/>
      <c r="AP13" s="106"/>
      <c r="AQ13" s="106"/>
      <c r="AR13" s="106"/>
      <c r="AS13" s="106"/>
      <c r="AT13" s="106"/>
      <c r="AU13" s="106"/>
      <c r="AV13" s="106"/>
      <c r="AW13" s="106"/>
      <c r="AX13" s="106"/>
    </row>
    <row r="14" spans="1:56" x14ac:dyDescent="0.3">
      <c r="A14" s="135"/>
      <c r="B14" s="135"/>
      <c r="C14" s="135"/>
      <c r="D14" s="135"/>
      <c r="E14" s="135"/>
      <c r="F14" s="135"/>
      <c r="G14" s="136"/>
      <c r="H14" s="116"/>
      <c r="I14" s="116"/>
      <c r="J14" s="116"/>
      <c r="K14" s="116"/>
      <c r="L14" s="116"/>
      <c r="M14" s="116"/>
      <c r="N14" s="106"/>
      <c r="O14" s="106"/>
      <c r="P14" s="106"/>
      <c r="Q14" s="106"/>
      <c r="R14" s="106"/>
      <c r="S14" s="106"/>
      <c r="T14" s="106"/>
      <c r="V14" s="6"/>
      <c r="W14" s="6"/>
      <c r="X14" s="6"/>
      <c r="AB14" s="128"/>
      <c r="AC14" s="128"/>
      <c r="AD14" s="128"/>
      <c r="AE14" s="151"/>
      <c r="AF14" s="151"/>
      <c r="AG14" s="151"/>
      <c r="AH14" s="106"/>
      <c r="AI14" s="106"/>
      <c r="AJ14" s="106"/>
      <c r="AK14" s="106"/>
      <c r="AL14" s="106"/>
      <c r="AM14" s="106"/>
      <c r="AN14" s="106"/>
      <c r="AP14" s="106"/>
      <c r="AQ14" s="106"/>
      <c r="AR14" s="106"/>
      <c r="AS14" s="106"/>
      <c r="AT14" s="106"/>
      <c r="AU14" s="106"/>
      <c r="AV14" s="106"/>
      <c r="AW14" s="106"/>
      <c r="AX14" s="106"/>
    </row>
    <row r="15" spans="1:56" x14ac:dyDescent="0.3">
      <c r="A15" s="135"/>
      <c r="B15" s="135"/>
      <c r="C15" s="135"/>
      <c r="D15" s="135"/>
      <c r="E15" s="135"/>
      <c r="F15" s="135"/>
      <c r="G15" s="136"/>
      <c r="H15" s="106"/>
      <c r="I15" s="106"/>
      <c r="J15" s="106"/>
      <c r="K15" s="106"/>
      <c r="L15" s="106"/>
      <c r="M15" s="106"/>
      <c r="N15" s="106"/>
      <c r="O15" s="106"/>
      <c r="P15" s="106"/>
      <c r="Q15" s="106"/>
      <c r="R15" s="106"/>
      <c r="S15" s="106"/>
      <c r="T15" s="106"/>
      <c r="AB15" s="128"/>
      <c r="AC15" s="128"/>
      <c r="AD15" s="128"/>
      <c r="AE15" s="151"/>
      <c r="AF15" s="151"/>
      <c r="AG15" s="151"/>
      <c r="AH15" s="106"/>
      <c r="AI15" s="106"/>
      <c r="AJ15" s="106"/>
      <c r="AK15" s="106"/>
      <c r="AL15" s="106"/>
      <c r="AM15" s="106"/>
      <c r="AN15" s="106"/>
      <c r="AP15" s="106"/>
      <c r="AQ15" s="106"/>
      <c r="AR15" s="106"/>
      <c r="AS15" s="106"/>
      <c r="AT15" s="106"/>
      <c r="AU15" s="106"/>
      <c r="AV15" s="106"/>
      <c r="AW15" s="106"/>
      <c r="AX15" s="106"/>
    </row>
    <row r="16" spans="1:56" x14ac:dyDescent="0.3">
      <c r="A16" s="106"/>
      <c r="B16" s="106"/>
      <c r="C16" s="106"/>
      <c r="D16" s="106"/>
      <c r="E16" s="106"/>
      <c r="F16" s="106"/>
      <c r="G16" s="106"/>
      <c r="AB16" s="106"/>
      <c r="AC16" s="106"/>
      <c r="AD16" s="106"/>
      <c r="AE16" s="106"/>
      <c r="AF16" s="106"/>
      <c r="AG16" s="106"/>
      <c r="AH16" s="128"/>
      <c r="AI16" s="128"/>
      <c r="AJ16" s="128"/>
      <c r="AK16" s="151"/>
      <c r="AL16" s="151"/>
      <c r="AM16" s="151"/>
      <c r="AN16" s="106"/>
    </row>
    <row r="17" spans="1:45" x14ac:dyDescent="0.3">
      <c r="A17" s="106"/>
      <c r="B17" s="106"/>
      <c r="C17" s="106"/>
      <c r="D17" s="106"/>
      <c r="E17" s="106"/>
      <c r="F17" s="106"/>
      <c r="G17" s="106"/>
      <c r="AB17" s="106"/>
      <c r="AC17" s="106"/>
      <c r="AD17" s="106"/>
      <c r="AE17" s="106"/>
      <c r="AF17" s="106"/>
      <c r="AG17" s="106"/>
      <c r="AH17" s="106"/>
      <c r="AI17" s="106"/>
      <c r="AJ17" s="106"/>
      <c r="AK17" s="106"/>
      <c r="AL17" s="106"/>
      <c r="AM17" s="106"/>
      <c r="AN17" s="106"/>
    </row>
    <row r="18" spans="1:45" x14ac:dyDescent="0.3">
      <c r="A18" s="106"/>
      <c r="B18" s="106"/>
      <c r="C18" s="106"/>
      <c r="D18" s="106"/>
      <c r="E18" s="106"/>
      <c r="F18" s="106"/>
      <c r="G18" s="106"/>
      <c r="AB18" s="106"/>
      <c r="AC18" s="106"/>
      <c r="AD18" s="106"/>
      <c r="AE18" s="106"/>
      <c r="AF18" s="106"/>
      <c r="AG18" s="106"/>
      <c r="AH18" s="106"/>
      <c r="AI18" s="106"/>
      <c r="AJ18" s="106"/>
      <c r="AK18" s="106"/>
      <c r="AL18" s="106"/>
      <c r="AM18" s="106"/>
      <c r="AN18" s="106"/>
    </row>
    <row r="20" spans="1:45" x14ac:dyDescent="0.3">
      <c r="AP20" s="118"/>
      <c r="AQ20" s="118"/>
      <c r="AR20" s="118"/>
      <c r="AS20" s="118"/>
    </row>
  </sheetData>
  <mergeCells count="13">
    <mergeCell ref="AI2:AN2"/>
    <mergeCell ref="AP2:AS2"/>
    <mergeCell ref="AU2:AX2"/>
    <mergeCell ref="AI3:AK3"/>
    <mergeCell ref="AL3:AN3"/>
    <mergeCell ref="A2:F2"/>
    <mergeCell ref="V2:W2"/>
    <mergeCell ref="Y2:Z2"/>
    <mergeCell ref="AB2:AG2"/>
    <mergeCell ref="AB3:AD3"/>
    <mergeCell ref="AE3:AG3"/>
    <mergeCell ref="H2:M2"/>
    <mergeCell ref="O2:T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6"/>
  <sheetViews>
    <sheetView topLeftCell="O1" workbookViewId="0">
      <selection activeCell="V4" sqref="V4"/>
    </sheetView>
  </sheetViews>
  <sheetFormatPr defaultRowHeight="14.4" x14ac:dyDescent="0.3"/>
  <cols>
    <col min="2" max="2" width="9.44140625" customWidth="1"/>
    <col min="3" max="3" width="10.109375" customWidth="1"/>
    <col min="4" max="4" width="11.5546875" customWidth="1"/>
    <col min="5" max="5" width="11.33203125" customWidth="1"/>
    <col min="6" max="6" width="13.33203125" customWidth="1"/>
    <col min="7" max="7" width="12.88671875" customWidth="1"/>
    <col min="8" max="8" width="2.6640625" customWidth="1"/>
    <col min="10" max="10" width="11.5546875" customWidth="1"/>
    <col min="11" max="11" width="10.6640625" customWidth="1"/>
    <col min="12" max="12" width="11.109375" customWidth="1"/>
    <col min="13" max="13" width="12.33203125" customWidth="1"/>
    <col min="14" max="14" width="13.33203125" customWidth="1"/>
    <col min="15" max="15" width="11.44140625" customWidth="1"/>
    <col min="16" max="16" width="2.6640625" customWidth="1"/>
    <col min="18" max="18" width="10.109375" customWidth="1"/>
    <col min="19" max="19" width="10.44140625" customWidth="1"/>
    <col min="20" max="20" width="11.33203125" customWidth="1"/>
    <col min="21" max="21" width="10.88671875" customWidth="1"/>
    <col min="22" max="22" width="12.6640625" customWidth="1"/>
    <col min="23" max="23" width="13" customWidth="1"/>
    <col min="24" max="24" width="2.5546875" customWidth="1"/>
    <col min="25" max="25" width="9.109375" customWidth="1"/>
    <col min="26" max="28" width="11.33203125" customWidth="1"/>
    <col min="29" max="29" width="11.6640625" customWidth="1"/>
    <col min="30" max="30" width="12.5546875" customWidth="1"/>
    <col min="31" max="31" width="15.44140625" customWidth="1"/>
  </cols>
  <sheetData>
    <row r="1" spans="1:32" x14ac:dyDescent="0.3">
      <c r="A1" s="1" t="s">
        <v>117</v>
      </c>
    </row>
    <row r="2" spans="1:32" x14ac:dyDescent="0.3">
      <c r="A2" s="1" t="s">
        <v>139</v>
      </c>
    </row>
    <row r="3" spans="1:32" x14ac:dyDescent="0.3">
      <c r="A3" s="367" t="s">
        <v>136</v>
      </c>
      <c r="B3" s="368"/>
      <c r="C3" s="368"/>
      <c r="D3" s="368"/>
      <c r="E3" s="368"/>
      <c r="F3" s="368"/>
      <c r="G3" s="369"/>
      <c r="I3" s="367" t="s">
        <v>135</v>
      </c>
      <c r="J3" s="368"/>
      <c r="K3" s="368"/>
      <c r="L3" s="368"/>
      <c r="M3" s="368"/>
      <c r="N3" s="368"/>
      <c r="O3" s="369"/>
      <c r="Q3" s="367" t="s">
        <v>137</v>
      </c>
      <c r="R3" s="368"/>
      <c r="S3" s="368"/>
      <c r="T3" s="368"/>
      <c r="U3" s="368"/>
      <c r="V3" s="368"/>
      <c r="W3" s="369"/>
      <c r="Y3" s="367" t="s">
        <v>138</v>
      </c>
      <c r="Z3" s="368"/>
      <c r="AA3" s="368"/>
      <c r="AB3" s="368"/>
      <c r="AC3" s="368"/>
      <c r="AD3" s="368"/>
      <c r="AE3" s="369"/>
    </row>
    <row r="4" spans="1:32" ht="39.6" x14ac:dyDescent="0.3">
      <c r="A4" s="273" t="s">
        <v>24</v>
      </c>
      <c r="B4" s="97" t="s">
        <v>7</v>
      </c>
      <c r="C4" s="274" t="s">
        <v>141</v>
      </c>
      <c r="D4" s="97" t="s">
        <v>145</v>
      </c>
      <c r="E4" s="274" t="s">
        <v>140</v>
      </c>
      <c r="F4" s="97" t="s">
        <v>143</v>
      </c>
      <c r="G4" s="275" t="s">
        <v>116</v>
      </c>
      <c r="H4" s="2"/>
      <c r="I4" s="273" t="s">
        <v>24</v>
      </c>
      <c r="J4" s="97" t="s">
        <v>7</v>
      </c>
      <c r="K4" s="274" t="s">
        <v>141</v>
      </c>
      <c r="L4" s="97" t="s">
        <v>145</v>
      </c>
      <c r="M4" s="274" t="s">
        <v>140</v>
      </c>
      <c r="N4" s="97" t="s">
        <v>143</v>
      </c>
      <c r="O4" s="275" t="s">
        <v>116</v>
      </c>
      <c r="P4" s="2"/>
      <c r="Q4" s="273" t="s">
        <v>24</v>
      </c>
      <c r="R4" s="97" t="s">
        <v>7</v>
      </c>
      <c r="S4" s="274" t="s">
        <v>141</v>
      </c>
      <c r="T4" s="97" t="s">
        <v>145</v>
      </c>
      <c r="U4" s="274" t="s">
        <v>140</v>
      </c>
      <c r="V4" s="97" t="s">
        <v>143</v>
      </c>
      <c r="W4" s="275" t="s">
        <v>116</v>
      </c>
      <c r="X4" s="2"/>
      <c r="Y4" s="273" t="s">
        <v>24</v>
      </c>
      <c r="Z4" s="274" t="s">
        <v>7</v>
      </c>
      <c r="AA4" s="97" t="s">
        <v>141</v>
      </c>
      <c r="AB4" s="97" t="s">
        <v>142</v>
      </c>
      <c r="AC4" s="97" t="s">
        <v>140</v>
      </c>
      <c r="AD4" s="274" t="s">
        <v>144</v>
      </c>
      <c r="AE4" s="275" t="s">
        <v>116</v>
      </c>
    </row>
    <row r="5" spans="1:32" x14ac:dyDescent="0.3">
      <c r="A5" s="54">
        <v>0.80249999999999999</v>
      </c>
      <c r="B5" s="76">
        <v>3.9299999999999997</v>
      </c>
      <c r="C5" s="115">
        <v>3.4866666666666668</v>
      </c>
      <c r="D5" s="76">
        <v>12.476666666666667</v>
      </c>
      <c r="E5" s="115">
        <v>4.2699999999999996</v>
      </c>
      <c r="F5" s="76">
        <v>5.543333333333333</v>
      </c>
      <c r="G5" s="55">
        <v>12.27</v>
      </c>
      <c r="I5" s="54">
        <v>0.76400000000000001</v>
      </c>
      <c r="J5" s="76">
        <v>2.1019999999999999</v>
      </c>
      <c r="K5" s="115">
        <v>1.65</v>
      </c>
      <c r="L5" s="76">
        <v>5.1999999999999993</v>
      </c>
      <c r="M5" s="115">
        <v>3.42</v>
      </c>
      <c r="N5" s="76">
        <v>4.84</v>
      </c>
      <c r="O5" s="55">
        <v>7.2050000000000001</v>
      </c>
      <c r="Q5" s="54">
        <v>0.69400000000000006</v>
      </c>
      <c r="R5" s="76">
        <v>21.833333333333332</v>
      </c>
      <c r="S5" s="115">
        <v>5</v>
      </c>
      <c r="T5" s="76">
        <v>12.15</v>
      </c>
      <c r="U5" s="115">
        <v>2.38</v>
      </c>
      <c r="V5" s="76">
        <v>7.8149999999999995</v>
      </c>
      <c r="W5" s="55">
        <v>3.9750000000000001</v>
      </c>
      <c r="Y5" s="54">
        <v>0.83000000000000007</v>
      </c>
      <c r="Z5" s="115">
        <v>2.5099999999999998</v>
      </c>
      <c r="AA5" s="76">
        <v>6.4649999999999999</v>
      </c>
      <c r="AB5" s="76">
        <v>3.8200000000000003</v>
      </c>
      <c r="AC5" s="76">
        <v>5.6466666666666656</v>
      </c>
      <c r="AD5" s="115">
        <v>1.7949999999999999</v>
      </c>
      <c r="AE5" s="55">
        <v>4.9000000000000004</v>
      </c>
    </row>
    <row r="6" spans="1:32" x14ac:dyDescent="0.3">
      <c r="A6" s="92">
        <v>0.96</v>
      </c>
      <c r="B6" s="76">
        <v>4.7374999999999998</v>
      </c>
      <c r="C6" s="115">
        <v>5.12</v>
      </c>
      <c r="D6" s="76">
        <v>13.940000000000001</v>
      </c>
      <c r="E6" s="115">
        <v>4.8849999999999998</v>
      </c>
      <c r="F6" s="76">
        <v>6.22</v>
      </c>
      <c r="G6" s="55">
        <v>14.83</v>
      </c>
      <c r="I6" s="54">
        <v>0.9</v>
      </c>
      <c r="J6" s="76">
        <v>2.6724999999999999</v>
      </c>
      <c r="K6" s="115">
        <v>1.7650000000000001</v>
      </c>
      <c r="L6" s="76">
        <v>4.24</v>
      </c>
      <c r="M6" s="115">
        <v>3.5449999999999999</v>
      </c>
      <c r="N6" s="76">
        <v>4.1150000000000002</v>
      </c>
      <c r="O6" s="55">
        <v>7.4</v>
      </c>
      <c r="Q6" s="54">
        <v>0.85750000000000004</v>
      </c>
      <c r="R6" s="76">
        <v>28.64</v>
      </c>
      <c r="S6" s="115">
        <v>6.4</v>
      </c>
      <c r="T6" s="76">
        <v>13.99</v>
      </c>
      <c r="U6" s="115">
        <v>2.68</v>
      </c>
      <c r="V6" s="76">
        <v>10.210000000000001</v>
      </c>
      <c r="W6" s="55">
        <v>4.0599999999999996</v>
      </c>
      <c r="Y6" s="54">
        <v>0.97000000000000008</v>
      </c>
      <c r="Z6" s="115">
        <v>2.64</v>
      </c>
      <c r="AA6" s="76">
        <v>6.6400000000000006</v>
      </c>
      <c r="AB6" s="76">
        <v>6.82</v>
      </c>
      <c r="AC6" s="76">
        <v>7.72</v>
      </c>
      <c r="AD6" s="115">
        <v>2.84</v>
      </c>
      <c r="AE6" s="55">
        <v>5.13</v>
      </c>
    </row>
    <row r="7" spans="1:32" x14ac:dyDescent="0.3">
      <c r="A7" s="54">
        <v>0.98</v>
      </c>
      <c r="B7" s="76">
        <v>6.3775000000000004</v>
      </c>
      <c r="C7" s="115">
        <v>6.7149999999999999</v>
      </c>
      <c r="D7" s="76">
        <v>16.155000000000001</v>
      </c>
      <c r="E7" s="115">
        <v>5.5350000000000001</v>
      </c>
      <c r="F7" s="76">
        <v>6.74</v>
      </c>
      <c r="G7" s="55">
        <v>17.895</v>
      </c>
      <c r="I7" s="54">
        <v>1.0575000000000001</v>
      </c>
      <c r="J7" s="76">
        <v>3.8475000000000001</v>
      </c>
      <c r="K7" s="115">
        <v>2.2149999999999999</v>
      </c>
      <c r="L7" s="76">
        <v>3.7050000000000001</v>
      </c>
      <c r="M7" s="115">
        <v>3.7450000000000001</v>
      </c>
      <c r="N7" s="76">
        <v>3.835</v>
      </c>
      <c r="O7" s="55">
        <v>8.3000000000000007</v>
      </c>
      <c r="Q7" s="54">
        <v>1.0525000000000002</v>
      </c>
      <c r="R7" s="76">
        <v>31.673333333333332</v>
      </c>
      <c r="S7" s="115">
        <v>7.27</v>
      </c>
      <c r="T7" s="76">
        <v>14.91</v>
      </c>
      <c r="U7" s="115">
        <v>2.81</v>
      </c>
      <c r="V7" s="76">
        <v>10.35</v>
      </c>
      <c r="W7" s="55">
        <v>4.1399999999999997</v>
      </c>
      <c r="Y7" s="54">
        <v>0.98</v>
      </c>
      <c r="Z7" s="115">
        <v>2.91</v>
      </c>
      <c r="AA7" s="76">
        <v>7.2450000000000001</v>
      </c>
      <c r="AB7" s="76">
        <v>7.24</v>
      </c>
      <c r="AC7" s="76">
        <v>8.8800000000000008</v>
      </c>
      <c r="AD7" s="115">
        <v>2.86</v>
      </c>
      <c r="AE7" s="55">
        <v>5.49</v>
      </c>
    </row>
    <row r="8" spans="1:32" x14ac:dyDescent="0.3">
      <c r="A8" s="54">
        <v>1.0975000000000001</v>
      </c>
      <c r="B8" s="76">
        <v>7.1050000000000004</v>
      </c>
      <c r="C8" s="115">
        <v>8.370000000000001</v>
      </c>
      <c r="D8" s="76">
        <v>17.585000000000001</v>
      </c>
      <c r="E8" s="115">
        <v>6.24</v>
      </c>
      <c r="F8" s="76">
        <v>7.5449999999999999</v>
      </c>
      <c r="G8" s="55">
        <v>20.7</v>
      </c>
      <c r="I8" s="54">
        <v>1.18</v>
      </c>
      <c r="J8" s="76">
        <v>4.6724999999999994</v>
      </c>
      <c r="K8" s="115">
        <v>2.7699999999999996</v>
      </c>
      <c r="L8" s="76">
        <v>5.22</v>
      </c>
      <c r="M8" s="115">
        <v>4.22</v>
      </c>
      <c r="N8" s="76">
        <v>5.18</v>
      </c>
      <c r="O8" s="55">
        <v>6.1899999999999995</v>
      </c>
      <c r="Q8" s="54">
        <v>1.29</v>
      </c>
      <c r="R8" s="76">
        <v>37.733333333333334</v>
      </c>
      <c r="S8" s="115">
        <v>7.35</v>
      </c>
      <c r="T8" s="76">
        <v>16.55</v>
      </c>
      <c r="U8" s="115">
        <v>6.74</v>
      </c>
      <c r="V8" s="76">
        <v>10.54</v>
      </c>
      <c r="W8" s="55">
        <v>7.62</v>
      </c>
      <c r="Y8" s="54">
        <v>1.0366666666666666</v>
      </c>
      <c r="Z8" s="115">
        <v>3.395</v>
      </c>
      <c r="AA8" s="76">
        <v>8.3849999999999998</v>
      </c>
      <c r="AB8" s="76">
        <v>7.8550000000000004</v>
      </c>
      <c r="AC8" s="76">
        <v>9.7999999999999989</v>
      </c>
      <c r="AD8" s="115">
        <v>3.04</v>
      </c>
      <c r="AE8" s="55">
        <v>5.52</v>
      </c>
    </row>
    <row r="9" spans="1:32" x14ac:dyDescent="0.3">
      <c r="A9" s="56">
        <v>1.1766666666666665</v>
      </c>
      <c r="B9" s="230">
        <v>8.5659999999999989</v>
      </c>
      <c r="C9" s="57">
        <v>10.276666666666666</v>
      </c>
      <c r="D9" s="230">
        <v>22.066666666666666</v>
      </c>
      <c r="E9" s="57">
        <v>7.28</v>
      </c>
      <c r="F9" s="230">
        <v>11.82</v>
      </c>
      <c r="G9" s="58">
        <v>28.16</v>
      </c>
      <c r="I9" s="56">
        <v>1.3466666666666667</v>
      </c>
      <c r="J9" s="230">
        <v>6.5320000000000009</v>
      </c>
      <c r="K9" s="57">
        <v>2.9</v>
      </c>
      <c r="L9" s="230">
        <v>5.66</v>
      </c>
      <c r="M9" s="57">
        <v>4.8150000000000004</v>
      </c>
      <c r="N9" s="230">
        <v>3.0449999999999999</v>
      </c>
      <c r="O9" s="58">
        <v>11.4</v>
      </c>
      <c r="Q9" s="56">
        <v>1.5200000000000002</v>
      </c>
      <c r="R9" s="230">
        <v>46.540000000000006</v>
      </c>
      <c r="S9" s="57">
        <v>8.27</v>
      </c>
      <c r="T9" s="230">
        <v>18.395</v>
      </c>
      <c r="U9" s="57">
        <v>8.2750000000000004</v>
      </c>
      <c r="V9" s="230">
        <v>10.850000000000001</v>
      </c>
      <c r="W9" s="58">
        <v>7.74</v>
      </c>
      <c r="Y9" s="56">
        <v>1.2300000000000002</v>
      </c>
      <c r="Z9" s="57">
        <v>3.84</v>
      </c>
      <c r="AA9" s="230">
        <v>9.1150000000000002</v>
      </c>
      <c r="AB9" s="230">
        <v>9.0100000000000016</v>
      </c>
      <c r="AC9" s="230">
        <v>10.623333333333333</v>
      </c>
      <c r="AD9" s="57">
        <v>4.125</v>
      </c>
      <c r="AE9" s="58">
        <v>11.45</v>
      </c>
    </row>
    <row r="10" spans="1:32" x14ac:dyDescent="0.3">
      <c r="A10" s="105"/>
      <c r="B10" s="105"/>
      <c r="C10" s="105"/>
      <c r="D10" s="105"/>
      <c r="E10" s="105"/>
      <c r="F10" s="105"/>
      <c r="G10" s="105"/>
      <c r="H10" s="106"/>
      <c r="I10" s="105"/>
      <c r="J10" s="105"/>
      <c r="K10" s="105"/>
      <c r="L10" s="105"/>
      <c r="M10" s="105"/>
      <c r="N10" s="105"/>
      <c r="O10" s="105"/>
      <c r="P10" s="106"/>
      <c r="Q10" s="105"/>
      <c r="R10" s="105"/>
      <c r="S10" s="105"/>
      <c r="T10" s="105"/>
      <c r="U10" s="105"/>
      <c r="V10" s="105"/>
      <c r="W10" s="105"/>
      <c r="X10" s="106"/>
      <c r="Y10" s="106"/>
      <c r="Z10" s="106"/>
      <c r="AA10" s="106"/>
      <c r="AB10" s="106"/>
      <c r="AC10" s="106"/>
      <c r="AD10" s="106"/>
      <c r="AE10" s="106"/>
      <c r="AF10" s="106"/>
    </row>
    <row r="11" spans="1:32" x14ac:dyDescent="0.3">
      <c r="A11" s="105"/>
      <c r="B11" s="105"/>
      <c r="C11" s="105"/>
      <c r="D11" s="105"/>
      <c r="E11" s="105"/>
      <c r="F11" s="105"/>
      <c r="G11" s="105"/>
      <c r="H11" s="106"/>
      <c r="I11" s="105"/>
      <c r="J11" s="105"/>
      <c r="K11" s="105"/>
      <c r="L11" s="105"/>
      <c r="M11" s="105"/>
      <c r="N11" s="105"/>
      <c r="O11" s="105"/>
      <c r="P11" s="106"/>
      <c r="Q11" s="105"/>
      <c r="R11" s="105"/>
      <c r="S11" s="105"/>
      <c r="T11" s="105"/>
      <c r="U11" s="105"/>
      <c r="V11" s="105"/>
      <c r="W11" s="105"/>
      <c r="X11" s="106"/>
      <c r="Y11" s="105"/>
      <c r="Z11" s="105"/>
      <c r="AA11" s="105"/>
      <c r="AB11" s="105"/>
      <c r="AC11" s="105"/>
      <c r="AD11" s="105"/>
      <c r="AE11" s="105"/>
      <c r="AF11" s="106"/>
    </row>
    <row r="12" spans="1:32" x14ac:dyDescent="0.3">
      <c r="A12" s="105"/>
      <c r="B12" s="105"/>
      <c r="C12" s="105"/>
      <c r="D12" s="105"/>
      <c r="E12" s="105"/>
      <c r="F12" s="105"/>
      <c r="G12" s="105"/>
      <c r="H12" s="106"/>
      <c r="I12" s="105"/>
      <c r="J12" s="105"/>
      <c r="K12" s="105"/>
      <c r="L12" s="105"/>
      <c r="M12" s="105"/>
      <c r="N12" s="105"/>
      <c r="O12" s="105"/>
      <c r="P12" s="106"/>
      <c r="AF12" s="106"/>
    </row>
    <row r="13" spans="1:32" x14ac:dyDescent="0.3">
      <c r="A13" s="105"/>
      <c r="B13" s="105"/>
      <c r="C13" s="105"/>
      <c r="D13" s="105"/>
      <c r="E13" s="105"/>
      <c r="F13" s="105"/>
      <c r="G13" s="105"/>
      <c r="H13" s="106"/>
      <c r="I13" s="105"/>
      <c r="J13" s="105"/>
      <c r="K13" s="105"/>
      <c r="L13" s="105"/>
      <c r="M13" s="105"/>
      <c r="N13" s="105"/>
      <c r="O13" s="105"/>
      <c r="P13" s="106"/>
      <c r="AE13" s="106"/>
      <c r="AF13" s="106"/>
    </row>
    <row r="14" spans="1:32" x14ac:dyDescent="0.3">
      <c r="A14" s="105"/>
      <c r="B14" s="105"/>
      <c r="C14" s="105"/>
      <c r="D14" s="105"/>
      <c r="E14" s="105"/>
      <c r="F14" s="105"/>
      <c r="G14" s="105"/>
      <c r="H14" s="106"/>
      <c r="I14" s="105"/>
      <c r="J14" s="105"/>
      <c r="K14" s="105"/>
      <c r="L14" s="105"/>
      <c r="M14" s="105"/>
      <c r="N14" s="105"/>
      <c r="O14" s="105"/>
      <c r="P14" s="106"/>
      <c r="Q14" s="105"/>
      <c r="R14" s="105"/>
      <c r="S14" s="105"/>
      <c r="T14" s="105"/>
      <c r="U14" s="105"/>
      <c r="V14" s="105"/>
      <c r="W14" s="105"/>
      <c r="X14" s="106"/>
      <c r="Y14" s="105"/>
      <c r="Z14" s="105"/>
      <c r="AA14" s="105"/>
      <c r="AB14" s="105"/>
      <c r="AC14" s="105"/>
      <c r="AD14" s="105"/>
      <c r="AE14" s="105"/>
      <c r="AF14" s="106"/>
    </row>
    <row r="15" spans="1:32" x14ac:dyDescent="0.3">
      <c r="A15" s="105"/>
      <c r="B15" s="105"/>
      <c r="C15" s="105"/>
      <c r="D15" s="105"/>
      <c r="E15" s="105"/>
      <c r="F15" s="105"/>
      <c r="G15" s="105"/>
      <c r="H15" s="106"/>
      <c r="I15" s="105"/>
      <c r="J15" s="105"/>
      <c r="K15" s="105"/>
      <c r="L15" s="105"/>
      <c r="M15" s="105"/>
      <c r="N15" s="105"/>
      <c r="O15" s="105"/>
      <c r="P15" s="106"/>
      <c r="Q15" s="105"/>
      <c r="R15" s="105"/>
      <c r="S15" s="105"/>
      <c r="T15" s="105"/>
      <c r="U15" s="105"/>
      <c r="V15" s="105"/>
      <c r="W15" s="105"/>
      <c r="X15" s="106"/>
      <c r="Y15" s="105"/>
      <c r="Z15" s="105"/>
      <c r="AA15" s="105"/>
      <c r="AB15" s="105"/>
      <c r="AC15" s="105"/>
      <c r="AD15" s="105"/>
      <c r="AE15" s="105"/>
      <c r="AF15" s="106"/>
    </row>
    <row r="16" spans="1:32" x14ac:dyDescent="0.3">
      <c r="A16" s="105"/>
      <c r="B16" s="105"/>
      <c r="C16" s="105"/>
      <c r="D16" s="105"/>
      <c r="E16" s="105"/>
      <c r="F16" s="105"/>
      <c r="G16" s="105"/>
      <c r="H16" s="106"/>
      <c r="I16" s="105"/>
      <c r="J16" s="105"/>
      <c r="K16" s="105"/>
      <c r="L16" s="105"/>
      <c r="M16" s="105"/>
      <c r="N16" s="105"/>
      <c r="O16" s="105"/>
      <c r="P16" s="106"/>
      <c r="Q16" s="105"/>
      <c r="R16" s="105"/>
      <c r="S16" s="105"/>
      <c r="T16" s="105"/>
      <c r="U16" s="105"/>
      <c r="V16" s="105"/>
      <c r="W16" s="105"/>
      <c r="X16" s="106"/>
      <c r="Y16" s="105"/>
      <c r="Z16" s="105"/>
      <c r="AA16" s="105"/>
      <c r="AB16" s="105"/>
      <c r="AC16" s="105"/>
      <c r="AD16" s="105"/>
      <c r="AE16" s="105"/>
      <c r="AF16" s="106"/>
    </row>
    <row r="17" spans="1:32" x14ac:dyDescent="0.3">
      <c r="A17" s="105"/>
      <c r="B17" s="105"/>
      <c r="C17" s="105"/>
      <c r="D17" s="105"/>
      <c r="E17" s="105"/>
      <c r="F17" s="105"/>
      <c r="G17" s="105"/>
      <c r="H17" s="106"/>
      <c r="I17" s="105"/>
      <c r="J17" s="105"/>
      <c r="K17" s="105"/>
      <c r="L17" s="105"/>
      <c r="M17" s="105"/>
      <c r="N17" s="105"/>
      <c r="O17" s="105"/>
      <c r="P17" s="106"/>
      <c r="Q17" s="105"/>
      <c r="R17" s="105"/>
      <c r="S17" s="105"/>
      <c r="T17" s="105"/>
      <c r="U17" s="105"/>
      <c r="V17" s="105"/>
      <c r="W17" s="105"/>
      <c r="X17" s="106"/>
      <c r="Y17" s="105"/>
      <c r="Z17" s="105"/>
      <c r="AA17" s="105"/>
      <c r="AB17" s="105"/>
      <c r="AC17" s="105"/>
      <c r="AD17" s="105"/>
      <c r="AE17" s="105"/>
      <c r="AF17" s="106"/>
    </row>
    <row r="18" spans="1:32" x14ac:dyDescent="0.3">
      <c r="A18" s="105"/>
      <c r="B18" s="105"/>
      <c r="C18" s="105"/>
      <c r="D18" s="105"/>
      <c r="E18" s="105"/>
      <c r="F18" s="105"/>
      <c r="G18" s="105"/>
      <c r="H18" s="106"/>
      <c r="I18" s="105"/>
      <c r="J18" s="105"/>
      <c r="K18" s="105"/>
      <c r="L18" s="105"/>
      <c r="M18" s="105"/>
      <c r="N18" s="105"/>
      <c r="O18" s="105"/>
      <c r="P18" s="106"/>
      <c r="Q18" s="106"/>
      <c r="R18" s="106"/>
      <c r="S18" s="106"/>
      <c r="T18" s="106"/>
      <c r="U18" s="106"/>
      <c r="V18" s="106"/>
      <c r="W18" s="106"/>
      <c r="X18" s="106"/>
      <c r="Y18" s="106"/>
      <c r="Z18" s="106"/>
      <c r="AA18" s="106"/>
      <c r="AB18" s="106"/>
      <c r="AC18" s="106"/>
      <c r="AD18" s="106"/>
      <c r="AE18" s="106"/>
      <c r="AF18" s="106"/>
    </row>
    <row r="19" spans="1:32" x14ac:dyDescent="0.3">
      <c r="A19" s="105"/>
      <c r="B19" s="105"/>
      <c r="C19" s="105"/>
      <c r="D19" s="105"/>
      <c r="E19" s="105"/>
      <c r="F19" s="105"/>
      <c r="G19" s="105"/>
      <c r="H19" s="106"/>
      <c r="I19" s="105"/>
      <c r="J19" s="105"/>
      <c r="K19" s="105"/>
      <c r="L19" s="105"/>
      <c r="M19" s="105"/>
      <c r="N19" s="105"/>
      <c r="O19" s="105"/>
      <c r="P19" s="106"/>
      <c r="Q19" s="106"/>
      <c r="R19" s="106"/>
      <c r="S19" s="106"/>
      <c r="T19" s="106"/>
      <c r="U19" s="106"/>
      <c r="V19" s="106"/>
      <c r="W19" s="106"/>
      <c r="X19" s="106"/>
      <c r="Y19" s="106"/>
      <c r="Z19" s="106"/>
      <c r="AA19" s="106"/>
      <c r="AB19" s="106"/>
      <c r="AC19" s="106"/>
      <c r="AD19" s="106"/>
      <c r="AE19" s="106"/>
      <c r="AF19" s="106"/>
    </row>
    <row r="20" spans="1:32" x14ac:dyDescent="0.3">
      <c r="A20" s="105"/>
      <c r="B20" s="105"/>
      <c r="C20" s="105"/>
      <c r="D20" s="105"/>
      <c r="E20" s="105"/>
      <c r="F20" s="105"/>
      <c r="G20" s="105"/>
      <c r="H20" s="106"/>
      <c r="I20" s="105"/>
      <c r="J20" s="105"/>
      <c r="K20" s="105"/>
      <c r="L20" s="105"/>
      <c r="M20" s="105"/>
      <c r="N20" s="105"/>
      <c r="O20" s="105"/>
      <c r="P20" s="106"/>
      <c r="Q20" s="106"/>
      <c r="R20" s="106"/>
      <c r="S20" s="106"/>
      <c r="T20" s="106"/>
      <c r="U20" s="106"/>
      <c r="V20" s="106"/>
      <c r="W20" s="106"/>
      <c r="X20" s="106"/>
      <c r="Y20" s="106"/>
      <c r="Z20" s="106"/>
      <c r="AA20" s="106"/>
      <c r="AB20" s="106"/>
      <c r="AC20" s="106"/>
      <c r="AD20" s="106"/>
      <c r="AE20" s="106"/>
      <c r="AF20" s="106"/>
    </row>
    <row r="21" spans="1:32" x14ac:dyDescent="0.3">
      <c r="A21" s="105"/>
      <c r="B21" s="105"/>
      <c r="C21" s="105"/>
      <c r="D21" s="105"/>
      <c r="E21" s="105"/>
      <c r="F21" s="105"/>
      <c r="G21" s="105"/>
      <c r="H21" s="106"/>
      <c r="I21" s="105"/>
      <c r="J21" s="105"/>
      <c r="K21" s="105"/>
      <c r="L21" s="105"/>
      <c r="M21" s="105"/>
      <c r="N21" s="105"/>
      <c r="O21" s="105"/>
      <c r="P21" s="106"/>
      <c r="Q21" s="106"/>
      <c r="R21" s="106"/>
      <c r="S21" s="106"/>
      <c r="T21" s="106"/>
      <c r="U21" s="106"/>
      <c r="V21" s="106"/>
      <c r="W21" s="106"/>
      <c r="X21" s="106"/>
      <c r="Y21" s="106"/>
      <c r="Z21" s="106"/>
      <c r="AA21" s="106"/>
      <c r="AB21" s="106"/>
      <c r="AC21" s="106"/>
      <c r="AD21" s="106"/>
      <c r="AE21" s="106"/>
      <c r="AF21" s="106"/>
    </row>
    <row r="22" spans="1:32" x14ac:dyDescent="0.3">
      <c r="A22" s="105"/>
      <c r="B22" s="105"/>
      <c r="C22" s="105"/>
      <c r="D22" s="105"/>
      <c r="E22" s="105"/>
      <c r="F22" s="105"/>
      <c r="G22" s="105"/>
      <c r="H22" s="106"/>
      <c r="I22" s="105"/>
      <c r="J22" s="105"/>
      <c r="K22" s="105"/>
      <c r="L22" s="105"/>
      <c r="M22" s="105"/>
      <c r="N22" s="105"/>
      <c r="O22" s="105"/>
      <c r="P22" s="106"/>
      <c r="Q22" s="106"/>
      <c r="R22" s="106"/>
      <c r="S22" s="106"/>
      <c r="T22" s="106"/>
      <c r="U22" s="106"/>
      <c r="V22" s="106"/>
      <c r="W22" s="106"/>
      <c r="X22" s="106"/>
      <c r="Y22" s="106"/>
      <c r="Z22" s="106"/>
      <c r="AA22" s="106"/>
      <c r="AB22" s="106"/>
      <c r="AC22" s="106"/>
      <c r="AD22" s="106"/>
      <c r="AE22" s="106"/>
      <c r="AF22" s="106"/>
    </row>
    <row r="23" spans="1:32" x14ac:dyDescent="0.3">
      <c r="A23" s="106"/>
      <c r="B23" s="106"/>
      <c r="C23" s="106"/>
      <c r="D23" s="106"/>
      <c r="E23" s="106"/>
      <c r="F23" s="106"/>
      <c r="G23" s="106"/>
      <c r="H23" s="106"/>
      <c r="I23" s="105"/>
      <c r="J23" s="105"/>
      <c r="K23" s="105"/>
      <c r="L23" s="105"/>
      <c r="M23" s="105"/>
      <c r="N23" s="105"/>
      <c r="O23" s="105"/>
      <c r="P23" s="106"/>
      <c r="Q23" s="106"/>
      <c r="R23" s="106"/>
      <c r="S23" s="106"/>
      <c r="T23" s="106"/>
      <c r="U23" s="106"/>
      <c r="V23" s="106"/>
      <c r="W23" s="106"/>
      <c r="X23" s="106"/>
      <c r="Y23" s="106"/>
      <c r="Z23" s="106"/>
      <c r="AA23" s="106"/>
      <c r="AB23" s="106"/>
      <c r="AC23" s="106"/>
      <c r="AD23" s="106"/>
      <c r="AE23" s="106"/>
      <c r="AF23" s="106"/>
    </row>
    <row r="24" spans="1:32" x14ac:dyDescent="0.3">
      <c r="A24" s="106"/>
      <c r="B24" s="106"/>
      <c r="C24" s="106"/>
      <c r="D24" s="106"/>
      <c r="E24" s="106"/>
      <c r="F24" s="106"/>
      <c r="G24" s="106"/>
      <c r="H24" s="106"/>
      <c r="I24" s="106"/>
      <c r="J24" s="106"/>
      <c r="K24" s="106"/>
      <c r="L24" s="106"/>
      <c r="M24" s="106"/>
      <c r="N24" s="106"/>
      <c r="O24" s="106"/>
      <c r="P24" s="106"/>
      <c r="Q24" s="106"/>
      <c r="R24" s="106"/>
      <c r="S24" s="106"/>
      <c r="T24" s="106"/>
      <c r="U24" s="106"/>
      <c r="V24" s="106"/>
      <c r="W24" s="106"/>
      <c r="X24" s="106"/>
      <c r="Y24" s="106"/>
      <c r="Z24" s="106"/>
      <c r="AA24" s="106"/>
      <c r="AB24" s="106"/>
      <c r="AC24" s="106"/>
      <c r="AD24" s="106"/>
      <c r="AE24" s="106"/>
      <c r="AF24" s="106"/>
    </row>
    <row r="25" spans="1:32" x14ac:dyDescent="0.3">
      <c r="A25" s="106"/>
      <c r="B25" s="106"/>
      <c r="C25" s="106"/>
      <c r="D25" s="106"/>
      <c r="E25" s="106"/>
      <c r="F25" s="106"/>
      <c r="G25" s="106"/>
      <c r="H25" s="106"/>
      <c r="I25" s="106"/>
      <c r="J25" s="106"/>
      <c r="K25" s="106"/>
      <c r="L25" s="106"/>
      <c r="M25" s="106"/>
      <c r="N25" s="106"/>
      <c r="O25" s="106"/>
      <c r="P25" s="106"/>
      <c r="Q25" s="106"/>
      <c r="R25" s="106"/>
      <c r="S25" s="106"/>
      <c r="T25" s="106"/>
      <c r="U25" s="106"/>
      <c r="V25" s="106"/>
      <c r="W25" s="106"/>
      <c r="X25" s="106"/>
      <c r="Y25" s="106"/>
      <c r="Z25" s="106"/>
      <c r="AA25" s="106"/>
      <c r="AB25" s="106"/>
      <c r="AC25" s="106"/>
      <c r="AD25" s="106"/>
      <c r="AE25" s="106"/>
      <c r="AF25" s="106"/>
    </row>
    <row r="26" spans="1:32" x14ac:dyDescent="0.3">
      <c r="A26" s="106"/>
      <c r="B26" s="106"/>
      <c r="C26" s="106"/>
      <c r="D26" s="106"/>
      <c r="E26" s="106"/>
      <c r="F26" s="106"/>
      <c r="G26" s="106"/>
      <c r="H26" s="106"/>
      <c r="I26" s="106"/>
      <c r="J26" s="106"/>
      <c r="K26" s="106"/>
      <c r="L26" s="106"/>
      <c r="M26" s="106"/>
      <c r="N26" s="106"/>
      <c r="O26" s="106"/>
      <c r="P26" s="106"/>
      <c r="Q26" s="106"/>
      <c r="R26" s="106"/>
      <c r="S26" s="106"/>
      <c r="T26" s="106"/>
      <c r="U26" s="106"/>
      <c r="V26" s="106"/>
      <c r="W26" s="106"/>
      <c r="X26" s="106"/>
      <c r="Y26" s="106"/>
      <c r="Z26" s="106"/>
      <c r="AA26" s="106"/>
      <c r="AB26" s="106"/>
      <c r="AC26" s="106"/>
      <c r="AD26" s="106"/>
      <c r="AE26" s="106"/>
      <c r="AF26" s="106"/>
    </row>
  </sheetData>
  <mergeCells count="4">
    <mergeCell ref="A3:G3"/>
    <mergeCell ref="I3:O3"/>
    <mergeCell ref="Q3:W3"/>
    <mergeCell ref="Y3:A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245"/>
  <sheetViews>
    <sheetView topLeftCell="BK1" zoomScaleNormal="100" workbookViewId="0">
      <selection activeCell="CC15" sqref="CC15"/>
    </sheetView>
  </sheetViews>
  <sheetFormatPr defaultRowHeight="14.4" x14ac:dyDescent="0.3"/>
  <cols>
    <col min="1" max="1" width="20.5546875" customWidth="1"/>
    <col min="2" max="2" width="8.88671875" style="102"/>
    <col min="4" max="4" width="8.88671875" style="102"/>
    <col min="11" max="11" width="3.6640625" customWidth="1"/>
    <col min="22" max="22" width="9.44140625" customWidth="1"/>
    <col min="23" max="23" width="11.6640625" customWidth="1"/>
    <col min="24" max="24" width="9.5546875" customWidth="1"/>
    <col min="27" max="27" width="10.5546875" customWidth="1"/>
    <col min="28" max="28" width="10.33203125" customWidth="1"/>
    <col min="29" max="29" width="2.88671875" customWidth="1"/>
    <col min="32" max="32" width="10.6640625" customWidth="1"/>
    <col min="33" max="33" width="10.33203125" customWidth="1"/>
    <col min="36" max="36" width="11.109375" customWidth="1"/>
    <col min="37" max="37" width="10" customWidth="1"/>
    <col min="38" max="38" width="3.6640625" customWidth="1"/>
    <col min="41" max="41" width="12.88671875" customWidth="1"/>
    <col min="42" max="42" width="10.33203125" customWidth="1"/>
    <col min="45" max="45" width="10.5546875" customWidth="1"/>
    <col min="46" max="46" width="10.88671875" customWidth="1"/>
    <col min="47" max="47" width="4.33203125" customWidth="1"/>
    <col min="50" max="50" width="10.6640625" customWidth="1"/>
    <col min="54" max="54" width="10.44140625" customWidth="1"/>
    <col min="55" max="55" width="10.33203125" customWidth="1"/>
    <col min="56" max="56" width="2.6640625" customWidth="1"/>
    <col min="59" max="59" width="9.88671875" customWidth="1"/>
    <col min="60" max="60" width="9.6640625" customWidth="1"/>
    <col min="62" max="62" width="8.44140625" customWidth="1"/>
    <col min="63" max="63" width="10.33203125" customWidth="1"/>
    <col min="64" max="64" width="9.5546875" customWidth="1"/>
    <col min="65" max="65" width="3.33203125" customWidth="1"/>
    <col min="68" max="68" width="10.44140625" customWidth="1"/>
    <col min="69" max="69" width="9.44140625" customWidth="1"/>
    <col min="72" max="72" width="11" customWidth="1"/>
    <col min="73" max="73" width="9.6640625" customWidth="1"/>
    <col min="74" max="74" width="5.6640625" customWidth="1"/>
    <col min="76" max="76" width="13" customWidth="1"/>
    <col min="77" max="77" width="1.6640625" customWidth="1"/>
    <col min="79" max="79" width="11.5546875" customWidth="1"/>
    <col min="80" max="80" width="3.109375" customWidth="1"/>
    <col min="82" max="82" width="10" customWidth="1"/>
    <col min="83" max="83" width="2.6640625" customWidth="1"/>
    <col min="85" max="85" width="11.33203125" customWidth="1"/>
  </cols>
  <sheetData>
    <row r="1" spans="1:85" x14ac:dyDescent="0.3">
      <c r="A1" s="1" t="s">
        <v>78</v>
      </c>
      <c r="U1" s="1" t="s">
        <v>79</v>
      </c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W1" s="1" t="s">
        <v>80</v>
      </c>
    </row>
    <row r="2" spans="1:85" x14ac:dyDescent="0.3">
      <c r="A2" s="1" t="s">
        <v>25</v>
      </c>
      <c r="U2" t="s">
        <v>36</v>
      </c>
    </row>
    <row r="3" spans="1:85" x14ac:dyDescent="0.3">
      <c r="B3" s="370" t="s">
        <v>7</v>
      </c>
      <c r="C3" s="370"/>
      <c r="D3" s="370"/>
      <c r="E3" s="370"/>
      <c r="F3" s="370"/>
      <c r="G3" s="370"/>
      <c r="H3" s="370"/>
      <c r="I3" s="370"/>
      <c r="J3" s="370"/>
      <c r="L3" s="344" t="s">
        <v>146</v>
      </c>
      <c r="M3" s="344"/>
      <c r="N3" s="344"/>
      <c r="O3" s="344"/>
      <c r="P3" s="344"/>
      <c r="Q3" s="344"/>
      <c r="R3" s="344"/>
      <c r="S3" s="344"/>
      <c r="U3" s="1" t="s">
        <v>108</v>
      </c>
      <c r="V3" s="1"/>
      <c r="W3" s="1"/>
      <c r="X3" s="1"/>
      <c r="Y3" s="1"/>
      <c r="Z3" s="1"/>
      <c r="AA3" s="1"/>
      <c r="AB3" s="1"/>
      <c r="AC3" s="1"/>
      <c r="AD3" s="1" t="s">
        <v>107</v>
      </c>
      <c r="AE3" s="1"/>
      <c r="AF3" s="1"/>
      <c r="AG3" s="1"/>
      <c r="AH3" s="1"/>
      <c r="AI3" s="1"/>
      <c r="AJ3" s="1"/>
      <c r="AK3" s="1"/>
      <c r="AL3" s="1"/>
      <c r="AM3" s="1" t="s">
        <v>106</v>
      </c>
      <c r="AN3" s="1"/>
      <c r="AO3" s="1"/>
      <c r="AP3" s="1"/>
      <c r="AQ3" s="1"/>
      <c r="AR3" s="1"/>
      <c r="AS3" s="1"/>
      <c r="AT3" s="1"/>
      <c r="AU3" s="1"/>
      <c r="AV3" s="1" t="s">
        <v>105</v>
      </c>
      <c r="AW3" s="1"/>
      <c r="AX3" s="1"/>
      <c r="AY3" s="1"/>
      <c r="AZ3" s="1"/>
      <c r="BA3" s="1"/>
      <c r="BB3" s="1"/>
      <c r="BC3" s="1"/>
      <c r="BD3" s="1"/>
      <c r="BE3" s="1" t="s">
        <v>104</v>
      </c>
      <c r="BF3" s="1"/>
      <c r="BG3" s="1"/>
      <c r="BH3" s="1"/>
      <c r="BI3" s="1"/>
      <c r="BJ3" s="1"/>
      <c r="BK3" s="1"/>
      <c r="BL3" s="1"/>
      <c r="BM3" s="1"/>
      <c r="BN3" s="1" t="s">
        <v>109</v>
      </c>
      <c r="BO3" s="1"/>
      <c r="BP3" s="1"/>
      <c r="BQ3" s="1"/>
      <c r="BR3" s="1"/>
      <c r="BS3" s="1"/>
      <c r="BT3" s="1"/>
      <c r="BU3" s="1"/>
    </row>
    <row r="4" spans="1:85" ht="28.8" x14ac:dyDescent="0.3">
      <c r="A4" s="104" t="s">
        <v>103</v>
      </c>
      <c r="B4" s="3">
        <v>0</v>
      </c>
      <c r="C4" s="190" t="s">
        <v>26</v>
      </c>
      <c r="D4" s="154" t="s">
        <v>27</v>
      </c>
      <c r="E4" s="190" t="s">
        <v>28</v>
      </c>
      <c r="F4" s="154" t="s">
        <v>29</v>
      </c>
      <c r="G4" s="190" t="s">
        <v>30</v>
      </c>
      <c r="H4" s="154" t="s">
        <v>31</v>
      </c>
      <c r="I4" s="190" t="s">
        <v>32</v>
      </c>
      <c r="J4" s="99" t="s">
        <v>33</v>
      </c>
      <c r="L4" s="3" t="s">
        <v>11</v>
      </c>
      <c r="M4" s="190" t="s">
        <v>34</v>
      </c>
      <c r="N4" s="99" t="s">
        <v>28</v>
      </c>
      <c r="O4" s="190" t="s">
        <v>30</v>
      </c>
      <c r="P4" s="190" t="s">
        <v>31</v>
      </c>
      <c r="Q4" s="190" t="s">
        <v>32</v>
      </c>
      <c r="R4" s="190" t="s">
        <v>33</v>
      </c>
      <c r="S4" s="190" t="s">
        <v>35</v>
      </c>
      <c r="U4" s="372" t="s">
        <v>7</v>
      </c>
      <c r="V4" s="372"/>
      <c r="W4" s="372"/>
      <c r="X4" s="372"/>
      <c r="Y4" s="371" t="s">
        <v>146</v>
      </c>
      <c r="Z4" s="371"/>
      <c r="AA4" s="371"/>
      <c r="AB4" s="371"/>
      <c r="AD4" s="372" t="s">
        <v>7</v>
      </c>
      <c r="AE4" s="372"/>
      <c r="AF4" s="372"/>
      <c r="AG4" s="372"/>
      <c r="AH4" s="371" t="s">
        <v>146</v>
      </c>
      <c r="AI4" s="371"/>
      <c r="AJ4" s="371"/>
      <c r="AK4" s="371"/>
      <c r="AM4" s="372" t="s">
        <v>7</v>
      </c>
      <c r="AN4" s="371"/>
      <c r="AO4" s="371"/>
      <c r="AP4" s="371"/>
      <c r="AQ4" s="371" t="s">
        <v>147</v>
      </c>
      <c r="AR4" s="371"/>
      <c r="AS4" s="334"/>
      <c r="AT4" s="371"/>
      <c r="AV4" s="372" t="s">
        <v>7</v>
      </c>
      <c r="AW4" s="372"/>
      <c r="AX4" s="372"/>
      <c r="AY4" s="372"/>
      <c r="AZ4" s="371" t="s">
        <v>147</v>
      </c>
      <c r="BA4" s="371"/>
      <c r="BB4" s="371"/>
      <c r="BC4" s="371"/>
      <c r="BE4" s="372" t="s">
        <v>7</v>
      </c>
      <c r="BF4" s="372"/>
      <c r="BG4" s="372"/>
      <c r="BH4" s="372"/>
      <c r="BI4" s="371" t="s">
        <v>146</v>
      </c>
      <c r="BJ4" s="371"/>
      <c r="BK4" s="371"/>
      <c r="BL4" s="371"/>
      <c r="BN4" s="372" t="s">
        <v>7</v>
      </c>
      <c r="BO4" s="372"/>
      <c r="BP4" s="372"/>
      <c r="BQ4" s="372"/>
      <c r="BR4" s="371" t="s">
        <v>146</v>
      </c>
      <c r="BS4" s="371"/>
      <c r="BT4" s="371"/>
      <c r="BU4" s="371"/>
      <c r="BV4" s="2"/>
      <c r="BW4" s="373" t="s">
        <v>39</v>
      </c>
      <c r="BX4" s="374"/>
      <c r="BY4" s="2"/>
      <c r="BZ4" s="373" t="s">
        <v>149</v>
      </c>
      <c r="CA4" s="374"/>
      <c r="CB4" s="2"/>
      <c r="CC4" s="373" t="s">
        <v>150</v>
      </c>
      <c r="CD4" s="374"/>
      <c r="CF4" s="373" t="s">
        <v>110</v>
      </c>
      <c r="CG4" s="374"/>
    </row>
    <row r="5" spans="1:85" ht="26.4" x14ac:dyDescent="0.3">
      <c r="B5" s="49">
        <v>3853</v>
      </c>
      <c r="C5" s="193">
        <v>3739</v>
      </c>
      <c r="D5" s="128">
        <v>2979</v>
      </c>
      <c r="E5" s="193">
        <v>2620</v>
      </c>
      <c r="F5" s="148">
        <v>1622.998</v>
      </c>
      <c r="G5" s="223">
        <v>1937.1780000000001</v>
      </c>
      <c r="H5" s="148">
        <v>3163.799</v>
      </c>
      <c r="I5" s="223">
        <v>3029.848</v>
      </c>
      <c r="J5" s="220">
        <v>2853.6280000000002</v>
      </c>
      <c r="L5" s="49">
        <v>4018</v>
      </c>
      <c r="M5" s="193">
        <v>2339</v>
      </c>
      <c r="N5" s="128">
        <v>2474</v>
      </c>
      <c r="O5" s="225">
        <v>2906</v>
      </c>
      <c r="P5" s="128">
        <v>2133</v>
      </c>
      <c r="Q5" s="192">
        <v>2258</v>
      </c>
      <c r="R5" s="128">
        <v>2956</v>
      </c>
      <c r="S5" s="192">
        <v>2469</v>
      </c>
      <c r="U5" s="107" t="s">
        <v>21</v>
      </c>
      <c r="V5" s="204" t="s">
        <v>22</v>
      </c>
      <c r="W5" s="108" t="s">
        <v>37</v>
      </c>
      <c r="X5" s="204" t="s">
        <v>38</v>
      </c>
      <c r="Y5" s="108" t="s">
        <v>21</v>
      </c>
      <c r="Z5" s="204" t="s">
        <v>22</v>
      </c>
      <c r="AA5" s="108" t="s">
        <v>37</v>
      </c>
      <c r="AB5" s="204" t="s">
        <v>38</v>
      </c>
      <c r="AD5" s="107" t="s">
        <v>21</v>
      </c>
      <c r="AE5" s="204" t="s">
        <v>22</v>
      </c>
      <c r="AF5" s="108" t="s">
        <v>37</v>
      </c>
      <c r="AG5" s="204" t="s">
        <v>38</v>
      </c>
      <c r="AH5" s="108" t="s">
        <v>21</v>
      </c>
      <c r="AI5" s="204" t="s">
        <v>22</v>
      </c>
      <c r="AJ5" s="108" t="s">
        <v>37</v>
      </c>
      <c r="AK5" s="204" t="s">
        <v>38</v>
      </c>
      <c r="AM5" s="280" t="s">
        <v>21</v>
      </c>
      <c r="AN5" s="204" t="s">
        <v>22</v>
      </c>
      <c r="AO5" s="204" t="s">
        <v>37</v>
      </c>
      <c r="AP5" s="204" t="s">
        <v>38</v>
      </c>
      <c r="AQ5" s="280" t="s">
        <v>21</v>
      </c>
      <c r="AR5" s="204" t="s">
        <v>22</v>
      </c>
      <c r="AS5" s="204" t="s">
        <v>37</v>
      </c>
      <c r="AT5" s="109" t="s">
        <v>38</v>
      </c>
      <c r="AU5" s="42"/>
      <c r="AV5" s="107" t="s">
        <v>21</v>
      </c>
      <c r="AW5" s="189" t="s">
        <v>22</v>
      </c>
      <c r="AX5" s="108" t="s">
        <v>37</v>
      </c>
      <c r="AY5" s="189" t="s">
        <v>38</v>
      </c>
      <c r="AZ5" s="108" t="s">
        <v>21</v>
      </c>
      <c r="BA5" s="189" t="s">
        <v>22</v>
      </c>
      <c r="BB5" s="108" t="s">
        <v>37</v>
      </c>
      <c r="BC5" s="189" t="s">
        <v>38</v>
      </c>
      <c r="BE5" s="107" t="s">
        <v>21</v>
      </c>
      <c r="BF5" s="189" t="s">
        <v>22</v>
      </c>
      <c r="BG5" s="108" t="s">
        <v>37</v>
      </c>
      <c r="BH5" s="189" t="s">
        <v>38</v>
      </c>
      <c r="BI5" s="189" t="s">
        <v>21</v>
      </c>
      <c r="BJ5" s="108" t="s">
        <v>22</v>
      </c>
      <c r="BK5" s="189" t="s">
        <v>37</v>
      </c>
      <c r="BL5" s="109" t="s">
        <v>38</v>
      </c>
      <c r="BM5" s="2"/>
      <c r="BN5" s="107" t="s">
        <v>21</v>
      </c>
      <c r="BO5" s="189" t="s">
        <v>22</v>
      </c>
      <c r="BP5" s="108" t="s">
        <v>37</v>
      </c>
      <c r="BQ5" s="189" t="s">
        <v>38</v>
      </c>
      <c r="BR5" s="108" t="s">
        <v>21</v>
      </c>
      <c r="BS5" s="189" t="s">
        <v>22</v>
      </c>
      <c r="BT5" s="108" t="s">
        <v>37</v>
      </c>
      <c r="BU5" s="189" t="s">
        <v>38</v>
      </c>
      <c r="BW5" s="203" t="s">
        <v>7</v>
      </c>
      <c r="BX5" s="98" t="s">
        <v>94</v>
      </c>
      <c r="BY5" s="102"/>
      <c r="BZ5" s="203" t="s">
        <v>7</v>
      </c>
      <c r="CA5" s="98" t="s">
        <v>94</v>
      </c>
      <c r="CB5" s="102"/>
      <c r="CC5" s="203" t="s">
        <v>7</v>
      </c>
      <c r="CD5" s="96" t="s">
        <v>94</v>
      </c>
      <c r="CF5" s="203" t="s">
        <v>7</v>
      </c>
      <c r="CG5" s="98" t="s">
        <v>94</v>
      </c>
    </row>
    <row r="6" spans="1:85" x14ac:dyDescent="0.3">
      <c r="B6" s="49">
        <v>4037</v>
      </c>
      <c r="C6" s="193">
        <v>4700</v>
      </c>
      <c r="D6" s="128">
        <v>3522</v>
      </c>
      <c r="E6" s="193">
        <v>3245</v>
      </c>
      <c r="F6" s="148">
        <v>1942.26</v>
      </c>
      <c r="G6" s="223">
        <v>2756.605</v>
      </c>
      <c r="H6" s="148">
        <v>3680.721</v>
      </c>
      <c r="I6" s="223">
        <v>3881.1</v>
      </c>
      <c r="J6" s="220">
        <v>3819.2849999999999</v>
      </c>
      <c r="L6" s="49">
        <v>4054</v>
      </c>
      <c r="M6" s="193">
        <v>2353</v>
      </c>
      <c r="N6" s="128">
        <v>2713</v>
      </c>
      <c r="O6" s="223">
        <v>2920</v>
      </c>
      <c r="P6" s="128">
        <v>2563</v>
      </c>
      <c r="Q6" s="193">
        <v>2508</v>
      </c>
      <c r="R6" s="128">
        <v>3266</v>
      </c>
      <c r="S6" s="193">
        <v>2678</v>
      </c>
      <c r="U6" s="276">
        <v>4305</v>
      </c>
      <c r="V6" s="277">
        <v>6077</v>
      </c>
      <c r="W6" s="116">
        <v>5758</v>
      </c>
      <c r="X6" s="197">
        <v>7666</v>
      </c>
      <c r="Y6" s="116">
        <v>3854</v>
      </c>
      <c r="Z6" s="197">
        <v>5494</v>
      </c>
      <c r="AA6" s="116">
        <v>3465</v>
      </c>
      <c r="AB6" s="197">
        <v>5055</v>
      </c>
      <c r="AD6" s="279">
        <v>2827</v>
      </c>
      <c r="AE6" s="197">
        <v>3284</v>
      </c>
      <c r="AF6" s="116">
        <v>3754</v>
      </c>
      <c r="AG6" s="197">
        <v>4571</v>
      </c>
      <c r="AH6" s="116">
        <v>4128</v>
      </c>
      <c r="AI6" s="197">
        <v>4316</v>
      </c>
      <c r="AJ6" s="116">
        <v>2642</v>
      </c>
      <c r="AK6" s="197">
        <v>4023</v>
      </c>
      <c r="AM6" s="280">
        <v>1830</v>
      </c>
      <c r="AN6" s="116">
        <v>2834</v>
      </c>
      <c r="AO6" s="280">
        <v>2706</v>
      </c>
      <c r="AP6" s="116">
        <v>3055</v>
      </c>
      <c r="AQ6" s="280">
        <v>3512</v>
      </c>
      <c r="AR6" s="116">
        <v>3663</v>
      </c>
      <c r="AS6" s="197">
        <v>4057</v>
      </c>
      <c r="AT6" s="281">
        <v>4466</v>
      </c>
      <c r="AU6" s="13"/>
      <c r="AV6" s="283">
        <v>6310</v>
      </c>
      <c r="AW6" s="280">
        <v>9322</v>
      </c>
      <c r="AX6" s="284">
        <v>9650</v>
      </c>
      <c r="AY6" s="280">
        <v>10520</v>
      </c>
      <c r="AZ6" s="284">
        <v>4592</v>
      </c>
      <c r="BA6" s="280">
        <v>9629</v>
      </c>
      <c r="BB6" s="284">
        <v>10055</v>
      </c>
      <c r="BC6" s="280">
        <v>10966</v>
      </c>
      <c r="BE6" s="283">
        <v>3230</v>
      </c>
      <c r="BF6" s="280">
        <v>5265</v>
      </c>
      <c r="BG6" s="284">
        <v>5366</v>
      </c>
      <c r="BH6" s="280">
        <v>6619</v>
      </c>
      <c r="BI6" s="285">
        <v>2798</v>
      </c>
      <c r="BJ6" s="284">
        <v>4440</v>
      </c>
      <c r="BK6" s="280">
        <v>4512</v>
      </c>
      <c r="BL6" s="285">
        <v>6248</v>
      </c>
      <c r="BN6" s="279">
        <v>7064</v>
      </c>
      <c r="BO6" s="197">
        <v>8371</v>
      </c>
      <c r="BP6" s="116">
        <v>8849</v>
      </c>
      <c r="BQ6" s="197">
        <v>6706</v>
      </c>
      <c r="BR6" s="116">
        <v>8637</v>
      </c>
      <c r="BS6" s="197">
        <v>10446</v>
      </c>
      <c r="BT6" s="116">
        <v>10107</v>
      </c>
      <c r="BU6" s="197">
        <v>11111</v>
      </c>
      <c r="BW6" s="43">
        <v>0.72985434223697632</v>
      </c>
      <c r="BX6" s="43">
        <v>1.93994833738328</v>
      </c>
      <c r="BZ6" s="32">
        <v>0.67605882982402044</v>
      </c>
      <c r="CA6" s="43">
        <v>0.75657999953391442</v>
      </c>
      <c r="CC6" s="43">
        <v>0.67619312258051134</v>
      </c>
      <c r="CD6" s="43">
        <v>0.79526135330819903</v>
      </c>
      <c r="CF6" s="32">
        <v>0.84717453448001123</v>
      </c>
      <c r="CG6" s="43">
        <v>1.1078991528136855</v>
      </c>
    </row>
    <row r="7" spans="1:85" x14ac:dyDescent="0.3">
      <c r="B7" s="49">
        <v>4072</v>
      </c>
      <c r="C7" s="193">
        <v>5678</v>
      </c>
      <c r="D7" s="128">
        <v>4150</v>
      </c>
      <c r="E7" s="193">
        <v>3646</v>
      </c>
      <c r="F7" s="148">
        <v>2103.0300000000002</v>
      </c>
      <c r="G7" s="223">
        <v>2816.0859999999998</v>
      </c>
      <c r="H7" s="148">
        <v>4139.5690000000004</v>
      </c>
      <c r="I7" s="223">
        <v>4057.4830000000002</v>
      </c>
      <c r="J7" s="220">
        <v>4010.9870000000001</v>
      </c>
      <c r="L7" s="49">
        <v>4280</v>
      </c>
      <c r="M7" s="193">
        <v>2493</v>
      </c>
      <c r="N7" s="128">
        <v>3000</v>
      </c>
      <c r="O7" s="223">
        <v>3017</v>
      </c>
      <c r="P7" s="128">
        <v>2781</v>
      </c>
      <c r="Q7" s="193">
        <v>2699</v>
      </c>
      <c r="R7" s="128">
        <v>3266</v>
      </c>
      <c r="S7" s="193">
        <v>2739</v>
      </c>
      <c r="U7" s="276">
        <v>4793</v>
      </c>
      <c r="V7" s="277">
        <v>6859</v>
      </c>
      <c r="W7" s="116">
        <v>6379</v>
      </c>
      <c r="X7" s="197">
        <v>9873</v>
      </c>
      <c r="Y7" s="116">
        <v>3971</v>
      </c>
      <c r="Z7" s="197">
        <v>5618</v>
      </c>
      <c r="AA7" s="116">
        <v>3710</v>
      </c>
      <c r="AB7" s="197">
        <v>6377</v>
      </c>
      <c r="AD7" s="279">
        <v>2994</v>
      </c>
      <c r="AE7" s="197">
        <v>3686</v>
      </c>
      <c r="AF7" s="116">
        <v>4408</v>
      </c>
      <c r="AG7" s="197">
        <v>4651</v>
      </c>
      <c r="AH7" s="116">
        <v>4198</v>
      </c>
      <c r="AI7" s="197">
        <v>4830</v>
      </c>
      <c r="AJ7" s="116">
        <v>3775</v>
      </c>
      <c r="AK7" s="197">
        <v>4146</v>
      </c>
      <c r="AM7" s="197">
        <v>2712</v>
      </c>
      <c r="AN7" s="116">
        <v>2841</v>
      </c>
      <c r="AO7" s="197">
        <v>2789</v>
      </c>
      <c r="AP7" s="116">
        <v>3094</v>
      </c>
      <c r="AQ7" s="197">
        <v>3528</v>
      </c>
      <c r="AR7" s="116">
        <v>4363</v>
      </c>
      <c r="AS7" s="197">
        <v>4094</v>
      </c>
      <c r="AT7" s="281">
        <v>4591</v>
      </c>
      <c r="AU7" s="13"/>
      <c r="AV7" s="279">
        <v>6549</v>
      </c>
      <c r="AW7" s="197">
        <v>11028</v>
      </c>
      <c r="AX7" s="116">
        <v>9724</v>
      </c>
      <c r="AY7" s="197">
        <v>11760</v>
      </c>
      <c r="AZ7" s="116">
        <v>5484</v>
      </c>
      <c r="BA7" s="197">
        <v>10117</v>
      </c>
      <c r="BB7" s="116">
        <v>10190</v>
      </c>
      <c r="BC7" s="197">
        <v>11258</v>
      </c>
      <c r="BE7" s="279">
        <v>3672</v>
      </c>
      <c r="BF7" s="197">
        <v>6078</v>
      </c>
      <c r="BG7" s="116">
        <v>5528</v>
      </c>
      <c r="BH7" s="197">
        <v>6954</v>
      </c>
      <c r="BI7" s="281">
        <v>3233</v>
      </c>
      <c r="BJ7" s="116">
        <v>4465</v>
      </c>
      <c r="BK7" s="197">
        <v>5227</v>
      </c>
      <c r="BL7" s="281">
        <v>6777</v>
      </c>
      <c r="BN7" s="279">
        <v>7493</v>
      </c>
      <c r="BO7" s="197">
        <v>9788</v>
      </c>
      <c r="BP7" s="116">
        <v>9368</v>
      </c>
      <c r="BQ7" s="197">
        <v>7625</v>
      </c>
      <c r="BR7" s="116">
        <v>9007</v>
      </c>
      <c r="BS7" s="197">
        <v>11487</v>
      </c>
      <c r="BT7" s="116">
        <v>10653</v>
      </c>
      <c r="BU7" s="197">
        <v>12102</v>
      </c>
      <c r="BW7" s="32">
        <v>1.0966182565768468</v>
      </c>
      <c r="BX7" s="32">
        <v>2.4361542075918572</v>
      </c>
      <c r="BZ7" s="32">
        <v>1.0627508140288038</v>
      </c>
      <c r="CA7" s="32">
        <v>1.1091139242215355</v>
      </c>
      <c r="CC7" s="32">
        <v>1.1492465537996024</v>
      </c>
      <c r="CD7" s="32">
        <v>0.89205656482435669</v>
      </c>
      <c r="CF7" s="32">
        <v>1.0051692590218424</v>
      </c>
      <c r="CG7" s="32">
        <v>1.1747000261680616</v>
      </c>
    </row>
    <row r="8" spans="1:85" x14ac:dyDescent="0.3">
      <c r="B8" s="49">
        <v>4305</v>
      </c>
      <c r="C8" s="193">
        <v>6158</v>
      </c>
      <c r="D8" s="128">
        <v>4279</v>
      </c>
      <c r="E8" s="193">
        <v>3821</v>
      </c>
      <c r="F8" s="148">
        <v>2975.848</v>
      </c>
      <c r="G8" s="223">
        <v>2874.34</v>
      </c>
      <c r="H8" s="148">
        <v>4458.1819999999998</v>
      </c>
      <c r="I8" s="223">
        <v>4495.4440000000004</v>
      </c>
      <c r="J8" s="220">
        <v>4373.9719999999998</v>
      </c>
      <c r="L8" s="49">
        <v>4455</v>
      </c>
      <c r="M8" s="193">
        <v>2791</v>
      </c>
      <c r="N8" s="128">
        <v>3024</v>
      </c>
      <c r="O8" s="223">
        <v>3086</v>
      </c>
      <c r="P8" s="128">
        <v>2809</v>
      </c>
      <c r="Q8" s="193">
        <v>2813</v>
      </c>
      <c r="R8" s="128">
        <v>3280</v>
      </c>
      <c r="S8" s="193">
        <v>2808</v>
      </c>
      <c r="U8" s="276">
        <v>5260</v>
      </c>
      <c r="V8" s="277">
        <v>6882</v>
      </c>
      <c r="W8" s="116">
        <v>6869</v>
      </c>
      <c r="X8" s="197">
        <v>9981</v>
      </c>
      <c r="Y8" s="116">
        <v>4726</v>
      </c>
      <c r="Z8" s="197">
        <v>6003</v>
      </c>
      <c r="AA8" s="116">
        <v>5034</v>
      </c>
      <c r="AB8" s="197">
        <v>8195</v>
      </c>
      <c r="AD8" s="279">
        <v>3424</v>
      </c>
      <c r="AE8" s="197">
        <v>4219</v>
      </c>
      <c r="AF8" s="116">
        <v>5019</v>
      </c>
      <c r="AG8" s="197">
        <v>5007</v>
      </c>
      <c r="AH8" s="116">
        <v>4338</v>
      </c>
      <c r="AI8" s="197">
        <v>4919</v>
      </c>
      <c r="AJ8" s="116">
        <v>4207</v>
      </c>
      <c r="AK8" s="197">
        <v>4475</v>
      </c>
      <c r="AM8" s="197">
        <v>3017</v>
      </c>
      <c r="AN8" s="116">
        <v>2970</v>
      </c>
      <c r="AO8" s="197">
        <v>2936</v>
      </c>
      <c r="AP8" s="116">
        <v>3313</v>
      </c>
      <c r="AQ8" s="197">
        <v>3804</v>
      </c>
      <c r="AR8" s="116">
        <v>4385</v>
      </c>
      <c r="AS8" s="197">
        <v>4122</v>
      </c>
      <c r="AT8" s="281">
        <v>4631</v>
      </c>
      <c r="AU8" s="13"/>
      <c r="AV8" s="279">
        <v>6579</v>
      </c>
      <c r="AW8" s="197">
        <v>11547</v>
      </c>
      <c r="AX8" s="116">
        <v>9865</v>
      </c>
      <c r="AY8" s="197">
        <v>12907</v>
      </c>
      <c r="AZ8" s="116">
        <v>5552</v>
      </c>
      <c r="BA8" s="197">
        <v>10179</v>
      </c>
      <c r="BB8" s="116">
        <v>10287</v>
      </c>
      <c r="BC8" s="197">
        <v>11622</v>
      </c>
      <c r="BE8" s="279">
        <v>3970</v>
      </c>
      <c r="BF8" s="197">
        <v>6644</v>
      </c>
      <c r="BG8" s="116">
        <v>5730</v>
      </c>
      <c r="BH8" s="197">
        <v>7275</v>
      </c>
      <c r="BI8" s="281">
        <v>3239</v>
      </c>
      <c r="BJ8" s="116">
        <v>5266</v>
      </c>
      <c r="BK8" s="197">
        <v>5292</v>
      </c>
      <c r="BL8" s="281">
        <v>6833</v>
      </c>
      <c r="BN8" s="279">
        <v>7882</v>
      </c>
      <c r="BO8" s="197">
        <v>11648</v>
      </c>
      <c r="BP8" s="116">
        <v>9749</v>
      </c>
      <c r="BQ8" s="197">
        <v>8058</v>
      </c>
      <c r="BR8" s="116">
        <v>9430</v>
      </c>
      <c r="BS8" s="197">
        <v>13607</v>
      </c>
      <c r="BT8" s="116">
        <v>10815</v>
      </c>
      <c r="BU8" s="197">
        <v>12442</v>
      </c>
      <c r="BW8" s="29">
        <v>1.1735274011861767</v>
      </c>
      <c r="BX8" s="29">
        <v>2.9766996307691156</v>
      </c>
      <c r="BZ8" s="29">
        <v>1.2611903561471756</v>
      </c>
      <c r="CA8" s="29">
        <v>1.1804714257883524</v>
      </c>
      <c r="CC8" s="29">
        <v>1.1745603236198867</v>
      </c>
      <c r="CD8" s="29">
        <v>0.87973762665609589</v>
      </c>
      <c r="CF8" s="29">
        <v>1.1476562064981466</v>
      </c>
      <c r="CG8" s="29">
        <v>1.2717227980364356</v>
      </c>
    </row>
    <row r="9" spans="1:85" x14ac:dyDescent="0.3">
      <c r="B9" s="49">
        <v>4912</v>
      </c>
      <c r="C9" s="193">
        <v>6196</v>
      </c>
      <c r="D9" s="128">
        <v>4433</v>
      </c>
      <c r="E9" s="193">
        <v>3897</v>
      </c>
      <c r="F9" s="148">
        <v>3150.8029999999999</v>
      </c>
      <c r="G9" s="223">
        <v>3030.386</v>
      </c>
      <c r="H9" s="148">
        <v>4509.0079999999998</v>
      </c>
      <c r="I9" s="223">
        <v>4739.7579999999998</v>
      </c>
      <c r="J9" s="220">
        <v>4626.9449999999997</v>
      </c>
      <c r="L9" s="49">
        <v>4581</v>
      </c>
      <c r="M9" s="193">
        <v>2939</v>
      </c>
      <c r="N9" s="128">
        <v>3045</v>
      </c>
      <c r="O9" s="223">
        <v>3097</v>
      </c>
      <c r="P9" s="128">
        <v>2812</v>
      </c>
      <c r="Q9" s="193">
        <v>2887</v>
      </c>
      <c r="R9" s="128">
        <v>3535</v>
      </c>
      <c r="S9" s="193">
        <v>2896</v>
      </c>
      <c r="U9" s="276">
        <v>5374</v>
      </c>
      <c r="V9" s="277">
        <v>7639</v>
      </c>
      <c r="W9" s="116">
        <v>6870</v>
      </c>
      <c r="X9" s="197">
        <v>10014</v>
      </c>
      <c r="Y9" s="116">
        <v>4869</v>
      </c>
      <c r="Z9" s="197">
        <v>6884</v>
      </c>
      <c r="AA9" s="116">
        <v>5818</v>
      </c>
      <c r="AB9" s="197">
        <v>8348</v>
      </c>
      <c r="AD9" s="279">
        <v>3892</v>
      </c>
      <c r="AE9" s="197">
        <v>4334</v>
      </c>
      <c r="AF9" s="116">
        <v>5335</v>
      </c>
      <c r="AG9" s="197">
        <v>5366</v>
      </c>
      <c r="AH9" s="116">
        <v>4366</v>
      </c>
      <c r="AI9" s="197">
        <v>5050</v>
      </c>
      <c r="AJ9" s="116">
        <v>4834</v>
      </c>
      <c r="AK9" s="197">
        <v>4502</v>
      </c>
      <c r="AM9" s="197">
        <v>3091</v>
      </c>
      <c r="AN9" s="116">
        <v>3376</v>
      </c>
      <c r="AO9" s="197">
        <v>2981</v>
      </c>
      <c r="AP9" s="116">
        <v>3472</v>
      </c>
      <c r="AQ9" s="197">
        <v>4290</v>
      </c>
      <c r="AR9" s="116">
        <v>5108</v>
      </c>
      <c r="AS9" s="197">
        <v>4761</v>
      </c>
      <c r="AT9" s="281">
        <v>4717</v>
      </c>
      <c r="AU9" s="13"/>
      <c r="AV9" s="279">
        <v>6773</v>
      </c>
      <c r="AW9" s="197">
        <v>11952</v>
      </c>
      <c r="AX9" s="116">
        <v>10343</v>
      </c>
      <c r="AY9" s="197">
        <v>12948</v>
      </c>
      <c r="AZ9" s="116">
        <v>6145</v>
      </c>
      <c r="BA9" s="197">
        <v>10223</v>
      </c>
      <c r="BB9" s="116">
        <v>10814</v>
      </c>
      <c r="BC9" s="197">
        <v>12195</v>
      </c>
      <c r="BE9" s="279">
        <v>4165</v>
      </c>
      <c r="BF9" s="197">
        <v>6703</v>
      </c>
      <c r="BG9" s="116">
        <v>6631</v>
      </c>
      <c r="BH9" s="197">
        <v>7690</v>
      </c>
      <c r="BI9" s="281">
        <v>3574</v>
      </c>
      <c r="BJ9" s="116">
        <v>5358</v>
      </c>
      <c r="BK9" s="197">
        <v>5359</v>
      </c>
      <c r="BL9" s="281">
        <v>7176</v>
      </c>
      <c r="BN9" s="279">
        <v>8188</v>
      </c>
      <c r="BO9" s="197">
        <v>11696</v>
      </c>
      <c r="BP9" s="116">
        <v>9805</v>
      </c>
      <c r="BQ9" s="197">
        <v>8394</v>
      </c>
      <c r="BR9" s="116">
        <v>9585</v>
      </c>
      <c r="BS9" s="197">
        <v>14150</v>
      </c>
      <c r="BT9" s="116">
        <v>11419</v>
      </c>
      <c r="BU9" s="197">
        <v>12499</v>
      </c>
    </row>
    <row r="10" spans="1:85" x14ac:dyDescent="0.3">
      <c r="B10" s="49">
        <v>5002</v>
      </c>
      <c r="C10" s="193">
        <v>6228</v>
      </c>
      <c r="D10" s="128">
        <v>4568</v>
      </c>
      <c r="E10" s="193">
        <v>3970</v>
      </c>
      <c r="F10" s="148">
        <v>3162.0540000000001</v>
      </c>
      <c r="G10" s="223">
        <v>3123.6759999999999</v>
      </c>
      <c r="H10" s="148">
        <v>4844.54</v>
      </c>
      <c r="I10" s="223">
        <v>4743.16</v>
      </c>
      <c r="J10" s="220">
        <v>4740.1719999999996</v>
      </c>
      <c r="L10" s="49">
        <v>4738</v>
      </c>
      <c r="M10" s="193">
        <v>3088</v>
      </c>
      <c r="N10" s="128">
        <v>3125</v>
      </c>
      <c r="O10" s="223">
        <v>3123</v>
      </c>
      <c r="P10" s="128">
        <v>2992</v>
      </c>
      <c r="Q10" s="193">
        <v>2893</v>
      </c>
      <c r="R10" s="128">
        <v>3608</v>
      </c>
      <c r="S10" s="193">
        <v>3926</v>
      </c>
      <c r="U10" s="276">
        <v>5628</v>
      </c>
      <c r="V10" s="277">
        <v>7767</v>
      </c>
      <c r="W10" s="116">
        <v>7466</v>
      </c>
      <c r="X10" s="197">
        <v>10078</v>
      </c>
      <c r="Y10" s="116">
        <v>5065</v>
      </c>
      <c r="Z10" s="197">
        <v>7206</v>
      </c>
      <c r="AA10" s="116">
        <v>6652</v>
      </c>
      <c r="AB10" s="197">
        <v>8405</v>
      </c>
      <c r="AD10" s="279">
        <v>4009</v>
      </c>
      <c r="AE10" s="197">
        <v>4448</v>
      </c>
      <c r="AF10" s="116">
        <v>5358</v>
      </c>
      <c r="AG10" s="197">
        <v>5678</v>
      </c>
      <c r="AH10" s="116">
        <v>4449</v>
      </c>
      <c r="AI10" s="197">
        <v>5133</v>
      </c>
      <c r="AJ10" s="116">
        <v>4848</v>
      </c>
      <c r="AK10" s="197">
        <v>4788</v>
      </c>
      <c r="AM10" s="197">
        <v>3093</v>
      </c>
      <c r="AN10" s="116">
        <v>3414</v>
      </c>
      <c r="AO10" s="197">
        <v>3113</v>
      </c>
      <c r="AP10" s="116">
        <v>3633</v>
      </c>
      <c r="AQ10" s="197">
        <v>4327</v>
      </c>
      <c r="AR10" s="116">
        <v>5422</v>
      </c>
      <c r="AS10" s="197">
        <v>4920</v>
      </c>
      <c r="AT10" s="281">
        <v>4901</v>
      </c>
      <c r="AU10" s="13"/>
      <c r="AV10" s="279">
        <v>6915</v>
      </c>
      <c r="AW10" s="197">
        <v>12024</v>
      </c>
      <c r="AX10" s="116">
        <v>10638</v>
      </c>
      <c r="AY10" s="197">
        <v>12975</v>
      </c>
      <c r="AZ10" s="116">
        <v>6384</v>
      </c>
      <c r="BA10" s="197">
        <v>11547</v>
      </c>
      <c r="BB10" s="116">
        <v>11007</v>
      </c>
      <c r="BC10" s="197">
        <v>12842</v>
      </c>
      <c r="BE10" s="279">
        <v>4182</v>
      </c>
      <c r="BF10" s="197">
        <v>6750</v>
      </c>
      <c r="BG10" s="116">
        <v>6770</v>
      </c>
      <c r="BH10" s="197">
        <v>8434</v>
      </c>
      <c r="BI10" s="281">
        <v>3732</v>
      </c>
      <c r="BJ10" s="116">
        <v>5391</v>
      </c>
      <c r="BK10" s="197">
        <v>5542</v>
      </c>
      <c r="BL10" s="281">
        <v>7401</v>
      </c>
      <c r="BN10" s="279">
        <v>8819</v>
      </c>
      <c r="BO10" s="197">
        <v>12016</v>
      </c>
      <c r="BP10" s="116">
        <v>10957</v>
      </c>
      <c r="BQ10" s="197">
        <v>10089</v>
      </c>
      <c r="BR10" s="116">
        <v>9653</v>
      </c>
      <c r="BS10" s="197">
        <v>14461</v>
      </c>
      <c r="BT10" s="116">
        <v>11620</v>
      </c>
      <c r="BU10" s="197">
        <v>13342</v>
      </c>
    </row>
    <row r="11" spans="1:85" x14ac:dyDescent="0.3">
      <c r="B11" s="49">
        <v>5125</v>
      </c>
      <c r="C11" s="193">
        <v>6412</v>
      </c>
      <c r="D11" s="128">
        <v>4581</v>
      </c>
      <c r="E11" s="193">
        <v>4072</v>
      </c>
      <c r="F11" s="148">
        <v>3171.3310000000001</v>
      </c>
      <c r="G11" s="223">
        <v>3324.665</v>
      </c>
      <c r="H11" s="148">
        <v>4867.375</v>
      </c>
      <c r="I11" s="223">
        <v>4763.2470000000003</v>
      </c>
      <c r="J11" s="220">
        <v>4765.9480000000003</v>
      </c>
      <c r="L11" s="49">
        <v>4783</v>
      </c>
      <c r="M11" s="193">
        <v>3170</v>
      </c>
      <c r="N11" s="128">
        <v>3236</v>
      </c>
      <c r="O11" s="223">
        <v>3340</v>
      </c>
      <c r="P11" s="128">
        <v>3023</v>
      </c>
      <c r="Q11" s="193">
        <v>2971</v>
      </c>
      <c r="R11" s="128">
        <v>3693</v>
      </c>
      <c r="S11" s="193">
        <v>3937</v>
      </c>
      <c r="U11" s="276">
        <v>5650</v>
      </c>
      <c r="V11" s="277">
        <v>7933</v>
      </c>
      <c r="W11" s="116">
        <v>7989</v>
      </c>
      <c r="X11" s="197">
        <v>10213</v>
      </c>
      <c r="Y11" s="116">
        <v>5068</v>
      </c>
      <c r="Z11" s="197">
        <v>7354</v>
      </c>
      <c r="AA11" s="116">
        <v>6824</v>
      </c>
      <c r="AB11" s="197">
        <v>8498</v>
      </c>
      <c r="AD11" s="279">
        <v>4099</v>
      </c>
      <c r="AE11" s="197">
        <v>4524</v>
      </c>
      <c r="AF11" s="116">
        <v>5523</v>
      </c>
      <c r="AG11" s="197">
        <v>5743</v>
      </c>
      <c r="AH11" s="116">
        <v>4541</v>
      </c>
      <c r="AI11" s="197">
        <v>5140</v>
      </c>
      <c r="AJ11" s="116">
        <v>5232</v>
      </c>
      <c r="AK11" s="197">
        <v>4848</v>
      </c>
      <c r="AM11" s="197">
        <v>3381</v>
      </c>
      <c r="AN11" s="116">
        <v>3438</v>
      </c>
      <c r="AO11" s="197">
        <v>3174</v>
      </c>
      <c r="AP11" s="116">
        <v>3646</v>
      </c>
      <c r="AQ11" s="197">
        <v>4376</v>
      </c>
      <c r="AR11" s="116">
        <v>5679</v>
      </c>
      <c r="AS11" s="197">
        <v>5115</v>
      </c>
      <c r="AT11" s="281">
        <v>4927</v>
      </c>
      <c r="AU11" s="13"/>
      <c r="AV11" s="279">
        <v>6972</v>
      </c>
      <c r="AW11" s="197">
        <v>12053</v>
      </c>
      <c r="AX11" s="116">
        <v>10675</v>
      </c>
      <c r="AY11" s="197">
        <v>12979</v>
      </c>
      <c r="AZ11" s="116">
        <v>6531</v>
      </c>
      <c r="BA11" s="197">
        <v>11664</v>
      </c>
      <c r="BB11" s="116">
        <v>11496</v>
      </c>
      <c r="BC11" s="197">
        <v>13055</v>
      </c>
      <c r="BE11" s="279">
        <v>4680</v>
      </c>
      <c r="BF11" s="197">
        <v>6791</v>
      </c>
      <c r="BG11" s="116">
        <v>6946</v>
      </c>
      <c r="BH11" s="197">
        <v>8525</v>
      </c>
      <c r="BI11" s="281">
        <v>3770</v>
      </c>
      <c r="BJ11" s="116">
        <v>5476</v>
      </c>
      <c r="BK11" s="197">
        <v>5739</v>
      </c>
      <c r="BL11" s="281">
        <v>7428</v>
      </c>
      <c r="BN11" s="279">
        <v>9144</v>
      </c>
      <c r="BO11" s="197">
        <v>14561</v>
      </c>
      <c r="BP11" s="116">
        <v>11109</v>
      </c>
      <c r="BQ11" s="197">
        <v>10442</v>
      </c>
      <c r="BR11" s="116">
        <v>9760</v>
      </c>
      <c r="BS11" s="197">
        <v>14574</v>
      </c>
      <c r="BT11" s="116">
        <v>12155</v>
      </c>
      <c r="BU11" s="197">
        <v>13891</v>
      </c>
    </row>
    <row r="12" spans="1:85" x14ac:dyDescent="0.3">
      <c r="B12" s="49">
        <v>5154</v>
      </c>
      <c r="C12" s="193">
        <v>6430</v>
      </c>
      <c r="D12" s="128">
        <v>4778</v>
      </c>
      <c r="E12" s="193">
        <v>4086</v>
      </c>
      <c r="F12" s="148">
        <v>3237.0279999999998</v>
      </c>
      <c r="G12" s="223">
        <v>3413.712</v>
      </c>
      <c r="H12" s="148">
        <v>4871</v>
      </c>
      <c r="I12" s="223">
        <v>4856.4080000000004</v>
      </c>
      <c r="J12" s="220">
        <v>4801.1329999999998</v>
      </c>
      <c r="L12" s="49">
        <v>4937</v>
      </c>
      <c r="M12" s="193">
        <v>3181</v>
      </c>
      <c r="N12" s="128">
        <v>3576</v>
      </c>
      <c r="O12" s="223">
        <v>3417</v>
      </c>
      <c r="P12" s="128">
        <v>3176</v>
      </c>
      <c r="Q12" s="193">
        <v>3050</v>
      </c>
      <c r="R12" s="128">
        <v>3709</v>
      </c>
      <c r="S12" s="193">
        <v>3944</v>
      </c>
      <c r="U12" s="276">
        <v>5665</v>
      </c>
      <c r="V12" s="277">
        <v>8454</v>
      </c>
      <c r="W12" s="116">
        <v>8030</v>
      </c>
      <c r="X12" s="197">
        <v>10273</v>
      </c>
      <c r="Y12" s="116">
        <v>5138</v>
      </c>
      <c r="Z12" s="197">
        <v>7726</v>
      </c>
      <c r="AA12" s="116">
        <v>7168</v>
      </c>
      <c r="AB12" s="197">
        <v>8698</v>
      </c>
      <c r="AD12" s="279">
        <v>4317</v>
      </c>
      <c r="AE12" s="197">
        <v>4578</v>
      </c>
      <c r="AF12" s="116">
        <v>5614</v>
      </c>
      <c r="AG12" s="197">
        <v>5759</v>
      </c>
      <c r="AH12" s="116">
        <v>4595</v>
      </c>
      <c r="AI12" s="197">
        <v>5667</v>
      </c>
      <c r="AJ12" s="116">
        <v>5421</v>
      </c>
      <c r="AK12" s="197">
        <v>4930</v>
      </c>
      <c r="AM12" s="197">
        <v>3399</v>
      </c>
      <c r="AN12" s="116">
        <v>3470</v>
      </c>
      <c r="AO12" s="197">
        <v>3296</v>
      </c>
      <c r="AP12" s="116">
        <v>3746</v>
      </c>
      <c r="AQ12" s="197">
        <v>4528</v>
      </c>
      <c r="AR12" s="116">
        <v>5721</v>
      </c>
      <c r="AS12" s="197">
        <v>5145</v>
      </c>
      <c r="AT12" s="281">
        <v>4955</v>
      </c>
      <c r="AU12" s="13"/>
      <c r="AV12" s="279">
        <v>8271</v>
      </c>
      <c r="AW12" s="197">
        <v>12183</v>
      </c>
      <c r="AX12" s="116">
        <v>10845</v>
      </c>
      <c r="AY12" s="197">
        <v>13073</v>
      </c>
      <c r="AZ12" s="116">
        <v>6541</v>
      </c>
      <c r="BA12" s="197">
        <v>11952</v>
      </c>
      <c r="BB12" s="116">
        <v>11500</v>
      </c>
      <c r="BC12" s="197">
        <v>13234</v>
      </c>
      <c r="BE12" s="279">
        <v>4844</v>
      </c>
      <c r="BF12" s="197">
        <v>7041</v>
      </c>
      <c r="BG12" s="116">
        <v>7101</v>
      </c>
      <c r="BH12" s="197">
        <v>8655</v>
      </c>
      <c r="BI12" s="281">
        <v>3821</v>
      </c>
      <c r="BJ12" s="116">
        <v>5695</v>
      </c>
      <c r="BK12" s="197">
        <v>5760</v>
      </c>
      <c r="BL12" s="281">
        <v>7477</v>
      </c>
      <c r="BN12" s="279">
        <v>9845</v>
      </c>
      <c r="BO12" s="197">
        <v>15370</v>
      </c>
      <c r="BP12" s="116">
        <v>11376</v>
      </c>
      <c r="BQ12" s="197">
        <v>11263</v>
      </c>
      <c r="BR12" s="116">
        <v>10343</v>
      </c>
      <c r="BS12" s="197">
        <v>15462</v>
      </c>
      <c r="BT12" s="116">
        <v>12252</v>
      </c>
      <c r="BU12" s="197">
        <v>13901</v>
      </c>
    </row>
    <row r="13" spans="1:85" x14ac:dyDescent="0.3">
      <c r="B13" s="49">
        <v>5162</v>
      </c>
      <c r="C13" s="193">
        <v>6450</v>
      </c>
      <c r="D13" s="128">
        <v>4939</v>
      </c>
      <c r="E13" s="193">
        <v>4298</v>
      </c>
      <c r="F13" s="148">
        <v>3351.7</v>
      </c>
      <c r="G13" s="223">
        <v>3472.625</v>
      </c>
      <c r="H13" s="148">
        <v>5031.1639999999998</v>
      </c>
      <c r="I13" s="223">
        <v>5059.7870000000003</v>
      </c>
      <c r="J13" s="220">
        <v>4837.1840000000002</v>
      </c>
      <c r="L13" s="49">
        <v>4955</v>
      </c>
      <c r="M13" s="193">
        <v>3248</v>
      </c>
      <c r="N13" s="128">
        <v>3654</v>
      </c>
      <c r="O13" s="223">
        <v>3556</v>
      </c>
      <c r="P13" s="128">
        <v>3246</v>
      </c>
      <c r="Q13" s="193">
        <v>3120</v>
      </c>
      <c r="R13" s="128">
        <v>3852</v>
      </c>
      <c r="S13" s="193">
        <v>4045</v>
      </c>
      <c r="U13" s="276">
        <v>5944</v>
      </c>
      <c r="V13" s="277">
        <v>8493</v>
      </c>
      <c r="W13" s="116">
        <v>8030</v>
      </c>
      <c r="X13" s="197">
        <v>10416</v>
      </c>
      <c r="Y13" s="116">
        <v>5153</v>
      </c>
      <c r="Z13" s="197">
        <v>7832</v>
      </c>
      <c r="AA13" s="116">
        <v>7357</v>
      </c>
      <c r="AB13" s="197">
        <v>8879</v>
      </c>
      <c r="AD13" s="279">
        <v>4615</v>
      </c>
      <c r="AE13" s="197">
        <v>4597</v>
      </c>
      <c r="AF13" s="116">
        <v>5634</v>
      </c>
      <c r="AG13" s="197">
        <v>5998</v>
      </c>
      <c r="AH13" s="116">
        <v>4657</v>
      </c>
      <c r="AI13" s="197">
        <v>5775</v>
      </c>
      <c r="AJ13" s="116">
        <v>5592</v>
      </c>
      <c r="AK13" s="197">
        <v>4944</v>
      </c>
      <c r="AM13" s="197">
        <v>3442</v>
      </c>
      <c r="AN13" s="116">
        <v>3482</v>
      </c>
      <c r="AO13" s="197">
        <v>3374</v>
      </c>
      <c r="AP13" s="116">
        <v>3913</v>
      </c>
      <c r="AQ13" s="197">
        <v>4606</v>
      </c>
      <c r="AR13" s="116">
        <v>5751</v>
      </c>
      <c r="AS13" s="197">
        <v>5190</v>
      </c>
      <c r="AT13" s="281">
        <v>5069</v>
      </c>
      <c r="AU13" s="13"/>
      <c r="AV13" s="279">
        <v>8338</v>
      </c>
      <c r="AW13" s="197">
        <v>12433</v>
      </c>
      <c r="AX13" s="116">
        <v>10856</v>
      </c>
      <c r="AY13" s="197">
        <v>13615</v>
      </c>
      <c r="AZ13" s="116">
        <v>6561</v>
      </c>
      <c r="BA13" s="197">
        <v>12053</v>
      </c>
      <c r="BB13" s="116">
        <v>11519</v>
      </c>
      <c r="BC13" s="197">
        <v>13516</v>
      </c>
      <c r="BE13" s="279">
        <v>5011</v>
      </c>
      <c r="BF13" s="197">
        <v>7105</v>
      </c>
      <c r="BG13" s="116">
        <v>7172</v>
      </c>
      <c r="BH13" s="197">
        <v>9300</v>
      </c>
      <c r="BI13" s="281">
        <v>3849</v>
      </c>
      <c r="BJ13" s="116">
        <v>5699</v>
      </c>
      <c r="BK13" s="197">
        <v>5792</v>
      </c>
      <c r="BL13" s="281">
        <v>7558</v>
      </c>
      <c r="BN13" s="279">
        <v>9891</v>
      </c>
      <c r="BO13" s="197">
        <v>16238</v>
      </c>
      <c r="BP13" s="116">
        <v>11621</v>
      </c>
      <c r="BQ13" s="197">
        <v>12160</v>
      </c>
      <c r="BR13" s="116">
        <v>10371</v>
      </c>
      <c r="BS13" s="197">
        <v>15717</v>
      </c>
      <c r="BT13" s="116">
        <v>13122</v>
      </c>
      <c r="BU13" s="197">
        <v>14292</v>
      </c>
    </row>
    <row r="14" spans="1:85" x14ac:dyDescent="0.3">
      <c r="B14" s="49">
        <v>5368</v>
      </c>
      <c r="C14" s="193">
        <v>6501</v>
      </c>
      <c r="D14" s="128">
        <v>5446</v>
      </c>
      <c r="E14" s="193">
        <v>4430</v>
      </c>
      <c r="F14" s="148">
        <v>3351.9630000000002</v>
      </c>
      <c r="G14" s="223">
        <v>3545.8589999999999</v>
      </c>
      <c r="H14" s="148">
        <v>5124.8609999999999</v>
      </c>
      <c r="I14" s="223">
        <v>5231.1490000000003</v>
      </c>
      <c r="J14" s="220">
        <v>5144.3860000000004</v>
      </c>
      <c r="L14" s="49">
        <v>4992</v>
      </c>
      <c r="M14" s="193">
        <v>3421</v>
      </c>
      <c r="N14" s="128">
        <v>3668</v>
      </c>
      <c r="O14" s="223">
        <v>3667</v>
      </c>
      <c r="P14" s="128">
        <v>3314</v>
      </c>
      <c r="Q14" s="193">
        <v>3166</v>
      </c>
      <c r="R14" s="128">
        <v>3952</v>
      </c>
      <c r="S14" s="193">
        <v>4108</v>
      </c>
      <c r="U14" s="276">
        <v>5985</v>
      </c>
      <c r="V14" s="277">
        <v>8658</v>
      </c>
      <c r="W14" s="116">
        <v>8137</v>
      </c>
      <c r="X14" s="197">
        <v>10430</v>
      </c>
      <c r="Y14" s="116">
        <v>5157</v>
      </c>
      <c r="Z14" s="197">
        <v>7846</v>
      </c>
      <c r="AA14" s="116">
        <v>7452</v>
      </c>
      <c r="AB14" s="197">
        <v>8928</v>
      </c>
      <c r="AD14" s="279">
        <v>4646</v>
      </c>
      <c r="AE14" s="197">
        <v>4733</v>
      </c>
      <c r="AF14" s="116">
        <v>5637</v>
      </c>
      <c r="AG14" s="197">
        <v>6014</v>
      </c>
      <c r="AH14" s="116">
        <v>4958</v>
      </c>
      <c r="AI14" s="197">
        <v>5802</v>
      </c>
      <c r="AJ14" s="116">
        <v>5771</v>
      </c>
      <c r="AK14" s="197">
        <v>5019</v>
      </c>
      <c r="AM14" s="197">
        <v>3477</v>
      </c>
      <c r="AN14" s="116">
        <v>3505</v>
      </c>
      <c r="AO14" s="197">
        <v>3462</v>
      </c>
      <c r="AP14" s="116">
        <v>3944</v>
      </c>
      <c r="AQ14" s="197">
        <v>4692</v>
      </c>
      <c r="AR14" s="116">
        <v>5897</v>
      </c>
      <c r="AS14" s="197">
        <v>5220</v>
      </c>
      <c r="AT14" s="281">
        <v>5102</v>
      </c>
      <c r="AU14" s="13"/>
      <c r="AV14" s="279">
        <v>8424</v>
      </c>
      <c r="AW14" s="197">
        <v>12871</v>
      </c>
      <c r="AX14" s="116">
        <v>11053</v>
      </c>
      <c r="AY14" s="197">
        <v>13955</v>
      </c>
      <c r="AZ14" s="116">
        <v>6612</v>
      </c>
      <c r="BA14" s="197">
        <v>12212</v>
      </c>
      <c r="BB14" s="116">
        <v>11624</v>
      </c>
      <c r="BC14" s="197">
        <v>13593</v>
      </c>
      <c r="BE14" s="279">
        <v>5038</v>
      </c>
      <c r="BF14" s="197">
        <v>7128</v>
      </c>
      <c r="BG14" s="116">
        <v>7176</v>
      </c>
      <c r="BH14" s="197">
        <v>9587</v>
      </c>
      <c r="BI14" s="281">
        <v>3988</v>
      </c>
      <c r="BJ14" s="116">
        <v>5876</v>
      </c>
      <c r="BK14" s="197">
        <v>5804</v>
      </c>
      <c r="BL14" s="281">
        <v>8054</v>
      </c>
      <c r="BN14" s="279">
        <v>10185</v>
      </c>
      <c r="BO14" s="197">
        <v>17307</v>
      </c>
      <c r="BP14" s="116">
        <v>12061</v>
      </c>
      <c r="BQ14" s="197">
        <v>12299</v>
      </c>
      <c r="BR14" s="116">
        <v>10441</v>
      </c>
      <c r="BS14" s="197">
        <v>16128</v>
      </c>
      <c r="BT14" s="116">
        <v>13485</v>
      </c>
      <c r="BU14" s="197">
        <v>14652</v>
      </c>
    </row>
    <row r="15" spans="1:85" x14ac:dyDescent="0.3">
      <c r="B15" s="49">
        <v>5470</v>
      </c>
      <c r="C15" s="193">
        <v>6686</v>
      </c>
      <c r="D15" s="128">
        <v>5737</v>
      </c>
      <c r="E15" s="193">
        <v>4818</v>
      </c>
      <c r="F15" s="148">
        <v>3389.261</v>
      </c>
      <c r="G15" s="223">
        <v>3612.7510000000002</v>
      </c>
      <c r="H15" s="148">
        <v>5192.7730000000001</v>
      </c>
      <c r="I15" s="223">
        <v>5416.77</v>
      </c>
      <c r="J15" s="220">
        <v>5178.1469999999999</v>
      </c>
      <c r="L15" s="49">
        <v>5013</v>
      </c>
      <c r="M15" s="193">
        <v>3438</v>
      </c>
      <c r="N15" s="128">
        <v>3745</v>
      </c>
      <c r="O15" s="223">
        <v>3708</v>
      </c>
      <c r="P15" s="128">
        <v>3418</v>
      </c>
      <c r="Q15" s="193">
        <v>3326</v>
      </c>
      <c r="R15" s="128">
        <v>3978</v>
      </c>
      <c r="S15" s="193">
        <v>4231</v>
      </c>
      <c r="U15" s="276">
        <v>6024</v>
      </c>
      <c r="V15" s="277">
        <v>8679</v>
      </c>
      <c r="W15" s="116">
        <v>8145</v>
      </c>
      <c r="X15" s="197">
        <v>10526</v>
      </c>
      <c r="Y15" s="116">
        <v>5305</v>
      </c>
      <c r="Z15" s="197">
        <v>8063</v>
      </c>
      <c r="AA15" s="116">
        <v>7696</v>
      </c>
      <c r="AB15" s="197">
        <v>9194</v>
      </c>
      <c r="AD15" s="279">
        <v>4818</v>
      </c>
      <c r="AE15" s="197">
        <v>4968</v>
      </c>
      <c r="AF15" s="116">
        <v>5639</v>
      </c>
      <c r="AG15" s="197">
        <v>6343</v>
      </c>
      <c r="AH15" s="116">
        <v>5065</v>
      </c>
      <c r="AI15" s="197">
        <v>5892</v>
      </c>
      <c r="AJ15" s="116">
        <v>5780</v>
      </c>
      <c r="AK15" s="197">
        <v>5053</v>
      </c>
      <c r="AM15" s="197">
        <v>3668</v>
      </c>
      <c r="AN15" s="116">
        <v>3521</v>
      </c>
      <c r="AO15" s="197">
        <v>3479</v>
      </c>
      <c r="AP15" s="116">
        <v>3971</v>
      </c>
      <c r="AQ15" s="197">
        <v>4984</v>
      </c>
      <c r="AR15" s="116">
        <v>6134</v>
      </c>
      <c r="AS15" s="197">
        <v>5239</v>
      </c>
      <c r="AT15" s="281">
        <v>5232</v>
      </c>
      <c r="AU15" s="13"/>
      <c r="AV15" s="279">
        <v>8484</v>
      </c>
      <c r="AW15" s="197">
        <v>13182</v>
      </c>
      <c r="AX15" s="116">
        <v>11093</v>
      </c>
      <c r="AY15" s="197">
        <v>14004</v>
      </c>
      <c r="AZ15" s="116">
        <v>7091</v>
      </c>
      <c r="BA15" s="197">
        <v>12644</v>
      </c>
      <c r="BB15" s="116">
        <v>11637</v>
      </c>
      <c r="BC15" s="197">
        <v>13932</v>
      </c>
      <c r="BE15" s="279">
        <v>5153</v>
      </c>
      <c r="BF15" s="197">
        <v>7172</v>
      </c>
      <c r="BG15" s="116">
        <v>7390</v>
      </c>
      <c r="BH15" s="197">
        <v>9722</v>
      </c>
      <c r="BI15" s="281">
        <v>3995</v>
      </c>
      <c r="BJ15" s="116">
        <v>6058</v>
      </c>
      <c r="BK15" s="197">
        <v>5851</v>
      </c>
      <c r="BL15" s="281">
        <v>8146</v>
      </c>
      <c r="BN15" s="279">
        <v>10208</v>
      </c>
      <c r="BO15" s="197">
        <v>17401</v>
      </c>
      <c r="BP15" s="116">
        <v>12418</v>
      </c>
      <c r="BQ15" s="197">
        <v>12307</v>
      </c>
      <c r="BR15" s="116">
        <v>10475</v>
      </c>
      <c r="BS15" s="197">
        <v>16628</v>
      </c>
      <c r="BT15" s="116">
        <v>13545</v>
      </c>
      <c r="BU15" s="197">
        <v>14911</v>
      </c>
    </row>
    <row r="16" spans="1:85" x14ac:dyDescent="0.3">
      <c r="B16" s="49">
        <v>5724</v>
      </c>
      <c r="C16" s="193">
        <v>6735</v>
      </c>
      <c r="D16" s="128">
        <v>5835</v>
      </c>
      <c r="E16" s="193">
        <v>4858</v>
      </c>
      <c r="F16" s="148">
        <v>3398.9830000000002</v>
      </c>
      <c r="G16" s="223">
        <v>3723.71</v>
      </c>
      <c r="H16" s="148">
        <v>5277.1949999999997</v>
      </c>
      <c r="I16" s="223">
        <v>5458.9639999999999</v>
      </c>
      <c r="J16" s="220">
        <v>5649.2049999999999</v>
      </c>
      <c r="L16" s="49">
        <v>5060</v>
      </c>
      <c r="M16" s="193">
        <v>3688</v>
      </c>
      <c r="N16" s="128">
        <v>3745</v>
      </c>
      <c r="O16" s="223">
        <v>3802</v>
      </c>
      <c r="P16" s="128">
        <v>3498</v>
      </c>
      <c r="Q16" s="193">
        <v>3667</v>
      </c>
      <c r="R16" s="128">
        <v>4113</v>
      </c>
      <c r="S16" s="193">
        <v>4300</v>
      </c>
      <c r="U16" s="276">
        <v>6170</v>
      </c>
      <c r="V16" s="277">
        <v>8724</v>
      </c>
      <c r="W16" s="116">
        <v>8173</v>
      </c>
      <c r="X16" s="197">
        <v>10538</v>
      </c>
      <c r="Y16" s="116">
        <v>5338</v>
      </c>
      <c r="Z16" s="197">
        <v>8280</v>
      </c>
      <c r="AA16" s="116">
        <v>7704</v>
      </c>
      <c r="AB16" s="197">
        <v>9213</v>
      </c>
      <c r="AD16" s="279">
        <v>4826</v>
      </c>
      <c r="AE16" s="197">
        <v>5202</v>
      </c>
      <c r="AF16" s="116">
        <v>5795</v>
      </c>
      <c r="AG16" s="197">
        <v>6426</v>
      </c>
      <c r="AH16" s="116">
        <v>5127</v>
      </c>
      <c r="AI16" s="197">
        <v>5896</v>
      </c>
      <c r="AJ16" s="116">
        <v>5958</v>
      </c>
      <c r="AK16" s="197">
        <v>5185</v>
      </c>
      <c r="AM16" s="197">
        <v>3696</v>
      </c>
      <c r="AN16" s="116">
        <v>3580</v>
      </c>
      <c r="AO16" s="197">
        <v>3518</v>
      </c>
      <c r="AP16" s="116">
        <v>3973</v>
      </c>
      <c r="AQ16" s="197">
        <v>5187</v>
      </c>
      <c r="AR16" s="116">
        <v>6276</v>
      </c>
      <c r="AS16" s="197">
        <v>5239</v>
      </c>
      <c r="AT16" s="281">
        <v>5252</v>
      </c>
      <c r="AU16" s="13"/>
      <c r="AV16" s="279">
        <v>8586</v>
      </c>
      <c r="AW16" s="197">
        <v>13215</v>
      </c>
      <c r="AX16" s="116">
        <v>11459</v>
      </c>
      <c r="AY16" s="197">
        <v>14114</v>
      </c>
      <c r="AZ16" s="116">
        <v>7200</v>
      </c>
      <c r="BA16" s="197">
        <v>12914</v>
      </c>
      <c r="BB16" s="116">
        <v>11847</v>
      </c>
      <c r="BC16" s="197">
        <v>13979</v>
      </c>
      <c r="BE16" s="279">
        <v>5164</v>
      </c>
      <c r="BF16" s="197">
        <v>7329</v>
      </c>
      <c r="BG16" s="116">
        <v>7430</v>
      </c>
      <c r="BH16" s="197">
        <v>9778</v>
      </c>
      <c r="BI16" s="281">
        <v>4019</v>
      </c>
      <c r="BJ16" s="116">
        <v>6065</v>
      </c>
      <c r="BK16" s="197">
        <v>5853</v>
      </c>
      <c r="BL16" s="281">
        <v>8308</v>
      </c>
      <c r="BN16" s="279">
        <v>10504</v>
      </c>
      <c r="BO16" s="197">
        <v>17664</v>
      </c>
      <c r="BP16" s="116">
        <v>12951</v>
      </c>
      <c r="BQ16" s="197">
        <v>12816</v>
      </c>
      <c r="BR16" s="116">
        <v>10711</v>
      </c>
      <c r="BS16" s="197">
        <v>16683</v>
      </c>
      <c r="BT16" s="116">
        <v>13667</v>
      </c>
      <c r="BU16" s="197">
        <v>14977</v>
      </c>
    </row>
    <row r="17" spans="2:73" x14ac:dyDescent="0.3">
      <c r="B17" s="49">
        <v>5771</v>
      </c>
      <c r="C17" s="193">
        <v>6761</v>
      </c>
      <c r="D17" s="128">
        <v>6003</v>
      </c>
      <c r="E17" s="193">
        <v>5218</v>
      </c>
      <c r="F17" s="148">
        <v>3475.9189999999999</v>
      </c>
      <c r="G17" s="223">
        <v>3736.2289999999998</v>
      </c>
      <c r="H17" s="148">
        <v>5627.4690000000001</v>
      </c>
      <c r="I17" s="223">
        <v>5483.6040000000003</v>
      </c>
      <c r="J17" s="220">
        <v>5753.1030000000001</v>
      </c>
      <c r="L17" s="49">
        <v>5143</v>
      </c>
      <c r="M17" s="193">
        <v>3713</v>
      </c>
      <c r="N17" s="128">
        <v>3987</v>
      </c>
      <c r="O17" s="223">
        <v>3900</v>
      </c>
      <c r="P17" s="128">
        <v>3546</v>
      </c>
      <c r="Q17" s="193">
        <v>3669</v>
      </c>
      <c r="R17" s="128">
        <v>4252</v>
      </c>
      <c r="S17" s="193">
        <v>4631</v>
      </c>
      <c r="U17" s="276">
        <v>6281</v>
      </c>
      <c r="V17" s="277">
        <v>9144</v>
      </c>
      <c r="W17" s="116">
        <v>8212</v>
      </c>
      <c r="X17" s="197">
        <v>10549</v>
      </c>
      <c r="Y17" s="116">
        <v>5506</v>
      </c>
      <c r="Z17" s="197">
        <v>8469</v>
      </c>
      <c r="AA17" s="116">
        <v>7736</v>
      </c>
      <c r="AB17" s="197">
        <v>9576</v>
      </c>
      <c r="AD17" s="279">
        <v>5099</v>
      </c>
      <c r="AE17" s="197">
        <v>5241</v>
      </c>
      <c r="AF17" s="116">
        <v>5936</v>
      </c>
      <c r="AG17" s="197">
        <v>6431</v>
      </c>
      <c r="AH17" s="116">
        <v>5244</v>
      </c>
      <c r="AI17" s="197">
        <v>6014</v>
      </c>
      <c r="AJ17" s="116">
        <v>6018</v>
      </c>
      <c r="AK17" s="197">
        <v>5211</v>
      </c>
      <c r="AM17" s="197">
        <v>3725</v>
      </c>
      <c r="AN17" s="116">
        <v>3622</v>
      </c>
      <c r="AO17" s="197">
        <v>3625</v>
      </c>
      <c r="AP17" s="116">
        <v>3979</v>
      </c>
      <c r="AQ17" s="197">
        <v>5229</v>
      </c>
      <c r="AR17" s="116">
        <v>6280</v>
      </c>
      <c r="AS17" s="197">
        <v>5245</v>
      </c>
      <c r="AT17" s="281">
        <v>5254</v>
      </c>
      <c r="AU17" s="13"/>
      <c r="AV17" s="279">
        <v>8898</v>
      </c>
      <c r="AW17" s="197">
        <v>13426</v>
      </c>
      <c r="AX17" s="116">
        <v>11712</v>
      </c>
      <c r="AY17" s="197">
        <v>14672</v>
      </c>
      <c r="AZ17" s="116">
        <v>7310</v>
      </c>
      <c r="BA17" s="197">
        <v>13346</v>
      </c>
      <c r="BB17" s="116">
        <v>12108</v>
      </c>
      <c r="BC17" s="197">
        <v>14108</v>
      </c>
      <c r="BE17" s="279">
        <v>5172</v>
      </c>
      <c r="BF17" s="197">
        <v>7432</v>
      </c>
      <c r="BG17" s="116">
        <v>7512</v>
      </c>
      <c r="BH17" s="197">
        <v>9813</v>
      </c>
      <c r="BI17" s="281">
        <v>4063</v>
      </c>
      <c r="BJ17" s="116">
        <v>6238</v>
      </c>
      <c r="BK17" s="197">
        <v>5885</v>
      </c>
      <c r="BL17" s="281">
        <v>8640</v>
      </c>
      <c r="BN17" s="279">
        <v>10835</v>
      </c>
      <c r="BO17" s="197">
        <v>17834</v>
      </c>
      <c r="BP17" s="116">
        <v>13069</v>
      </c>
      <c r="BQ17" s="197">
        <v>13062</v>
      </c>
      <c r="BR17" s="116">
        <v>10886</v>
      </c>
      <c r="BS17" s="197">
        <v>17174</v>
      </c>
      <c r="BT17" s="116">
        <v>13853</v>
      </c>
      <c r="BU17" s="197">
        <v>15151</v>
      </c>
    </row>
    <row r="18" spans="2:73" x14ac:dyDescent="0.3">
      <c r="B18" s="49">
        <v>5821</v>
      </c>
      <c r="C18" s="193">
        <v>6776</v>
      </c>
      <c r="D18" s="128">
        <v>6050</v>
      </c>
      <c r="E18" s="193">
        <v>5250</v>
      </c>
      <c r="F18" s="148">
        <v>3591.9009999999998</v>
      </c>
      <c r="G18" s="223">
        <v>3993.29</v>
      </c>
      <c r="H18" s="148">
        <v>5688.3670000000002</v>
      </c>
      <c r="I18" s="223">
        <v>5531.393</v>
      </c>
      <c r="J18" s="220">
        <v>5766.9319999999998</v>
      </c>
      <c r="L18" s="49">
        <v>5152</v>
      </c>
      <c r="M18" s="193">
        <v>3838</v>
      </c>
      <c r="N18" s="128">
        <v>4035</v>
      </c>
      <c r="O18" s="223">
        <v>4183</v>
      </c>
      <c r="P18" s="128">
        <v>3551</v>
      </c>
      <c r="Q18" s="193">
        <v>3673</v>
      </c>
      <c r="R18" s="128">
        <v>4422</v>
      </c>
      <c r="S18" s="193">
        <v>4755</v>
      </c>
      <c r="U18" s="276">
        <v>6299</v>
      </c>
      <c r="V18" s="277">
        <v>9340</v>
      </c>
      <c r="W18" s="116">
        <v>8351</v>
      </c>
      <c r="X18" s="197">
        <v>10659</v>
      </c>
      <c r="Y18" s="116">
        <v>5573</v>
      </c>
      <c r="Z18" s="197">
        <v>8496</v>
      </c>
      <c r="AA18" s="116">
        <v>7857</v>
      </c>
      <c r="AB18" s="197">
        <v>9602</v>
      </c>
      <c r="AD18" s="279">
        <v>5101</v>
      </c>
      <c r="AE18" s="197">
        <v>5254</v>
      </c>
      <c r="AF18" s="116">
        <v>5946</v>
      </c>
      <c r="AG18" s="197">
        <v>6733</v>
      </c>
      <c r="AH18" s="116">
        <v>5376</v>
      </c>
      <c r="AI18" s="197">
        <v>6536</v>
      </c>
      <c r="AJ18" s="116">
        <v>6062</v>
      </c>
      <c r="AK18" s="197">
        <v>5236</v>
      </c>
      <c r="AM18" s="197">
        <v>3733</v>
      </c>
      <c r="AN18" s="116">
        <v>3647</v>
      </c>
      <c r="AO18" s="197">
        <v>3714</v>
      </c>
      <c r="AP18" s="116">
        <v>4036</v>
      </c>
      <c r="AQ18" s="197">
        <v>5258</v>
      </c>
      <c r="AR18" s="116">
        <v>6364</v>
      </c>
      <c r="AS18" s="197">
        <v>5323</v>
      </c>
      <c r="AT18" s="281">
        <v>5466</v>
      </c>
      <c r="AU18" s="13"/>
      <c r="AV18" s="279">
        <v>8939</v>
      </c>
      <c r="AW18" s="197">
        <v>13445</v>
      </c>
      <c r="AX18" s="116">
        <v>11717</v>
      </c>
      <c r="AY18" s="197">
        <v>14789</v>
      </c>
      <c r="AZ18" s="116">
        <v>7348</v>
      </c>
      <c r="BA18" s="197">
        <v>13927</v>
      </c>
      <c r="BB18" s="116">
        <v>12147</v>
      </c>
      <c r="BC18" s="197">
        <v>14131</v>
      </c>
      <c r="BE18" s="279">
        <v>5196</v>
      </c>
      <c r="BF18" s="197">
        <v>7689</v>
      </c>
      <c r="BG18" s="116">
        <v>7528</v>
      </c>
      <c r="BH18" s="197">
        <v>9866</v>
      </c>
      <c r="BI18" s="281">
        <v>4098</v>
      </c>
      <c r="BJ18" s="116">
        <v>6256</v>
      </c>
      <c r="BK18" s="197">
        <v>6163</v>
      </c>
      <c r="BL18" s="281">
        <v>8647</v>
      </c>
      <c r="BN18" s="279">
        <v>10885</v>
      </c>
      <c r="BO18" s="197">
        <v>18019</v>
      </c>
      <c r="BP18" s="116">
        <v>13151</v>
      </c>
      <c r="BQ18" s="197">
        <v>14877</v>
      </c>
      <c r="BR18" s="116">
        <v>10939</v>
      </c>
      <c r="BS18" s="197">
        <v>17232</v>
      </c>
      <c r="BT18" s="116">
        <v>13935</v>
      </c>
      <c r="BU18" s="197">
        <v>15528</v>
      </c>
    </row>
    <row r="19" spans="2:73" x14ac:dyDescent="0.3">
      <c r="B19" s="49">
        <v>5954</v>
      </c>
      <c r="C19" s="193">
        <v>6802</v>
      </c>
      <c r="D19" s="128">
        <v>6063</v>
      </c>
      <c r="E19" s="193">
        <v>5280</v>
      </c>
      <c r="F19" s="148">
        <v>3757.7080000000001</v>
      </c>
      <c r="G19" s="223">
        <v>4001.9290000000001</v>
      </c>
      <c r="H19" s="148">
        <v>5810.7139999999999</v>
      </c>
      <c r="I19" s="223">
        <v>5650.6450000000004</v>
      </c>
      <c r="J19" s="220">
        <v>5862.8370000000004</v>
      </c>
      <c r="L19" s="49">
        <v>5224</v>
      </c>
      <c r="M19" s="193">
        <v>3860</v>
      </c>
      <c r="N19" s="128">
        <v>4086</v>
      </c>
      <c r="O19" s="223">
        <v>4258</v>
      </c>
      <c r="P19" s="128">
        <v>3606</v>
      </c>
      <c r="Q19" s="193">
        <v>3717</v>
      </c>
      <c r="R19" s="128">
        <v>4444</v>
      </c>
      <c r="S19" s="193">
        <v>4774</v>
      </c>
      <c r="U19" s="276">
        <v>6343</v>
      </c>
      <c r="V19" s="277">
        <v>9406</v>
      </c>
      <c r="W19" s="116">
        <v>8514</v>
      </c>
      <c r="X19" s="197">
        <v>10691</v>
      </c>
      <c r="Y19" s="116">
        <v>5615</v>
      </c>
      <c r="Z19" s="197">
        <v>8623</v>
      </c>
      <c r="AA19" s="116">
        <v>7879</v>
      </c>
      <c r="AB19" s="197">
        <v>9779</v>
      </c>
      <c r="AD19" s="279">
        <v>5152</v>
      </c>
      <c r="AE19" s="197">
        <v>5272</v>
      </c>
      <c r="AF19" s="116">
        <v>6050</v>
      </c>
      <c r="AG19" s="197">
        <v>7000</v>
      </c>
      <c r="AH19" s="116">
        <v>5802</v>
      </c>
      <c r="AI19" s="197">
        <v>6736</v>
      </c>
      <c r="AJ19" s="116">
        <v>6254</v>
      </c>
      <c r="AK19" s="197">
        <v>5408</v>
      </c>
      <c r="AM19" s="197">
        <v>3780</v>
      </c>
      <c r="AN19" s="116">
        <v>3783</v>
      </c>
      <c r="AO19" s="197">
        <v>3721</v>
      </c>
      <c r="AP19" s="116">
        <v>4073</v>
      </c>
      <c r="AQ19" s="197">
        <v>5307</v>
      </c>
      <c r="AR19" s="116">
        <v>6369</v>
      </c>
      <c r="AS19" s="197">
        <v>5356</v>
      </c>
      <c r="AT19" s="281">
        <v>5533</v>
      </c>
      <c r="AU19" s="13"/>
      <c r="AV19" s="279">
        <v>9012</v>
      </c>
      <c r="AW19" s="197">
        <v>13829</v>
      </c>
      <c r="AX19" s="116">
        <v>11728</v>
      </c>
      <c r="AY19" s="197">
        <v>14878</v>
      </c>
      <c r="AZ19" s="116">
        <v>7380</v>
      </c>
      <c r="BA19" s="197">
        <v>14078</v>
      </c>
      <c r="BB19" s="116">
        <v>12216</v>
      </c>
      <c r="BC19" s="197">
        <v>14143</v>
      </c>
      <c r="BE19" s="279">
        <v>5291</v>
      </c>
      <c r="BF19" s="197">
        <v>7695</v>
      </c>
      <c r="BG19" s="116">
        <v>7552</v>
      </c>
      <c r="BH19" s="197">
        <v>9935</v>
      </c>
      <c r="BI19" s="281">
        <v>4316</v>
      </c>
      <c r="BJ19" s="116">
        <v>6341</v>
      </c>
      <c r="BK19" s="197">
        <v>6173</v>
      </c>
      <c r="BL19" s="281">
        <v>8802</v>
      </c>
      <c r="BN19" s="279">
        <v>10940</v>
      </c>
      <c r="BO19" s="197">
        <v>18059</v>
      </c>
      <c r="BP19" s="116">
        <v>13167</v>
      </c>
      <c r="BQ19" s="197">
        <v>15077</v>
      </c>
      <c r="BR19" s="116">
        <v>10951</v>
      </c>
      <c r="BS19" s="197">
        <v>17296</v>
      </c>
      <c r="BT19" s="116">
        <v>14180</v>
      </c>
      <c r="BU19" s="197">
        <v>15678</v>
      </c>
    </row>
    <row r="20" spans="2:73" x14ac:dyDescent="0.3">
      <c r="B20" s="49">
        <v>6037</v>
      </c>
      <c r="C20" s="193">
        <v>6825</v>
      </c>
      <c r="D20" s="128">
        <v>6085</v>
      </c>
      <c r="E20" s="193">
        <v>5287</v>
      </c>
      <c r="F20" s="148">
        <v>3845.0360000000001</v>
      </c>
      <c r="G20" s="223">
        <v>4012.2310000000002</v>
      </c>
      <c r="H20" s="148">
        <v>5981.9690000000001</v>
      </c>
      <c r="I20" s="223">
        <v>5749.1570000000002</v>
      </c>
      <c r="J20" s="220">
        <v>5967.1819999999998</v>
      </c>
      <c r="L20" s="49">
        <v>5324</v>
      </c>
      <c r="M20" s="193">
        <v>4310</v>
      </c>
      <c r="N20" s="128">
        <v>4096</v>
      </c>
      <c r="O20" s="223">
        <v>4299</v>
      </c>
      <c r="P20" s="128">
        <v>3653</v>
      </c>
      <c r="Q20" s="193">
        <v>3842</v>
      </c>
      <c r="R20" s="128">
        <v>4563</v>
      </c>
      <c r="S20" s="193">
        <v>4814</v>
      </c>
      <c r="U20" s="276">
        <v>6467</v>
      </c>
      <c r="V20" s="277">
        <v>9450</v>
      </c>
      <c r="W20" s="116">
        <v>8536</v>
      </c>
      <c r="X20" s="197">
        <v>10902</v>
      </c>
      <c r="Y20" s="116">
        <v>5737</v>
      </c>
      <c r="Z20" s="197">
        <v>8856</v>
      </c>
      <c r="AA20" s="116">
        <v>8000</v>
      </c>
      <c r="AB20" s="197">
        <v>9873</v>
      </c>
      <c r="AD20" s="279">
        <v>5196</v>
      </c>
      <c r="AE20" s="197">
        <v>5339</v>
      </c>
      <c r="AF20" s="116">
        <v>6086</v>
      </c>
      <c r="AG20" s="197">
        <v>7110</v>
      </c>
      <c r="AH20" s="116">
        <v>5826</v>
      </c>
      <c r="AI20" s="197">
        <v>6794</v>
      </c>
      <c r="AJ20" s="116">
        <v>6262</v>
      </c>
      <c r="AK20" s="197">
        <v>5491</v>
      </c>
      <c r="AM20" s="197">
        <v>3856</v>
      </c>
      <c r="AN20" s="116">
        <v>3857</v>
      </c>
      <c r="AO20" s="197">
        <v>3748</v>
      </c>
      <c r="AP20" s="116">
        <v>4076</v>
      </c>
      <c r="AQ20" s="197">
        <v>5453</v>
      </c>
      <c r="AR20" s="116">
        <v>6402</v>
      </c>
      <c r="AS20" s="197">
        <v>5382</v>
      </c>
      <c r="AT20" s="281">
        <v>5588</v>
      </c>
      <c r="AU20" s="13"/>
      <c r="AV20" s="279">
        <v>9035</v>
      </c>
      <c r="AW20" s="197">
        <v>13919</v>
      </c>
      <c r="AX20" s="116">
        <v>11737</v>
      </c>
      <c r="AY20" s="197">
        <v>15218</v>
      </c>
      <c r="AZ20" s="116">
        <v>7498</v>
      </c>
      <c r="BA20" s="197">
        <v>14218</v>
      </c>
      <c r="BB20" s="116">
        <v>12272</v>
      </c>
      <c r="BC20" s="197">
        <v>14210</v>
      </c>
      <c r="BE20" s="279">
        <v>5301</v>
      </c>
      <c r="BF20" s="197">
        <v>7820</v>
      </c>
      <c r="BG20" s="116">
        <v>7556</v>
      </c>
      <c r="BH20" s="197">
        <v>10109</v>
      </c>
      <c r="BI20" s="281">
        <v>4501</v>
      </c>
      <c r="BJ20" s="116">
        <v>6598</v>
      </c>
      <c r="BK20" s="197">
        <v>6195</v>
      </c>
      <c r="BL20" s="281">
        <v>8838</v>
      </c>
      <c r="BN20" s="279">
        <v>11037</v>
      </c>
      <c r="BO20" s="197">
        <v>18171</v>
      </c>
      <c r="BP20" s="116">
        <v>13179</v>
      </c>
      <c r="BQ20" s="197">
        <v>15103</v>
      </c>
      <c r="BR20" s="116">
        <v>11393</v>
      </c>
      <c r="BS20" s="197">
        <v>17551</v>
      </c>
      <c r="BT20" s="116">
        <v>14225</v>
      </c>
      <c r="BU20" s="197">
        <v>15917</v>
      </c>
    </row>
    <row r="21" spans="2:73" x14ac:dyDescent="0.3">
      <c r="B21" s="49">
        <v>6118</v>
      </c>
      <c r="C21" s="193">
        <v>7158</v>
      </c>
      <c r="D21" s="128">
        <v>6168</v>
      </c>
      <c r="E21" s="193">
        <v>5432</v>
      </c>
      <c r="F21" s="148">
        <v>3931.0920000000001</v>
      </c>
      <c r="G21" s="223">
        <v>4159.1059999999998</v>
      </c>
      <c r="H21" s="148">
        <v>5987.607</v>
      </c>
      <c r="I21" s="223">
        <v>5793.24</v>
      </c>
      <c r="J21" s="220">
        <v>6086.067</v>
      </c>
      <c r="L21" s="49">
        <v>5327</v>
      </c>
      <c r="M21" s="193">
        <v>4330</v>
      </c>
      <c r="N21" s="128">
        <v>4109</v>
      </c>
      <c r="O21" s="223">
        <v>4522</v>
      </c>
      <c r="P21" s="128">
        <v>3757</v>
      </c>
      <c r="Q21" s="193">
        <v>3875</v>
      </c>
      <c r="R21" s="128">
        <v>4580</v>
      </c>
      <c r="S21" s="193">
        <v>4862</v>
      </c>
      <c r="U21" s="276">
        <v>6524</v>
      </c>
      <c r="V21" s="277">
        <v>9821</v>
      </c>
      <c r="W21" s="116">
        <v>8550</v>
      </c>
      <c r="X21" s="197">
        <v>10961</v>
      </c>
      <c r="Y21" s="116">
        <v>5740</v>
      </c>
      <c r="Z21" s="197">
        <v>9056</v>
      </c>
      <c r="AA21" s="116">
        <v>8043</v>
      </c>
      <c r="AB21" s="197">
        <v>9889</v>
      </c>
      <c r="AD21" s="279">
        <v>5233</v>
      </c>
      <c r="AE21" s="197">
        <v>5414</v>
      </c>
      <c r="AF21" s="116">
        <v>6172</v>
      </c>
      <c r="AG21" s="197">
        <v>7130</v>
      </c>
      <c r="AH21" s="116">
        <v>6050</v>
      </c>
      <c r="AI21" s="197">
        <v>6850</v>
      </c>
      <c r="AJ21" s="116">
        <v>6356</v>
      </c>
      <c r="AK21" s="197">
        <v>5541</v>
      </c>
      <c r="AM21" s="197">
        <v>3913</v>
      </c>
      <c r="AN21" s="116">
        <v>3902</v>
      </c>
      <c r="AO21" s="197">
        <v>3829</v>
      </c>
      <c r="AP21" s="116">
        <v>4103</v>
      </c>
      <c r="AQ21" s="197">
        <v>5478</v>
      </c>
      <c r="AR21" s="116">
        <v>6568</v>
      </c>
      <c r="AS21" s="197">
        <v>5400</v>
      </c>
      <c r="AT21" s="281">
        <v>5885</v>
      </c>
      <c r="AU21" s="13"/>
      <c r="AV21" s="279">
        <v>9104</v>
      </c>
      <c r="AW21" s="197">
        <v>13932</v>
      </c>
      <c r="AX21" s="116">
        <v>11771</v>
      </c>
      <c r="AY21" s="197">
        <v>15338</v>
      </c>
      <c r="AZ21" s="116">
        <v>7542</v>
      </c>
      <c r="BA21" s="197">
        <v>14230</v>
      </c>
      <c r="BB21" s="116">
        <v>12284</v>
      </c>
      <c r="BC21" s="197">
        <v>14259</v>
      </c>
      <c r="BE21" s="279">
        <v>5322</v>
      </c>
      <c r="BF21" s="197">
        <v>7932</v>
      </c>
      <c r="BG21" s="116">
        <v>7708</v>
      </c>
      <c r="BH21" s="197">
        <v>10118</v>
      </c>
      <c r="BI21" s="281">
        <v>4568</v>
      </c>
      <c r="BJ21" s="116">
        <v>6602</v>
      </c>
      <c r="BK21" s="197">
        <v>6223</v>
      </c>
      <c r="BL21" s="281">
        <v>8912</v>
      </c>
      <c r="BN21" s="279">
        <v>11063</v>
      </c>
      <c r="BO21" s="197">
        <v>18366</v>
      </c>
      <c r="BP21" s="116">
        <v>13199</v>
      </c>
      <c r="BQ21" s="197">
        <v>15496</v>
      </c>
      <c r="BR21" s="116">
        <v>11415</v>
      </c>
      <c r="BS21" s="197">
        <v>17779</v>
      </c>
      <c r="BT21" s="116">
        <v>14722</v>
      </c>
      <c r="BU21" s="197">
        <v>15969</v>
      </c>
    </row>
    <row r="22" spans="2:73" x14ac:dyDescent="0.3">
      <c r="B22" s="49">
        <v>6299</v>
      </c>
      <c r="C22" s="193">
        <v>7319</v>
      </c>
      <c r="D22" s="128">
        <v>6262</v>
      </c>
      <c r="E22" s="193">
        <v>5601</v>
      </c>
      <c r="F22" s="148">
        <v>4225.9250000000002</v>
      </c>
      <c r="G22" s="223">
        <v>4199.8829999999998</v>
      </c>
      <c r="H22" s="148">
        <v>6023.05</v>
      </c>
      <c r="I22" s="223">
        <v>5963.7309999999998</v>
      </c>
      <c r="J22" s="220">
        <v>6228.8360000000002</v>
      </c>
      <c r="L22" s="49">
        <v>5386</v>
      </c>
      <c r="M22" s="193">
        <v>4427</v>
      </c>
      <c r="N22" s="128">
        <v>4142</v>
      </c>
      <c r="O22" s="223">
        <v>4653</v>
      </c>
      <c r="P22" s="128">
        <v>3764</v>
      </c>
      <c r="Q22" s="193">
        <v>3880</v>
      </c>
      <c r="R22" s="128">
        <v>4731</v>
      </c>
      <c r="S22" s="193">
        <v>5091</v>
      </c>
      <c r="U22" s="276">
        <v>6593</v>
      </c>
      <c r="V22" s="277">
        <v>9832</v>
      </c>
      <c r="W22" s="116">
        <v>8584</v>
      </c>
      <c r="X22" s="197">
        <v>11048</v>
      </c>
      <c r="Y22" s="116">
        <v>5771</v>
      </c>
      <c r="Z22" s="197">
        <v>9122</v>
      </c>
      <c r="AA22" s="116">
        <v>8045</v>
      </c>
      <c r="AB22" s="197">
        <v>9914</v>
      </c>
      <c r="AD22" s="279">
        <v>5346</v>
      </c>
      <c r="AE22" s="197">
        <v>5595</v>
      </c>
      <c r="AF22" s="116">
        <v>6202</v>
      </c>
      <c r="AG22" s="197">
        <v>7180</v>
      </c>
      <c r="AH22" s="116">
        <v>6738</v>
      </c>
      <c r="AI22" s="197">
        <v>6857</v>
      </c>
      <c r="AJ22" s="116">
        <v>6429</v>
      </c>
      <c r="AK22" s="197">
        <v>5564</v>
      </c>
      <c r="AM22" s="197">
        <v>3922</v>
      </c>
      <c r="AN22" s="116">
        <v>3973</v>
      </c>
      <c r="AO22" s="197">
        <v>3878</v>
      </c>
      <c r="AP22" s="116">
        <v>4150</v>
      </c>
      <c r="AQ22" s="197">
        <v>5579</v>
      </c>
      <c r="AR22" s="116">
        <v>6719</v>
      </c>
      <c r="AS22" s="197">
        <v>5476</v>
      </c>
      <c r="AT22" s="281">
        <v>5928</v>
      </c>
      <c r="AU22" s="13"/>
      <c r="AV22" s="279">
        <v>9206</v>
      </c>
      <c r="AW22" s="197">
        <v>14038</v>
      </c>
      <c r="AX22" s="116">
        <v>11787</v>
      </c>
      <c r="AY22" s="197">
        <v>15444</v>
      </c>
      <c r="AZ22" s="116">
        <v>7556</v>
      </c>
      <c r="BA22" s="197">
        <v>14280</v>
      </c>
      <c r="BB22" s="116">
        <v>12293</v>
      </c>
      <c r="BC22" s="197">
        <v>14285</v>
      </c>
      <c r="BE22" s="279">
        <v>5386</v>
      </c>
      <c r="BF22" s="197">
        <v>7937</v>
      </c>
      <c r="BG22" s="116">
        <v>7791</v>
      </c>
      <c r="BH22" s="197">
        <v>10242</v>
      </c>
      <c r="BI22" s="281">
        <v>4620</v>
      </c>
      <c r="BJ22" s="116">
        <v>6706</v>
      </c>
      <c r="BK22" s="197">
        <v>6232</v>
      </c>
      <c r="BL22" s="281">
        <v>9102</v>
      </c>
      <c r="BN22" s="279">
        <v>11110</v>
      </c>
      <c r="BO22" s="197">
        <v>18738</v>
      </c>
      <c r="BP22" s="116">
        <v>13244</v>
      </c>
      <c r="BQ22" s="197">
        <v>15829</v>
      </c>
      <c r="BR22" s="116">
        <v>11636</v>
      </c>
      <c r="BS22" s="197">
        <v>18088</v>
      </c>
      <c r="BT22" s="116">
        <v>14824</v>
      </c>
      <c r="BU22" s="197">
        <v>15982</v>
      </c>
    </row>
    <row r="23" spans="2:73" x14ac:dyDescent="0.3">
      <c r="B23" s="49">
        <v>6314</v>
      </c>
      <c r="C23" s="193">
        <v>7370</v>
      </c>
      <c r="D23" s="128">
        <v>6766</v>
      </c>
      <c r="E23" s="193">
        <v>5754</v>
      </c>
      <c r="F23" s="148">
        <v>4261.1220000000003</v>
      </c>
      <c r="G23" s="223">
        <v>4217.9759999999997</v>
      </c>
      <c r="H23" s="148">
        <v>6152.8440000000001</v>
      </c>
      <c r="I23" s="223">
        <v>6030.0069999999996</v>
      </c>
      <c r="J23" s="220">
        <v>6639.482</v>
      </c>
      <c r="L23" s="49">
        <v>5479</v>
      </c>
      <c r="M23" s="193">
        <v>4484</v>
      </c>
      <c r="N23" s="128">
        <v>4204</v>
      </c>
      <c r="O23" s="223">
        <v>4951</v>
      </c>
      <c r="P23" s="128">
        <v>3796</v>
      </c>
      <c r="Q23" s="193">
        <v>4000</v>
      </c>
      <c r="R23" s="128">
        <v>4776</v>
      </c>
      <c r="S23" s="193">
        <v>5117</v>
      </c>
      <c r="U23" s="276">
        <v>6677</v>
      </c>
      <c r="V23" s="277">
        <v>9949</v>
      </c>
      <c r="W23" s="116">
        <v>8589</v>
      </c>
      <c r="X23" s="197">
        <v>11065</v>
      </c>
      <c r="Y23" s="116">
        <v>5781</v>
      </c>
      <c r="Z23" s="197">
        <v>9176</v>
      </c>
      <c r="AA23" s="116">
        <v>8088</v>
      </c>
      <c r="AB23" s="197">
        <v>10086</v>
      </c>
      <c r="AD23" s="279">
        <v>5425</v>
      </c>
      <c r="AE23" s="197">
        <v>5827</v>
      </c>
      <c r="AF23" s="116">
        <v>6207</v>
      </c>
      <c r="AG23" s="197">
        <v>7192</v>
      </c>
      <c r="AH23" s="116">
        <v>6933</v>
      </c>
      <c r="AI23" s="197">
        <v>6974</v>
      </c>
      <c r="AJ23" s="116">
        <v>6463</v>
      </c>
      <c r="AK23" s="197">
        <v>5612</v>
      </c>
      <c r="AM23" s="197">
        <v>3951</v>
      </c>
      <c r="AN23" s="116">
        <v>4003</v>
      </c>
      <c r="AO23" s="197">
        <v>3887</v>
      </c>
      <c r="AP23" s="116">
        <v>4236</v>
      </c>
      <c r="AQ23" s="197">
        <v>5622</v>
      </c>
      <c r="AR23" s="116">
        <v>6891</v>
      </c>
      <c r="AS23" s="197">
        <v>5497</v>
      </c>
      <c r="AT23" s="281">
        <v>6007</v>
      </c>
      <c r="AU23" s="13"/>
      <c r="AV23" s="279">
        <v>9226</v>
      </c>
      <c r="AW23" s="197">
        <v>14127</v>
      </c>
      <c r="AX23" s="116">
        <v>11876</v>
      </c>
      <c r="AY23" s="197">
        <v>15608</v>
      </c>
      <c r="AZ23" s="116">
        <v>7723</v>
      </c>
      <c r="BA23" s="197">
        <v>14373</v>
      </c>
      <c r="BB23" s="116">
        <v>12375</v>
      </c>
      <c r="BC23" s="197">
        <v>14305</v>
      </c>
      <c r="BE23" s="279">
        <v>5396</v>
      </c>
      <c r="BF23" s="197">
        <v>7977</v>
      </c>
      <c r="BG23" s="116">
        <v>7815</v>
      </c>
      <c r="BH23" s="197">
        <v>10314</v>
      </c>
      <c r="BI23" s="281">
        <v>4749</v>
      </c>
      <c r="BJ23" s="116">
        <v>6746</v>
      </c>
      <c r="BK23" s="197">
        <v>6260</v>
      </c>
      <c r="BL23" s="281">
        <v>9158</v>
      </c>
      <c r="BN23" s="279">
        <v>11124</v>
      </c>
      <c r="BO23" s="197">
        <v>18883</v>
      </c>
      <c r="BP23" s="116">
        <v>13318</v>
      </c>
      <c r="BQ23" s="197">
        <v>15946</v>
      </c>
      <c r="BR23" s="116">
        <v>11919</v>
      </c>
      <c r="BS23" s="197">
        <v>18812</v>
      </c>
      <c r="BT23" s="116">
        <v>14839</v>
      </c>
      <c r="BU23" s="197">
        <v>15986</v>
      </c>
    </row>
    <row r="24" spans="2:73" x14ac:dyDescent="0.3">
      <c r="B24" s="49">
        <v>6452</v>
      </c>
      <c r="C24" s="193">
        <v>7433</v>
      </c>
      <c r="D24" s="128">
        <v>6901</v>
      </c>
      <c r="E24" s="193">
        <v>5761</v>
      </c>
      <c r="F24" s="148">
        <v>4329.2259999999997</v>
      </c>
      <c r="G24" s="223">
        <v>4225.4080000000004</v>
      </c>
      <c r="H24" s="148">
        <v>6177.0230000000001</v>
      </c>
      <c r="I24" s="223">
        <v>6118.7889999999998</v>
      </c>
      <c r="J24" s="220">
        <v>6858.933</v>
      </c>
      <c r="L24" s="49">
        <v>5516</v>
      </c>
      <c r="M24" s="193">
        <v>4636</v>
      </c>
      <c r="N24" s="128">
        <v>4355</v>
      </c>
      <c r="O24" s="223">
        <v>5026</v>
      </c>
      <c r="P24" s="128">
        <v>3994</v>
      </c>
      <c r="Q24" s="193">
        <v>4086</v>
      </c>
      <c r="R24" s="128">
        <v>4854</v>
      </c>
      <c r="S24" s="193">
        <v>5154</v>
      </c>
      <c r="U24" s="276">
        <v>6698</v>
      </c>
      <c r="V24" s="277">
        <v>10048</v>
      </c>
      <c r="W24" s="116">
        <v>8591</v>
      </c>
      <c r="X24" s="197">
        <v>11108</v>
      </c>
      <c r="Y24" s="116">
        <v>5803</v>
      </c>
      <c r="Z24" s="197">
        <v>9263</v>
      </c>
      <c r="AA24" s="116">
        <v>8137</v>
      </c>
      <c r="AB24" s="197">
        <v>10245</v>
      </c>
      <c r="AD24" s="279">
        <v>5446</v>
      </c>
      <c r="AE24" s="197">
        <v>6113</v>
      </c>
      <c r="AF24" s="116">
        <v>6248</v>
      </c>
      <c r="AG24" s="197">
        <v>7233</v>
      </c>
      <c r="AH24" s="116">
        <v>6972</v>
      </c>
      <c r="AI24" s="197">
        <v>7015</v>
      </c>
      <c r="AJ24" s="116">
        <v>6498</v>
      </c>
      <c r="AK24" s="197">
        <v>5623</v>
      </c>
      <c r="AM24" s="197">
        <v>3972</v>
      </c>
      <c r="AN24" s="116">
        <v>4030</v>
      </c>
      <c r="AO24" s="197">
        <v>3890</v>
      </c>
      <c r="AP24" s="116">
        <v>4331</v>
      </c>
      <c r="AQ24" s="197">
        <v>5622</v>
      </c>
      <c r="AR24" s="116">
        <v>7014</v>
      </c>
      <c r="AS24" s="197">
        <v>5667</v>
      </c>
      <c r="AT24" s="281">
        <v>6043</v>
      </c>
      <c r="AU24" s="13"/>
      <c r="AV24" s="279">
        <v>9230</v>
      </c>
      <c r="AW24" s="197">
        <v>14218</v>
      </c>
      <c r="AX24" s="116">
        <v>11887</v>
      </c>
      <c r="AY24" s="197">
        <v>15682</v>
      </c>
      <c r="AZ24" s="116">
        <v>7784</v>
      </c>
      <c r="BA24" s="197">
        <v>14441</v>
      </c>
      <c r="BB24" s="116">
        <v>12549</v>
      </c>
      <c r="BC24" s="197">
        <v>14309</v>
      </c>
      <c r="BE24" s="279">
        <v>5525</v>
      </c>
      <c r="BF24" s="197">
        <v>8159</v>
      </c>
      <c r="BG24" s="116">
        <v>7828</v>
      </c>
      <c r="BH24" s="197">
        <v>10341</v>
      </c>
      <c r="BI24" s="281">
        <v>4813</v>
      </c>
      <c r="BJ24" s="116">
        <v>6820</v>
      </c>
      <c r="BK24" s="197">
        <v>6328</v>
      </c>
      <c r="BL24" s="281">
        <v>9186</v>
      </c>
      <c r="BN24" s="279">
        <v>11223</v>
      </c>
      <c r="BO24" s="197">
        <v>18938</v>
      </c>
      <c r="BP24" s="116">
        <v>13535</v>
      </c>
      <c r="BQ24" s="197">
        <v>16082</v>
      </c>
      <c r="BR24" s="116">
        <v>12083</v>
      </c>
      <c r="BS24" s="197">
        <v>18990</v>
      </c>
      <c r="BT24" s="116">
        <v>14916</v>
      </c>
      <c r="BU24" s="197">
        <v>16013</v>
      </c>
    </row>
    <row r="25" spans="2:73" x14ac:dyDescent="0.3">
      <c r="B25" s="49">
        <v>6674</v>
      </c>
      <c r="C25" s="193">
        <v>7577</v>
      </c>
      <c r="D25" s="128">
        <v>7174</v>
      </c>
      <c r="E25" s="193">
        <v>5762</v>
      </c>
      <c r="F25" s="148">
        <v>4402.482</v>
      </c>
      <c r="G25" s="223">
        <v>4240.7359999999999</v>
      </c>
      <c r="H25" s="148">
        <v>6211.4809999999998</v>
      </c>
      <c r="I25" s="223">
        <v>6187.7470000000003</v>
      </c>
      <c r="J25" s="220">
        <v>6917.3220000000001</v>
      </c>
      <c r="L25" s="49">
        <v>5550</v>
      </c>
      <c r="M25" s="193">
        <v>4702</v>
      </c>
      <c r="N25" s="128">
        <v>4462</v>
      </c>
      <c r="O25" s="223">
        <v>5165</v>
      </c>
      <c r="P25" s="128">
        <v>4011</v>
      </c>
      <c r="Q25" s="193">
        <v>4108</v>
      </c>
      <c r="R25" s="128">
        <v>4951</v>
      </c>
      <c r="S25" s="193">
        <v>5167</v>
      </c>
      <c r="U25" s="276">
        <v>6699</v>
      </c>
      <c r="V25" s="277">
        <v>10051</v>
      </c>
      <c r="W25" s="116">
        <v>8651</v>
      </c>
      <c r="X25" s="197">
        <v>11152</v>
      </c>
      <c r="Y25" s="116">
        <v>5873</v>
      </c>
      <c r="Z25" s="197">
        <v>9298</v>
      </c>
      <c r="AA25" s="116">
        <v>8172</v>
      </c>
      <c r="AB25" s="197">
        <v>10307</v>
      </c>
      <c r="AD25" s="279">
        <v>5580</v>
      </c>
      <c r="AE25" s="197">
        <v>6220</v>
      </c>
      <c r="AF25" s="116">
        <v>6298</v>
      </c>
      <c r="AG25" s="197">
        <v>7238</v>
      </c>
      <c r="AH25" s="116">
        <v>6997</v>
      </c>
      <c r="AI25" s="197">
        <v>7123</v>
      </c>
      <c r="AJ25" s="116">
        <v>6667</v>
      </c>
      <c r="AK25" s="197">
        <v>5645</v>
      </c>
      <c r="AM25" s="197">
        <v>3972</v>
      </c>
      <c r="AN25" s="116">
        <v>4195</v>
      </c>
      <c r="AO25" s="197">
        <v>3955</v>
      </c>
      <c r="AP25" s="116">
        <v>4337</v>
      </c>
      <c r="AQ25" s="197">
        <v>5671</v>
      </c>
      <c r="AR25" s="116">
        <v>7077</v>
      </c>
      <c r="AS25" s="197">
        <v>5674</v>
      </c>
      <c r="AT25" s="281">
        <v>6049</v>
      </c>
      <c r="AU25" s="13"/>
      <c r="AV25" s="279">
        <v>9310</v>
      </c>
      <c r="AW25" s="197">
        <v>14320</v>
      </c>
      <c r="AX25" s="116">
        <v>11926</v>
      </c>
      <c r="AY25" s="197">
        <v>15783</v>
      </c>
      <c r="AZ25" s="116">
        <v>7876</v>
      </c>
      <c r="BA25" s="197">
        <v>14596</v>
      </c>
      <c r="BB25" s="116">
        <v>12771</v>
      </c>
      <c r="BC25" s="197">
        <v>14613</v>
      </c>
      <c r="BE25" s="279">
        <v>5567</v>
      </c>
      <c r="BF25" s="197">
        <v>8319</v>
      </c>
      <c r="BG25" s="116">
        <v>7878</v>
      </c>
      <c r="BH25" s="197">
        <v>10342</v>
      </c>
      <c r="BI25" s="281">
        <v>4911</v>
      </c>
      <c r="BJ25" s="116">
        <v>6834</v>
      </c>
      <c r="BK25" s="197">
        <v>6382</v>
      </c>
      <c r="BL25" s="281">
        <v>9458</v>
      </c>
      <c r="BN25" s="279">
        <v>11475</v>
      </c>
      <c r="BO25" s="197">
        <v>19353</v>
      </c>
      <c r="BP25" s="116">
        <v>13601</v>
      </c>
      <c r="BQ25" s="197">
        <v>16300</v>
      </c>
      <c r="BR25" s="116">
        <v>12384</v>
      </c>
      <c r="BS25" s="197">
        <v>19082</v>
      </c>
      <c r="BT25" s="116">
        <v>15078</v>
      </c>
      <c r="BU25" s="197">
        <v>16057</v>
      </c>
    </row>
    <row r="26" spans="2:73" x14ac:dyDescent="0.3">
      <c r="B26" s="49">
        <v>6860</v>
      </c>
      <c r="C26" s="193">
        <v>7641</v>
      </c>
      <c r="D26" s="128">
        <v>7329</v>
      </c>
      <c r="E26" s="193">
        <v>5983</v>
      </c>
      <c r="F26" s="148">
        <v>4435.4709999999995</v>
      </c>
      <c r="G26" s="223">
        <v>4246.2650000000003</v>
      </c>
      <c r="H26" s="148">
        <v>6487.9660000000003</v>
      </c>
      <c r="I26" s="223">
        <v>6402.6319999999996</v>
      </c>
      <c r="J26" s="220">
        <v>7092.3940000000002</v>
      </c>
      <c r="L26" s="49">
        <v>5624</v>
      </c>
      <c r="M26" s="193">
        <v>4838</v>
      </c>
      <c r="N26" s="128">
        <v>4573</v>
      </c>
      <c r="O26" s="223">
        <v>5180</v>
      </c>
      <c r="P26" s="128">
        <v>4021</v>
      </c>
      <c r="Q26" s="193">
        <v>4184</v>
      </c>
      <c r="R26" s="128">
        <v>5067</v>
      </c>
      <c r="S26" s="193">
        <v>5176</v>
      </c>
      <c r="U26" s="276">
        <v>6801</v>
      </c>
      <c r="V26" s="277">
        <v>10321</v>
      </c>
      <c r="W26" s="116">
        <v>8785</v>
      </c>
      <c r="X26" s="197">
        <v>11236</v>
      </c>
      <c r="Y26" s="116">
        <v>5982</v>
      </c>
      <c r="Z26" s="197">
        <v>9399</v>
      </c>
      <c r="AA26" s="116">
        <v>8182</v>
      </c>
      <c r="AB26" s="197">
        <v>10333</v>
      </c>
      <c r="AD26" s="279">
        <v>5620</v>
      </c>
      <c r="AE26" s="197">
        <v>6302</v>
      </c>
      <c r="AF26" s="116">
        <v>6361</v>
      </c>
      <c r="AG26" s="197">
        <v>7378</v>
      </c>
      <c r="AH26" s="116">
        <v>7126</v>
      </c>
      <c r="AI26" s="197">
        <v>7134</v>
      </c>
      <c r="AJ26" s="116">
        <v>6741</v>
      </c>
      <c r="AK26" s="197">
        <v>5649</v>
      </c>
      <c r="AM26" s="197">
        <v>3974</v>
      </c>
      <c r="AN26" s="116">
        <v>4333</v>
      </c>
      <c r="AO26" s="197">
        <v>4032</v>
      </c>
      <c r="AP26" s="116">
        <v>4346</v>
      </c>
      <c r="AQ26" s="197">
        <v>5965</v>
      </c>
      <c r="AR26" s="116">
        <v>7146</v>
      </c>
      <c r="AS26" s="197">
        <v>5698</v>
      </c>
      <c r="AT26" s="281">
        <v>6169</v>
      </c>
      <c r="AU26" s="13"/>
      <c r="AV26" s="279">
        <v>9574</v>
      </c>
      <c r="AW26" s="197">
        <v>14328</v>
      </c>
      <c r="AX26" s="116">
        <v>11984</v>
      </c>
      <c r="AY26" s="197">
        <v>16074</v>
      </c>
      <c r="AZ26" s="116">
        <v>7972</v>
      </c>
      <c r="BA26" s="197">
        <v>14703</v>
      </c>
      <c r="BB26" s="116">
        <v>12796</v>
      </c>
      <c r="BC26" s="197">
        <v>14719</v>
      </c>
      <c r="BE26" s="279">
        <v>5677</v>
      </c>
      <c r="BF26" s="197">
        <v>8618</v>
      </c>
      <c r="BG26" s="116">
        <v>7899</v>
      </c>
      <c r="BH26" s="197">
        <v>10382</v>
      </c>
      <c r="BI26" s="281">
        <v>5010</v>
      </c>
      <c r="BJ26" s="116">
        <v>6912</v>
      </c>
      <c r="BK26" s="197">
        <v>6462</v>
      </c>
      <c r="BL26" s="281">
        <v>9528</v>
      </c>
      <c r="BN26" s="279">
        <v>11620</v>
      </c>
      <c r="BO26" s="197">
        <v>19437</v>
      </c>
      <c r="BP26" s="116">
        <v>14054</v>
      </c>
      <c r="BQ26" s="197">
        <v>16308</v>
      </c>
      <c r="BR26" s="116">
        <v>12672</v>
      </c>
      <c r="BS26" s="197">
        <v>19210</v>
      </c>
      <c r="BT26" s="116">
        <v>15177</v>
      </c>
      <c r="BU26" s="197">
        <v>16080</v>
      </c>
    </row>
    <row r="27" spans="2:73" x14ac:dyDescent="0.3">
      <c r="B27" s="49">
        <v>6873</v>
      </c>
      <c r="C27" s="193">
        <v>7654</v>
      </c>
      <c r="D27" s="128">
        <v>7375</v>
      </c>
      <c r="E27" s="193">
        <v>6036</v>
      </c>
      <c r="F27" s="148">
        <v>4494.5789999999997</v>
      </c>
      <c r="G27" s="223">
        <v>4355.4049999999997</v>
      </c>
      <c r="H27" s="148">
        <v>6607.7330000000002</v>
      </c>
      <c r="I27" s="223">
        <v>6423.0469999999996</v>
      </c>
      <c r="J27" s="220">
        <v>7131.9709999999995</v>
      </c>
      <c r="L27" s="49">
        <v>5720</v>
      </c>
      <c r="M27" s="193">
        <v>4861</v>
      </c>
      <c r="N27" s="128">
        <v>4587</v>
      </c>
      <c r="O27" s="223">
        <v>5198</v>
      </c>
      <c r="P27" s="128">
        <v>4058</v>
      </c>
      <c r="Q27" s="193">
        <v>4232</v>
      </c>
      <c r="R27" s="128">
        <v>5083</v>
      </c>
      <c r="S27" s="193">
        <v>5255</v>
      </c>
      <c r="U27" s="276">
        <v>6922</v>
      </c>
      <c r="V27" s="277">
        <v>10389</v>
      </c>
      <c r="W27" s="116">
        <v>9191</v>
      </c>
      <c r="X27" s="197">
        <v>11265</v>
      </c>
      <c r="Y27" s="116">
        <v>6007</v>
      </c>
      <c r="Z27" s="197">
        <v>9592</v>
      </c>
      <c r="AA27" s="116">
        <v>8205</v>
      </c>
      <c r="AB27" s="197">
        <v>10347</v>
      </c>
      <c r="AD27" s="279">
        <v>5807</v>
      </c>
      <c r="AE27" s="197">
        <v>6311</v>
      </c>
      <c r="AF27" s="116">
        <v>6380</v>
      </c>
      <c r="AG27" s="197">
        <v>7401</v>
      </c>
      <c r="AH27" s="116">
        <v>7312</v>
      </c>
      <c r="AI27" s="197">
        <v>7140</v>
      </c>
      <c r="AJ27" s="116">
        <v>6746</v>
      </c>
      <c r="AK27" s="197">
        <v>5824</v>
      </c>
      <c r="AM27" s="197">
        <v>3985</v>
      </c>
      <c r="AN27" s="116">
        <v>4339</v>
      </c>
      <c r="AO27" s="197">
        <v>4088</v>
      </c>
      <c r="AP27" s="116">
        <v>4379</v>
      </c>
      <c r="AQ27" s="197">
        <v>5997</v>
      </c>
      <c r="AR27" s="116">
        <v>7184</v>
      </c>
      <c r="AS27" s="197">
        <v>5734</v>
      </c>
      <c r="AT27" s="281">
        <v>6172</v>
      </c>
      <c r="AU27" s="13"/>
      <c r="AV27" s="279">
        <v>9667</v>
      </c>
      <c r="AW27" s="197">
        <v>14868</v>
      </c>
      <c r="AX27" s="116">
        <v>12106</v>
      </c>
      <c r="AY27" s="197">
        <v>16162</v>
      </c>
      <c r="AZ27" s="116">
        <v>8023</v>
      </c>
      <c r="BA27" s="197">
        <v>14812</v>
      </c>
      <c r="BB27" s="116">
        <v>12800</v>
      </c>
      <c r="BC27" s="197">
        <v>14780</v>
      </c>
      <c r="BE27" s="279">
        <v>5695</v>
      </c>
      <c r="BF27" s="197">
        <v>8630</v>
      </c>
      <c r="BG27" s="116">
        <v>7964</v>
      </c>
      <c r="BH27" s="197">
        <v>10667</v>
      </c>
      <c r="BI27" s="281">
        <v>5069</v>
      </c>
      <c r="BJ27" s="116">
        <v>7079</v>
      </c>
      <c r="BK27" s="197">
        <v>6521</v>
      </c>
      <c r="BL27" s="281">
        <v>9641</v>
      </c>
      <c r="BN27" s="279">
        <v>11675</v>
      </c>
      <c r="BO27" s="197">
        <v>19859</v>
      </c>
      <c r="BP27" s="116">
        <v>14068</v>
      </c>
      <c r="BQ27" s="197">
        <v>16510</v>
      </c>
      <c r="BR27" s="116">
        <v>12694</v>
      </c>
      <c r="BS27" s="197">
        <v>19860</v>
      </c>
      <c r="BT27" s="116">
        <v>15393</v>
      </c>
      <c r="BU27" s="197">
        <v>16109</v>
      </c>
    </row>
    <row r="28" spans="2:73" x14ac:dyDescent="0.3">
      <c r="B28" s="49">
        <v>7100</v>
      </c>
      <c r="C28" s="193">
        <v>7687</v>
      </c>
      <c r="D28" s="128">
        <v>7399</v>
      </c>
      <c r="E28" s="193">
        <v>6144</v>
      </c>
      <c r="F28" s="148">
        <v>4531.5690000000004</v>
      </c>
      <c r="G28" s="223">
        <v>4466.4440000000004</v>
      </c>
      <c r="H28" s="148">
        <v>6761.1459999999997</v>
      </c>
      <c r="I28" s="223">
        <v>6454.4830000000002</v>
      </c>
      <c r="J28" s="220">
        <v>7319.8559999999998</v>
      </c>
      <c r="L28" s="49">
        <v>5732</v>
      </c>
      <c r="M28" s="193">
        <v>4917</v>
      </c>
      <c r="N28" s="128">
        <v>4649</v>
      </c>
      <c r="O28" s="223">
        <v>5229</v>
      </c>
      <c r="P28" s="128">
        <v>4143</v>
      </c>
      <c r="Q28" s="193">
        <v>4233</v>
      </c>
      <c r="R28" s="128">
        <v>5185</v>
      </c>
      <c r="S28" s="193">
        <v>5336</v>
      </c>
      <c r="U28" s="276">
        <v>6922</v>
      </c>
      <c r="V28" s="277">
        <v>10414</v>
      </c>
      <c r="W28" s="116">
        <v>9287</v>
      </c>
      <c r="X28" s="197">
        <v>11324</v>
      </c>
      <c r="Y28" s="116">
        <v>6010</v>
      </c>
      <c r="Z28" s="197">
        <v>9611</v>
      </c>
      <c r="AA28" s="116">
        <v>8224</v>
      </c>
      <c r="AB28" s="197">
        <v>10362</v>
      </c>
      <c r="AD28" s="279">
        <v>5837</v>
      </c>
      <c r="AE28" s="197">
        <v>6506</v>
      </c>
      <c r="AF28" s="116">
        <v>6392</v>
      </c>
      <c r="AG28" s="197">
        <v>7410</v>
      </c>
      <c r="AH28" s="116">
        <v>7452</v>
      </c>
      <c r="AI28" s="197">
        <v>7169</v>
      </c>
      <c r="AJ28" s="116">
        <v>6957</v>
      </c>
      <c r="AK28" s="197">
        <v>5874</v>
      </c>
      <c r="AM28" s="197">
        <v>4046</v>
      </c>
      <c r="AN28" s="116">
        <v>4372</v>
      </c>
      <c r="AO28" s="197">
        <v>4133</v>
      </c>
      <c r="AP28" s="116">
        <v>4457</v>
      </c>
      <c r="AQ28" s="197">
        <v>6030</v>
      </c>
      <c r="AR28" s="116">
        <v>7452</v>
      </c>
      <c r="AS28" s="197">
        <v>5757</v>
      </c>
      <c r="AT28" s="281">
        <v>6392</v>
      </c>
      <c r="AU28" s="13"/>
      <c r="AV28" s="279">
        <v>9744</v>
      </c>
      <c r="AW28" s="197">
        <v>15236</v>
      </c>
      <c r="AX28" s="116">
        <v>12223</v>
      </c>
      <c r="AY28" s="197">
        <v>16205</v>
      </c>
      <c r="AZ28" s="116">
        <v>8025</v>
      </c>
      <c r="BA28" s="197">
        <v>14859</v>
      </c>
      <c r="BB28" s="116">
        <v>12836</v>
      </c>
      <c r="BC28" s="197">
        <v>14841</v>
      </c>
      <c r="BE28" s="279">
        <v>5930</v>
      </c>
      <c r="BF28" s="197">
        <v>8736</v>
      </c>
      <c r="BG28" s="116">
        <v>7996</v>
      </c>
      <c r="BH28" s="197">
        <v>10731</v>
      </c>
      <c r="BI28" s="281">
        <v>5111</v>
      </c>
      <c r="BJ28" s="116">
        <v>7171</v>
      </c>
      <c r="BK28" s="197">
        <v>6536</v>
      </c>
      <c r="BL28" s="281">
        <v>9735</v>
      </c>
      <c r="BN28" s="279">
        <v>11726</v>
      </c>
      <c r="BO28" s="197">
        <v>19878</v>
      </c>
      <c r="BP28" s="116">
        <v>14185</v>
      </c>
      <c r="BQ28" s="197">
        <v>16529</v>
      </c>
      <c r="BR28" s="116">
        <v>12698</v>
      </c>
      <c r="BS28" s="197">
        <v>20017</v>
      </c>
      <c r="BT28" s="116">
        <v>15488</v>
      </c>
      <c r="BU28" s="197">
        <v>16122</v>
      </c>
    </row>
    <row r="29" spans="2:73" x14ac:dyDescent="0.3">
      <c r="B29" s="49">
        <v>7184</v>
      </c>
      <c r="C29" s="193">
        <v>7842</v>
      </c>
      <c r="D29" s="128">
        <v>7481</v>
      </c>
      <c r="E29" s="193">
        <v>6350</v>
      </c>
      <c r="F29" s="148">
        <v>4569.5559999999996</v>
      </c>
      <c r="G29" s="223">
        <v>4483.2780000000002</v>
      </c>
      <c r="H29" s="148">
        <v>6828.799</v>
      </c>
      <c r="I29" s="223">
        <v>6509.0219999999999</v>
      </c>
      <c r="J29" s="220">
        <v>7410.4870000000001</v>
      </c>
      <c r="L29" s="49">
        <v>5809</v>
      </c>
      <c r="M29" s="193">
        <v>4932</v>
      </c>
      <c r="N29" s="128">
        <v>4751</v>
      </c>
      <c r="O29" s="223">
        <v>5262</v>
      </c>
      <c r="P29" s="128">
        <v>4163</v>
      </c>
      <c r="Q29" s="193">
        <v>4283</v>
      </c>
      <c r="R29" s="128">
        <v>5244</v>
      </c>
      <c r="S29" s="193">
        <v>5361</v>
      </c>
      <c r="U29" s="276">
        <v>7071</v>
      </c>
      <c r="V29" s="277">
        <v>10542</v>
      </c>
      <c r="W29" s="116">
        <v>9294</v>
      </c>
      <c r="X29" s="197">
        <v>11353</v>
      </c>
      <c r="Y29" s="116">
        <v>6026</v>
      </c>
      <c r="Z29" s="197">
        <v>9639</v>
      </c>
      <c r="AA29" s="116">
        <v>8265</v>
      </c>
      <c r="AB29" s="197">
        <v>10573</v>
      </c>
      <c r="AD29" s="279">
        <v>5982</v>
      </c>
      <c r="AE29" s="197">
        <v>6628</v>
      </c>
      <c r="AF29" s="116">
        <v>6395</v>
      </c>
      <c r="AG29" s="197">
        <v>7453</v>
      </c>
      <c r="AH29" s="116">
        <v>7482</v>
      </c>
      <c r="AI29" s="197">
        <v>7191</v>
      </c>
      <c r="AJ29" s="116">
        <v>6959</v>
      </c>
      <c r="AK29" s="197">
        <v>5983</v>
      </c>
      <c r="AM29" s="197">
        <v>4083</v>
      </c>
      <c r="AN29" s="116">
        <v>4397</v>
      </c>
      <c r="AO29" s="197">
        <v>4223</v>
      </c>
      <c r="AP29" s="116">
        <v>4457</v>
      </c>
      <c r="AQ29" s="197">
        <v>6053</v>
      </c>
      <c r="AR29" s="116">
        <v>7570</v>
      </c>
      <c r="AS29" s="197">
        <v>5916</v>
      </c>
      <c r="AT29" s="281">
        <v>6504</v>
      </c>
      <c r="AU29" s="13"/>
      <c r="AV29" s="279">
        <v>9759</v>
      </c>
      <c r="AW29" s="197">
        <v>15321</v>
      </c>
      <c r="AX29" s="116">
        <v>12308</v>
      </c>
      <c r="AY29" s="197">
        <v>16355</v>
      </c>
      <c r="AZ29" s="116">
        <v>8052</v>
      </c>
      <c r="BA29" s="197">
        <v>15148</v>
      </c>
      <c r="BB29" s="116">
        <v>12899</v>
      </c>
      <c r="BC29" s="197">
        <v>14975</v>
      </c>
      <c r="BE29" s="279">
        <v>5936</v>
      </c>
      <c r="BF29" s="197">
        <v>8932</v>
      </c>
      <c r="BG29" s="116">
        <v>8011</v>
      </c>
      <c r="BH29" s="197">
        <v>10795</v>
      </c>
      <c r="BI29" s="281">
        <v>5149</v>
      </c>
      <c r="BJ29" s="116">
        <v>7250</v>
      </c>
      <c r="BK29" s="197">
        <v>6618</v>
      </c>
      <c r="BL29" s="281">
        <v>9766</v>
      </c>
      <c r="BN29" s="279">
        <v>11792</v>
      </c>
      <c r="BO29" s="197">
        <v>19909</v>
      </c>
      <c r="BP29" s="116">
        <v>14571</v>
      </c>
      <c r="BQ29" s="197">
        <v>16572</v>
      </c>
      <c r="BR29" s="116">
        <v>12931</v>
      </c>
      <c r="BS29" s="197">
        <v>20150</v>
      </c>
      <c r="BT29" s="116">
        <v>15572</v>
      </c>
      <c r="BU29" s="197">
        <v>16302</v>
      </c>
    </row>
    <row r="30" spans="2:73" x14ac:dyDescent="0.3">
      <c r="B30" s="49">
        <v>7358</v>
      </c>
      <c r="C30" s="193">
        <v>7957</v>
      </c>
      <c r="D30" s="128">
        <v>7673</v>
      </c>
      <c r="E30" s="193">
        <v>6375</v>
      </c>
      <c r="F30" s="148">
        <v>4730.3209999999999</v>
      </c>
      <c r="G30" s="223">
        <v>4586.5379999999996</v>
      </c>
      <c r="H30" s="148">
        <v>6843.3</v>
      </c>
      <c r="I30" s="223">
        <v>6627.9170000000004</v>
      </c>
      <c r="J30" s="220">
        <v>7473.9660000000003</v>
      </c>
      <c r="L30" s="49">
        <v>6188</v>
      </c>
      <c r="M30" s="193">
        <v>4956</v>
      </c>
      <c r="N30" s="128">
        <v>4834</v>
      </c>
      <c r="O30" s="223">
        <v>5334</v>
      </c>
      <c r="P30" s="128">
        <v>4350</v>
      </c>
      <c r="Q30" s="193">
        <v>4284</v>
      </c>
      <c r="R30" s="128">
        <v>5256</v>
      </c>
      <c r="S30" s="193">
        <v>5375</v>
      </c>
      <c r="U30" s="276">
        <v>7101</v>
      </c>
      <c r="V30" s="277">
        <v>10600</v>
      </c>
      <c r="W30" s="116">
        <v>9314</v>
      </c>
      <c r="X30" s="197">
        <v>11527</v>
      </c>
      <c r="Y30" s="116">
        <v>6090</v>
      </c>
      <c r="Z30" s="197">
        <v>9670</v>
      </c>
      <c r="AA30" s="116">
        <v>8269</v>
      </c>
      <c r="AB30" s="197">
        <v>10604</v>
      </c>
      <c r="AD30" s="279">
        <v>6021</v>
      </c>
      <c r="AE30" s="197">
        <v>6680</v>
      </c>
      <c r="AF30" s="116">
        <v>6472</v>
      </c>
      <c r="AG30" s="197">
        <v>7520</v>
      </c>
      <c r="AH30" s="116">
        <v>7814</v>
      </c>
      <c r="AI30" s="197">
        <v>7200</v>
      </c>
      <c r="AJ30" s="116">
        <v>6962</v>
      </c>
      <c r="AK30" s="197">
        <v>6064</v>
      </c>
      <c r="AM30" s="197">
        <v>4141</v>
      </c>
      <c r="AN30" s="116">
        <v>4450</v>
      </c>
      <c r="AO30" s="197">
        <v>4262</v>
      </c>
      <c r="AP30" s="116">
        <v>4502</v>
      </c>
      <c r="AQ30" s="197">
        <v>6054</v>
      </c>
      <c r="AR30" s="116">
        <v>7634</v>
      </c>
      <c r="AS30" s="197">
        <v>5933</v>
      </c>
      <c r="AT30" s="281">
        <v>6578</v>
      </c>
      <c r="AU30" s="13"/>
      <c r="AV30" s="279">
        <v>9940</v>
      </c>
      <c r="AW30" s="197">
        <v>15455</v>
      </c>
      <c r="AX30" s="116">
        <v>12428</v>
      </c>
      <c r="AY30" s="197">
        <v>16490</v>
      </c>
      <c r="AZ30" s="116">
        <v>8058</v>
      </c>
      <c r="BA30" s="197">
        <v>15210</v>
      </c>
      <c r="BB30" s="116">
        <v>12980</v>
      </c>
      <c r="BC30" s="197">
        <v>15171</v>
      </c>
      <c r="BE30" s="279">
        <v>5986</v>
      </c>
      <c r="BF30" s="197">
        <v>9147</v>
      </c>
      <c r="BG30" s="116">
        <v>8069</v>
      </c>
      <c r="BH30" s="197">
        <v>10798</v>
      </c>
      <c r="BI30" s="281">
        <v>5154</v>
      </c>
      <c r="BJ30" s="116">
        <v>7496</v>
      </c>
      <c r="BK30" s="197">
        <v>6646</v>
      </c>
      <c r="BL30" s="281">
        <v>9971</v>
      </c>
      <c r="BN30" s="279">
        <v>11939</v>
      </c>
      <c r="BO30" s="197">
        <v>20260</v>
      </c>
      <c r="BP30" s="116">
        <v>14917</v>
      </c>
      <c r="BQ30" s="197">
        <v>16657</v>
      </c>
      <c r="BR30" s="116">
        <v>13060</v>
      </c>
      <c r="BS30" s="197">
        <v>20395</v>
      </c>
      <c r="BT30" s="116">
        <v>15649</v>
      </c>
      <c r="BU30" s="197">
        <v>16899</v>
      </c>
    </row>
    <row r="31" spans="2:73" x14ac:dyDescent="0.3">
      <c r="B31" s="49">
        <v>7379</v>
      </c>
      <c r="C31" s="193">
        <v>7959</v>
      </c>
      <c r="D31" s="128">
        <v>7856</v>
      </c>
      <c r="E31" s="193">
        <v>6595</v>
      </c>
      <c r="F31" s="148">
        <v>4886.7700000000004</v>
      </c>
      <c r="G31" s="223">
        <v>4811.5450000000001</v>
      </c>
      <c r="H31" s="148">
        <v>6946.3429999999998</v>
      </c>
      <c r="I31" s="223">
        <v>6809.16</v>
      </c>
      <c r="J31" s="220">
        <v>7729.3209999999999</v>
      </c>
      <c r="L31" s="49">
        <v>6195</v>
      </c>
      <c r="M31" s="193">
        <v>5253</v>
      </c>
      <c r="N31" s="128">
        <v>5137</v>
      </c>
      <c r="O31" s="223">
        <v>5366</v>
      </c>
      <c r="P31" s="128">
        <v>4485</v>
      </c>
      <c r="Q31" s="193">
        <v>4312</v>
      </c>
      <c r="R31" s="128">
        <v>5285</v>
      </c>
      <c r="S31" s="193">
        <v>5392</v>
      </c>
      <c r="U31" s="276">
        <v>7186</v>
      </c>
      <c r="V31" s="277">
        <v>10651</v>
      </c>
      <c r="W31" s="116">
        <v>9390</v>
      </c>
      <c r="X31" s="197">
        <v>11585</v>
      </c>
      <c r="Y31" s="116">
        <v>6099</v>
      </c>
      <c r="Z31" s="197">
        <v>9760</v>
      </c>
      <c r="AA31" s="116">
        <v>8270</v>
      </c>
      <c r="AB31" s="197">
        <v>10679</v>
      </c>
      <c r="AD31" s="279">
        <v>6092</v>
      </c>
      <c r="AE31" s="197">
        <v>6839</v>
      </c>
      <c r="AF31" s="116">
        <v>6474</v>
      </c>
      <c r="AG31" s="197">
        <v>7598</v>
      </c>
      <c r="AH31" s="116">
        <v>8167</v>
      </c>
      <c r="AI31" s="197">
        <v>7305</v>
      </c>
      <c r="AJ31" s="116">
        <v>6988</v>
      </c>
      <c r="AK31" s="197">
        <v>6068</v>
      </c>
      <c r="AM31" s="197">
        <v>4142</v>
      </c>
      <c r="AN31" s="116">
        <v>4476</v>
      </c>
      <c r="AO31" s="197">
        <v>4521</v>
      </c>
      <c r="AP31" s="116">
        <v>4559</v>
      </c>
      <c r="AQ31" s="197">
        <v>6095</v>
      </c>
      <c r="AR31" s="116">
        <v>7701</v>
      </c>
      <c r="AS31" s="197">
        <v>5947</v>
      </c>
      <c r="AT31" s="281">
        <v>6642</v>
      </c>
      <c r="AU31" s="13"/>
      <c r="AV31" s="279">
        <v>9948</v>
      </c>
      <c r="AW31" s="197">
        <v>15601</v>
      </c>
      <c r="AX31" s="116">
        <v>12535</v>
      </c>
      <c r="AY31" s="197">
        <v>16581</v>
      </c>
      <c r="AZ31" s="116">
        <v>8167</v>
      </c>
      <c r="BA31" s="197">
        <v>15449</v>
      </c>
      <c r="BB31" s="116">
        <v>12987</v>
      </c>
      <c r="BC31" s="197">
        <v>15240</v>
      </c>
      <c r="BE31" s="279">
        <v>6030</v>
      </c>
      <c r="BF31" s="197">
        <v>9178</v>
      </c>
      <c r="BG31" s="116">
        <v>8076</v>
      </c>
      <c r="BH31" s="197">
        <v>10927</v>
      </c>
      <c r="BI31" s="281">
        <v>5173</v>
      </c>
      <c r="BJ31" s="116">
        <v>7550</v>
      </c>
      <c r="BK31" s="197">
        <v>6772</v>
      </c>
      <c r="BL31" s="281">
        <v>10046</v>
      </c>
      <c r="BN31" s="279">
        <v>12292</v>
      </c>
      <c r="BO31" s="197">
        <v>20417</v>
      </c>
      <c r="BP31" s="116">
        <v>15084</v>
      </c>
      <c r="BQ31" s="197">
        <v>16756</v>
      </c>
      <c r="BR31" s="116">
        <v>13144</v>
      </c>
      <c r="BS31" s="197">
        <v>21090</v>
      </c>
      <c r="BT31" s="116">
        <v>15754</v>
      </c>
      <c r="BU31" s="197">
        <v>17024</v>
      </c>
    </row>
    <row r="32" spans="2:73" x14ac:dyDescent="0.3">
      <c r="B32" s="49">
        <v>7475</v>
      </c>
      <c r="C32" s="193">
        <v>8053</v>
      </c>
      <c r="D32" s="128">
        <v>7981</v>
      </c>
      <c r="E32" s="193">
        <v>6879</v>
      </c>
      <c r="F32" s="148">
        <v>5091.6390000000001</v>
      </c>
      <c r="G32" s="223">
        <v>4939.3959999999997</v>
      </c>
      <c r="H32" s="148">
        <v>7007.8739999999998</v>
      </c>
      <c r="I32" s="223">
        <v>6817.826</v>
      </c>
      <c r="J32" s="220">
        <v>8374.625</v>
      </c>
      <c r="L32" s="49">
        <v>6215</v>
      </c>
      <c r="M32" s="193">
        <v>5304</v>
      </c>
      <c r="N32" s="128">
        <v>5161</v>
      </c>
      <c r="O32" s="223">
        <v>5443</v>
      </c>
      <c r="P32" s="128">
        <v>4488</v>
      </c>
      <c r="Q32" s="193">
        <v>4398</v>
      </c>
      <c r="R32" s="128">
        <v>5375</v>
      </c>
      <c r="S32" s="193">
        <v>5473</v>
      </c>
      <c r="U32" s="276">
        <v>7244</v>
      </c>
      <c r="V32" s="277">
        <v>10677</v>
      </c>
      <c r="W32" s="116">
        <v>9406</v>
      </c>
      <c r="X32" s="197">
        <v>11715</v>
      </c>
      <c r="Y32" s="116">
        <v>6119</v>
      </c>
      <c r="Z32" s="197">
        <v>9799</v>
      </c>
      <c r="AA32" s="116">
        <v>8290</v>
      </c>
      <c r="AB32" s="197">
        <v>10709</v>
      </c>
      <c r="AD32" s="279">
        <v>6106</v>
      </c>
      <c r="AE32" s="197">
        <v>6859</v>
      </c>
      <c r="AF32" s="116">
        <v>6594</v>
      </c>
      <c r="AG32" s="197">
        <v>7643</v>
      </c>
      <c r="AH32" s="116">
        <v>8183</v>
      </c>
      <c r="AI32" s="197">
        <v>7329</v>
      </c>
      <c r="AJ32" s="116">
        <v>7094</v>
      </c>
      <c r="AK32" s="197">
        <v>6152</v>
      </c>
      <c r="AM32" s="197">
        <v>4194</v>
      </c>
      <c r="AN32" s="116">
        <v>4586</v>
      </c>
      <c r="AO32" s="197">
        <v>4529</v>
      </c>
      <c r="AP32" s="116">
        <v>4559</v>
      </c>
      <c r="AQ32" s="197">
        <v>6106</v>
      </c>
      <c r="AR32" s="116">
        <v>7778</v>
      </c>
      <c r="AS32" s="197">
        <v>5974</v>
      </c>
      <c r="AT32" s="281">
        <v>6644</v>
      </c>
      <c r="AU32" s="13"/>
      <c r="AV32" s="279">
        <v>10140</v>
      </c>
      <c r="AW32" s="197">
        <v>15913</v>
      </c>
      <c r="AX32" s="116">
        <v>12550</v>
      </c>
      <c r="AY32" s="197">
        <v>16815</v>
      </c>
      <c r="AZ32" s="116">
        <v>8170</v>
      </c>
      <c r="BA32" s="197">
        <v>15471</v>
      </c>
      <c r="BB32" s="116">
        <v>13027</v>
      </c>
      <c r="BC32" s="197">
        <v>15281</v>
      </c>
      <c r="BE32" s="279">
        <v>6031</v>
      </c>
      <c r="BF32" s="197">
        <v>9212</v>
      </c>
      <c r="BG32" s="116">
        <v>8170</v>
      </c>
      <c r="BH32" s="197">
        <v>11159</v>
      </c>
      <c r="BI32" s="281">
        <v>5174</v>
      </c>
      <c r="BJ32" s="116">
        <v>7706</v>
      </c>
      <c r="BK32" s="197">
        <v>6911</v>
      </c>
      <c r="BL32" s="281">
        <v>10125</v>
      </c>
      <c r="BN32" s="279">
        <v>12296</v>
      </c>
      <c r="BO32" s="197">
        <v>20692</v>
      </c>
      <c r="BP32" s="116">
        <v>15278</v>
      </c>
      <c r="BQ32" s="197">
        <v>16926</v>
      </c>
      <c r="BR32" s="116">
        <v>13301</v>
      </c>
      <c r="BS32" s="197">
        <v>21352</v>
      </c>
      <c r="BT32" s="116">
        <v>15765</v>
      </c>
      <c r="BU32" s="197">
        <v>17088</v>
      </c>
    </row>
    <row r="33" spans="2:73" x14ac:dyDescent="0.3">
      <c r="B33" s="49">
        <v>7728</v>
      </c>
      <c r="C33" s="193">
        <v>8271</v>
      </c>
      <c r="D33" s="128">
        <v>8012</v>
      </c>
      <c r="E33" s="193">
        <v>7241</v>
      </c>
      <c r="F33" s="148">
        <v>5164.652</v>
      </c>
      <c r="G33" s="223">
        <v>4958.6570000000002</v>
      </c>
      <c r="H33" s="148">
        <v>7009.9409999999998</v>
      </c>
      <c r="I33" s="223">
        <v>6917.0219999999999</v>
      </c>
      <c r="J33" s="220">
        <v>8476.0720000000001</v>
      </c>
      <c r="L33" s="49">
        <v>6397</v>
      </c>
      <c r="M33" s="193">
        <v>5320</v>
      </c>
      <c r="N33" s="128">
        <v>5177</v>
      </c>
      <c r="O33" s="223">
        <v>5444</v>
      </c>
      <c r="P33" s="128">
        <v>4532</v>
      </c>
      <c r="Q33" s="193">
        <v>4440</v>
      </c>
      <c r="R33" s="128">
        <v>5440</v>
      </c>
      <c r="S33" s="193">
        <v>5485</v>
      </c>
      <c r="U33" s="276">
        <v>7338</v>
      </c>
      <c r="V33" s="277">
        <v>10791</v>
      </c>
      <c r="W33" s="116">
        <v>9418</v>
      </c>
      <c r="X33" s="197">
        <v>11758</v>
      </c>
      <c r="Y33" s="116">
        <v>6151</v>
      </c>
      <c r="Z33" s="197">
        <v>9979</v>
      </c>
      <c r="AA33" s="116">
        <v>8302</v>
      </c>
      <c r="AB33" s="197">
        <v>10785</v>
      </c>
      <c r="AD33" s="279">
        <v>6171</v>
      </c>
      <c r="AE33" s="197">
        <v>6921</v>
      </c>
      <c r="AF33" s="116">
        <v>6601</v>
      </c>
      <c r="AG33" s="197">
        <v>7710</v>
      </c>
      <c r="AH33" s="116">
        <v>8336</v>
      </c>
      <c r="AI33" s="197">
        <v>7401</v>
      </c>
      <c r="AJ33" s="116">
        <v>7109</v>
      </c>
      <c r="AK33" s="197">
        <v>6283</v>
      </c>
      <c r="AM33" s="197">
        <v>4258</v>
      </c>
      <c r="AN33" s="116">
        <v>4614</v>
      </c>
      <c r="AO33" s="197">
        <v>4542</v>
      </c>
      <c r="AP33" s="116">
        <v>4565</v>
      </c>
      <c r="AQ33" s="197">
        <v>6124</v>
      </c>
      <c r="AR33" s="116">
        <v>7894</v>
      </c>
      <c r="AS33" s="197">
        <v>6000</v>
      </c>
      <c r="AT33" s="281">
        <v>6669</v>
      </c>
      <c r="AU33" s="13"/>
      <c r="AV33" s="279">
        <v>10154</v>
      </c>
      <c r="AW33" s="197">
        <v>15989</v>
      </c>
      <c r="AX33" s="116">
        <v>12575</v>
      </c>
      <c r="AY33" s="197">
        <v>16825</v>
      </c>
      <c r="AZ33" s="116">
        <v>8234</v>
      </c>
      <c r="BA33" s="197">
        <v>15553</v>
      </c>
      <c r="BB33" s="116">
        <v>13068</v>
      </c>
      <c r="BC33" s="197">
        <v>15409</v>
      </c>
      <c r="BE33" s="279">
        <v>6115</v>
      </c>
      <c r="BF33" s="197">
        <v>9361</v>
      </c>
      <c r="BG33" s="116">
        <v>8195</v>
      </c>
      <c r="BH33" s="197">
        <v>11326</v>
      </c>
      <c r="BI33" s="281">
        <v>5229</v>
      </c>
      <c r="BJ33" s="116">
        <v>7846</v>
      </c>
      <c r="BK33" s="197">
        <v>6915</v>
      </c>
      <c r="BL33" s="281">
        <v>10181</v>
      </c>
      <c r="BN33" s="279">
        <v>12340</v>
      </c>
      <c r="BO33" s="197">
        <v>20886</v>
      </c>
      <c r="BP33" s="116">
        <v>15528</v>
      </c>
      <c r="BQ33" s="197">
        <v>17379</v>
      </c>
      <c r="BR33" s="116">
        <v>13382</v>
      </c>
      <c r="BS33" s="197">
        <v>21421</v>
      </c>
      <c r="BT33" s="116">
        <v>15972</v>
      </c>
      <c r="BU33" s="197">
        <v>17145</v>
      </c>
    </row>
    <row r="34" spans="2:73" x14ac:dyDescent="0.3">
      <c r="B34" s="49">
        <v>7998</v>
      </c>
      <c r="C34" s="193">
        <v>8308</v>
      </c>
      <c r="D34" s="128">
        <v>8126</v>
      </c>
      <c r="E34" s="193">
        <v>7329</v>
      </c>
      <c r="F34" s="148">
        <v>5363.46</v>
      </c>
      <c r="G34" s="223">
        <v>4978.9669999999996</v>
      </c>
      <c r="H34" s="148">
        <v>7198.5969999999998</v>
      </c>
      <c r="I34" s="223">
        <v>6948.9340000000002</v>
      </c>
      <c r="J34" s="220">
        <v>8634.2360000000008</v>
      </c>
      <c r="L34" s="49">
        <v>6427</v>
      </c>
      <c r="M34" s="193">
        <v>5414</v>
      </c>
      <c r="N34" s="128">
        <v>5229</v>
      </c>
      <c r="O34" s="223">
        <v>5522</v>
      </c>
      <c r="P34" s="128">
        <v>4708</v>
      </c>
      <c r="Q34" s="193">
        <v>4474</v>
      </c>
      <c r="R34" s="128">
        <v>5529</v>
      </c>
      <c r="S34" s="193">
        <v>5539</v>
      </c>
      <c r="U34" s="276">
        <v>7362</v>
      </c>
      <c r="V34" s="277">
        <v>10822</v>
      </c>
      <c r="W34" s="116">
        <v>9488</v>
      </c>
      <c r="X34" s="197">
        <v>11823</v>
      </c>
      <c r="Y34" s="116">
        <v>6314</v>
      </c>
      <c r="Z34" s="197">
        <v>10042</v>
      </c>
      <c r="AA34" s="116">
        <v>8320</v>
      </c>
      <c r="AB34" s="197">
        <v>10846</v>
      </c>
      <c r="AD34" s="279">
        <v>6178</v>
      </c>
      <c r="AE34" s="197">
        <v>6993</v>
      </c>
      <c r="AF34" s="116">
        <v>6628</v>
      </c>
      <c r="AG34" s="197">
        <v>7724</v>
      </c>
      <c r="AH34" s="116">
        <v>8687</v>
      </c>
      <c r="AI34" s="197">
        <v>7578</v>
      </c>
      <c r="AJ34" s="116">
        <v>7143</v>
      </c>
      <c r="AK34" s="197">
        <v>6324</v>
      </c>
      <c r="AM34" s="197">
        <v>4426</v>
      </c>
      <c r="AN34" s="116">
        <v>4625</v>
      </c>
      <c r="AO34" s="197">
        <v>4549</v>
      </c>
      <c r="AP34" s="116">
        <v>4662</v>
      </c>
      <c r="AQ34" s="197">
        <v>6184</v>
      </c>
      <c r="AR34" s="116">
        <v>8416</v>
      </c>
      <c r="AS34" s="197">
        <v>6033</v>
      </c>
      <c r="AT34" s="281">
        <v>6671</v>
      </c>
      <c r="AU34" s="13"/>
      <c r="AV34" s="279">
        <v>10229</v>
      </c>
      <c r="AW34" s="197">
        <v>16018</v>
      </c>
      <c r="AX34" s="116">
        <v>12578</v>
      </c>
      <c r="AY34" s="197">
        <v>16934</v>
      </c>
      <c r="AZ34" s="116">
        <v>8255</v>
      </c>
      <c r="BA34" s="197">
        <v>15845</v>
      </c>
      <c r="BB34" s="116">
        <v>13095</v>
      </c>
      <c r="BC34" s="197">
        <v>15712</v>
      </c>
      <c r="BE34" s="279">
        <v>6226</v>
      </c>
      <c r="BF34" s="197">
        <v>9586</v>
      </c>
      <c r="BG34" s="116">
        <v>8264</v>
      </c>
      <c r="BH34" s="197">
        <v>11343</v>
      </c>
      <c r="BI34" s="281">
        <v>5229</v>
      </c>
      <c r="BJ34" s="116">
        <v>8051</v>
      </c>
      <c r="BK34" s="197">
        <v>6929</v>
      </c>
      <c r="BL34" s="281">
        <v>10235</v>
      </c>
      <c r="BN34" s="279">
        <v>12426</v>
      </c>
      <c r="BO34" s="197">
        <v>21792</v>
      </c>
      <c r="BP34" s="116">
        <v>15609</v>
      </c>
      <c r="BQ34" s="197">
        <v>17383</v>
      </c>
      <c r="BR34" s="116">
        <v>13501</v>
      </c>
      <c r="BS34" s="197">
        <v>21431</v>
      </c>
      <c r="BT34" s="116">
        <v>16130</v>
      </c>
      <c r="BU34" s="197">
        <v>17347</v>
      </c>
    </row>
    <row r="35" spans="2:73" x14ac:dyDescent="0.3">
      <c r="B35" s="49">
        <v>8152</v>
      </c>
      <c r="C35" s="193">
        <v>8959</v>
      </c>
      <c r="D35" s="128">
        <v>8376</v>
      </c>
      <c r="E35" s="193">
        <v>7424</v>
      </c>
      <c r="F35" s="148">
        <v>5368.1689999999999</v>
      </c>
      <c r="G35" s="223">
        <v>5053.5129999999999</v>
      </c>
      <c r="H35" s="148">
        <v>7208.9639999999999</v>
      </c>
      <c r="I35" s="223">
        <v>7123.3469999999998</v>
      </c>
      <c r="J35" s="220">
        <v>8648.7950000000001</v>
      </c>
      <c r="L35" s="49">
        <v>6470</v>
      </c>
      <c r="M35" s="193">
        <v>5528</v>
      </c>
      <c r="N35" s="128">
        <v>5266</v>
      </c>
      <c r="O35" s="223">
        <v>5563</v>
      </c>
      <c r="P35" s="128">
        <v>4811</v>
      </c>
      <c r="Q35" s="193">
        <v>4609</v>
      </c>
      <c r="R35" s="128">
        <v>6061</v>
      </c>
      <c r="S35" s="193">
        <v>5746</v>
      </c>
      <c r="U35" s="276">
        <v>7400</v>
      </c>
      <c r="V35" s="277">
        <v>10840</v>
      </c>
      <c r="W35" s="116">
        <v>9509</v>
      </c>
      <c r="X35" s="197">
        <v>11862</v>
      </c>
      <c r="Y35" s="116">
        <v>6321</v>
      </c>
      <c r="Z35" s="197">
        <v>10081</v>
      </c>
      <c r="AA35" s="116">
        <v>8355</v>
      </c>
      <c r="AB35" s="197">
        <v>10923</v>
      </c>
      <c r="AD35" s="279">
        <v>6243</v>
      </c>
      <c r="AE35" s="197">
        <v>7248</v>
      </c>
      <c r="AF35" s="116">
        <v>6647</v>
      </c>
      <c r="AG35" s="197">
        <v>7755</v>
      </c>
      <c r="AH35" s="116">
        <v>8783</v>
      </c>
      <c r="AI35" s="197">
        <v>7915</v>
      </c>
      <c r="AJ35" s="116">
        <v>7170</v>
      </c>
      <c r="AK35" s="197">
        <v>6355</v>
      </c>
      <c r="AM35" s="197">
        <v>4524</v>
      </c>
      <c r="AN35" s="116">
        <v>4646</v>
      </c>
      <c r="AO35" s="197">
        <v>4587</v>
      </c>
      <c r="AP35" s="116">
        <v>4722</v>
      </c>
      <c r="AQ35" s="197">
        <v>6198</v>
      </c>
      <c r="AR35" s="116">
        <v>8532</v>
      </c>
      <c r="AS35" s="197">
        <v>6081</v>
      </c>
      <c r="AT35" s="281">
        <v>6675</v>
      </c>
      <c r="AU35" s="13"/>
      <c r="AV35" s="279">
        <v>10348</v>
      </c>
      <c r="AW35" s="197">
        <v>16088</v>
      </c>
      <c r="AX35" s="116">
        <v>12741</v>
      </c>
      <c r="AY35" s="197">
        <v>17071</v>
      </c>
      <c r="AZ35" s="116">
        <v>8338</v>
      </c>
      <c r="BA35" s="197">
        <v>15860</v>
      </c>
      <c r="BB35" s="116">
        <v>13119</v>
      </c>
      <c r="BC35" s="197">
        <v>15978</v>
      </c>
      <c r="BE35" s="279">
        <v>6275</v>
      </c>
      <c r="BF35" s="197">
        <v>9618</v>
      </c>
      <c r="BG35" s="116">
        <v>8293</v>
      </c>
      <c r="BH35" s="197">
        <v>11571</v>
      </c>
      <c r="BI35" s="281">
        <v>5467</v>
      </c>
      <c r="BJ35" s="116">
        <v>8138</v>
      </c>
      <c r="BK35" s="197">
        <v>6938</v>
      </c>
      <c r="BL35" s="281">
        <v>10254</v>
      </c>
      <c r="BN35" s="279">
        <v>12593</v>
      </c>
      <c r="BO35" s="197">
        <v>22411</v>
      </c>
      <c r="BP35" s="116">
        <v>15615</v>
      </c>
      <c r="BQ35" s="197">
        <v>17634</v>
      </c>
      <c r="BR35" s="116">
        <v>13506</v>
      </c>
      <c r="BS35" s="197">
        <v>21540</v>
      </c>
      <c r="BT35" s="116">
        <v>16305</v>
      </c>
      <c r="BU35" s="197">
        <v>17528</v>
      </c>
    </row>
    <row r="36" spans="2:73" x14ac:dyDescent="0.3">
      <c r="B36" s="49">
        <v>8390</v>
      </c>
      <c r="C36" s="193">
        <v>9016</v>
      </c>
      <c r="D36" s="128">
        <v>8460</v>
      </c>
      <c r="E36" s="193">
        <v>7463</v>
      </c>
      <c r="F36" s="148">
        <v>5525.5110000000004</v>
      </c>
      <c r="G36" s="223">
        <v>5060.1400000000003</v>
      </c>
      <c r="H36" s="148">
        <v>7242.2020000000002</v>
      </c>
      <c r="I36" s="223">
        <v>7151.2439999999997</v>
      </c>
      <c r="J36" s="220">
        <v>8658.1669999999995</v>
      </c>
      <c r="L36" s="49">
        <v>6472</v>
      </c>
      <c r="M36" s="193">
        <v>5702</v>
      </c>
      <c r="N36" s="128">
        <v>5337</v>
      </c>
      <c r="O36" s="223">
        <v>5640</v>
      </c>
      <c r="P36" s="128">
        <v>4827</v>
      </c>
      <c r="Q36" s="193">
        <v>4614</v>
      </c>
      <c r="R36" s="128">
        <v>6533</v>
      </c>
      <c r="S36" s="193">
        <v>6397</v>
      </c>
      <c r="U36" s="276">
        <v>7401</v>
      </c>
      <c r="V36" s="277">
        <v>10852</v>
      </c>
      <c r="W36" s="116">
        <v>9526</v>
      </c>
      <c r="X36" s="197">
        <v>11888</v>
      </c>
      <c r="Y36" s="116">
        <v>6400</v>
      </c>
      <c r="Z36" s="197">
        <v>10112</v>
      </c>
      <c r="AA36" s="116">
        <v>8369</v>
      </c>
      <c r="AB36" s="197">
        <v>10966</v>
      </c>
      <c r="AD36" s="279">
        <v>6268</v>
      </c>
      <c r="AE36" s="197">
        <v>7382</v>
      </c>
      <c r="AF36" s="116">
        <v>6686</v>
      </c>
      <c r="AG36" s="197">
        <v>7774</v>
      </c>
      <c r="AH36" s="116">
        <v>8789</v>
      </c>
      <c r="AI36" s="197">
        <v>8061</v>
      </c>
      <c r="AJ36" s="116">
        <v>7320</v>
      </c>
      <c r="AK36" s="197">
        <v>6394</v>
      </c>
      <c r="AM36" s="197">
        <v>4524</v>
      </c>
      <c r="AN36" s="116">
        <v>4655</v>
      </c>
      <c r="AO36" s="197">
        <v>4588</v>
      </c>
      <c r="AP36" s="116">
        <v>4844</v>
      </c>
      <c r="AQ36" s="197">
        <v>6350</v>
      </c>
      <c r="AR36" s="116">
        <v>8754</v>
      </c>
      <c r="AS36" s="197">
        <v>6228</v>
      </c>
      <c r="AT36" s="281">
        <v>6705</v>
      </c>
      <c r="AU36" s="13"/>
      <c r="AV36" s="279">
        <v>10527</v>
      </c>
      <c r="AW36" s="197">
        <v>16313</v>
      </c>
      <c r="AX36" s="116">
        <v>12962</v>
      </c>
      <c r="AY36" s="197">
        <v>17194</v>
      </c>
      <c r="AZ36" s="116">
        <v>8376</v>
      </c>
      <c r="BA36" s="197">
        <v>15969</v>
      </c>
      <c r="BB36" s="116">
        <v>13196</v>
      </c>
      <c r="BC36" s="197">
        <v>16038</v>
      </c>
      <c r="BE36" s="279">
        <v>6286</v>
      </c>
      <c r="BF36" s="197">
        <v>9670</v>
      </c>
      <c r="BG36" s="116">
        <v>8323</v>
      </c>
      <c r="BH36" s="197">
        <v>11882</v>
      </c>
      <c r="BI36" s="281">
        <v>5562</v>
      </c>
      <c r="BJ36" s="116">
        <v>8211</v>
      </c>
      <c r="BK36" s="197">
        <v>6946</v>
      </c>
      <c r="BL36" s="281">
        <v>10312</v>
      </c>
      <c r="BN36" s="279">
        <v>12851</v>
      </c>
      <c r="BO36" s="197">
        <v>22571</v>
      </c>
      <c r="BP36" s="116">
        <v>15831</v>
      </c>
      <c r="BQ36" s="197">
        <v>17858</v>
      </c>
      <c r="BR36" s="116">
        <v>13575</v>
      </c>
      <c r="BS36" s="197">
        <v>22954</v>
      </c>
      <c r="BT36" s="116">
        <v>16415</v>
      </c>
      <c r="BU36" s="197">
        <v>17667</v>
      </c>
    </row>
    <row r="37" spans="2:73" x14ac:dyDescent="0.3">
      <c r="B37" s="49">
        <v>8487</v>
      </c>
      <c r="C37" s="193">
        <v>9105</v>
      </c>
      <c r="D37" s="128">
        <v>8595</v>
      </c>
      <c r="E37" s="193">
        <v>7474</v>
      </c>
      <c r="F37" s="148">
        <v>5553.3720000000003</v>
      </c>
      <c r="G37" s="223">
        <v>5075.1239999999998</v>
      </c>
      <c r="H37" s="148">
        <v>7853.3680000000004</v>
      </c>
      <c r="I37" s="223">
        <v>7346.192</v>
      </c>
      <c r="J37" s="220">
        <v>8760.6</v>
      </c>
      <c r="L37" s="49">
        <v>6544</v>
      </c>
      <c r="M37" s="193">
        <v>5822</v>
      </c>
      <c r="N37" s="128">
        <v>5408</v>
      </c>
      <c r="O37" s="223">
        <v>5705</v>
      </c>
      <c r="P37" s="128">
        <v>4940</v>
      </c>
      <c r="Q37" s="193">
        <v>4642</v>
      </c>
      <c r="R37" s="128">
        <v>6587</v>
      </c>
      <c r="S37" s="193">
        <v>6442</v>
      </c>
      <c r="U37" s="276">
        <v>7404</v>
      </c>
      <c r="V37" s="277">
        <v>10871</v>
      </c>
      <c r="W37" s="116">
        <v>9550</v>
      </c>
      <c r="X37" s="197">
        <v>11938</v>
      </c>
      <c r="Y37" s="116">
        <v>6455</v>
      </c>
      <c r="Z37" s="197">
        <v>10295</v>
      </c>
      <c r="AA37" s="116">
        <v>8392</v>
      </c>
      <c r="AB37" s="197">
        <v>11005</v>
      </c>
      <c r="AD37" s="279">
        <v>6482</v>
      </c>
      <c r="AE37" s="197">
        <v>7542</v>
      </c>
      <c r="AF37" s="116">
        <v>6698</v>
      </c>
      <c r="AG37" s="197">
        <v>7805</v>
      </c>
      <c r="AH37" s="116">
        <v>8838</v>
      </c>
      <c r="AI37" s="197">
        <v>8100</v>
      </c>
      <c r="AJ37" s="116">
        <v>7339</v>
      </c>
      <c r="AK37" s="197">
        <v>6405</v>
      </c>
      <c r="AM37" s="197">
        <v>4639</v>
      </c>
      <c r="AN37" s="116">
        <v>4670</v>
      </c>
      <c r="AO37" s="197">
        <v>4591</v>
      </c>
      <c r="AP37" s="116">
        <v>4919</v>
      </c>
      <c r="AQ37" s="197">
        <v>6357</v>
      </c>
      <c r="AR37" s="116">
        <v>8778</v>
      </c>
      <c r="AS37" s="197">
        <v>6266</v>
      </c>
      <c r="AT37" s="281">
        <v>6725</v>
      </c>
      <c r="AU37" s="13"/>
      <c r="AV37" s="279">
        <v>10535</v>
      </c>
      <c r="AW37" s="197">
        <v>16708</v>
      </c>
      <c r="AX37" s="116">
        <v>13032</v>
      </c>
      <c r="AY37" s="197">
        <v>17491</v>
      </c>
      <c r="AZ37" s="116">
        <v>8510</v>
      </c>
      <c r="BA37" s="197">
        <v>16101</v>
      </c>
      <c r="BB37" s="116">
        <v>13201</v>
      </c>
      <c r="BC37" s="197">
        <v>16087</v>
      </c>
      <c r="BE37" s="279">
        <v>6350</v>
      </c>
      <c r="BF37" s="197">
        <v>9715</v>
      </c>
      <c r="BG37" s="116">
        <v>8345</v>
      </c>
      <c r="BH37" s="197">
        <v>11922</v>
      </c>
      <c r="BI37" s="281">
        <v>5573</v>
      </c>
      <c r="BJ37" s="116">
        <v>8212</v>
      </c>
      <c r="BK37" s="197">
        <v>7025</v>
      </c>
      <c r="BL37" s="281">
        <v>10386</v>
      </c>
      <c r="BN37" s="279">
        <v>12984</v>
      </c>
      <c r="BO37" s="197">
        <v>23605</v>
      </c>
      <c r="BP37" s="116">
        <v>15955</v>
      </c>
      <c r="BQ37" s="197">
        <v>17930</v>
      </c>
      <c r="BR37" s="116">
        <v>13697</v>
      </c>
      <c r="BS37" s="197">
        <v>24044</v>
      </c>
      <c r="BT37" s="116">
        <v>16465</v>
      </c>
      <c r="BU37" s="197">
        <v>17682</v>
      </c>
    </row>
    <row r="38" spans="2:73" x14ac:dyDescent="0.3">
      <c r="B38" s="49">
        <v>8538</v>
      </c>
      <c r="C38" s="193">
        <v>9168</v>
      </c>
      <c r="D38" s="128">
        <v>8628</v>
      </c>
      <c r="E38" s="193">
        <v>7587</v>
      </c>
      <c r="F38" s="148">
        <v>5746.8180000000002</v>
      </c>
      <c r="G38" s="223">
        <v>5131.0079999999998</v>
      </c>
      <c r="H38" s="148">
        <v>7921.03</v>
      </c>
      <c r="I38" s="223">
        <v>7702.8149999999996</v>
      </c>
      <c r="J38" s="220">
        <v>9032.1650000000009</v>
      </c>
      <c r="L38" s="49">
        <v>6611</v>
      </c>
      <c r="M38" s="193">
        <v>5906</v>
      </c>
      <c r="N38" s="128">
        <v>5817</v>
      </c>
      <c r="O38" s="223">
        <v>5739</v>
      </c>
      <c r="P38" s="128">
        <v>4943</v>
      </c>
      <c r="Q38" s="193">
        <v>4881</v>
      </c>
      <c r="R38" s="128">
        <v>6600</v>
      </c>
      <c r="S38" s="193">
        <v>6448</v>
      </c>
      <c r="U38" s="276">
        <v>7552</v>
      </c>
      <c r="V38" s="277">
        <v>10972</v>
      </c>
      <c r="W38" s="116">
        <v>9682</v>
      </c>
      <c r="X38" s="197">
        <v>11994</v>
      </c>
      <c r="Y38" s="116">
        <v>6579</v>
      </c>
      <c r="Z38" s="197">
        <v>10309</v>
      </c>
      <c r="AA38" s="116">
        <v>8412</v>
      </c>
      <c r="AB38" s="197">
        <v>11034</v>
      </c>
      <c r="AD38" s="279">
        <v>6515</v>
      </c>
      <c r="AE38" s="197">
        <v>7694</v>
      </c>
      <c r="AF38" s="116">
        <v>6714</v>
      </c>
      <c r="AG38" s="197">
        <v>7819</v>
      </c>
      <c r="AH38" s="116">
        <v>9006</v>
      </c>
      <c r="AI38" s="197">
        <v>8179</v>
      </c>
      <c r="AJ38" s="116">
        <v>7354</v>
      </c>
      <c r="AK38" s="197">
        <v>6633</v>
      </c>
      <c r="AM38" s="197">
        <v>4674</v>
      </c>
      <c r="AN38" s="116">
        <v>4764</v>
      </c>
      <c r="AO38" s="197">
        <v>4594</v>
      </c>
      <c r="AP38" s="116">
        <v>5067</v>
      </c>
      <c r="AQ38" s="197">
        <v>6374</v>
      </c>
      <c r="AR38" s="116">
        <v>8800</v>
      </c>
      <c r="AS38" s="197">
        <v>6268</v>
      </c>
      <c r="AT38" s="281">
        <v>6755</v>
      </c>
      <c r="AU38" s="13"/>
      <c r="AV38" s="279">
        <v>10602</v>
      </c>
      <c r="AW38" s="197">
        <v>16751</v>
      </c>
      <c r="AX38" s="116">
        <v>13116</v>
      </c>
      <c r="AY38" s="197">
        <v>17545</v>
      </c>
      <c r="AZ38" s="116">
        <v>8633</v>
      </c>
      <c r="BA38" s="197">
        <v>16246</v>
      </c>
      <c r="BB38" s="116">
        <v>13249</v>
      </c>
      <c r="BC38" s="197">
        <v>16126</v>
      </c>
      <c r="BE38" s="279">
        <v>6416</v>
      </c>
      <c r="BF38" s="197">
        <v>9734</v>
      </c>
      <c r="BG38" s="116">
        <v>8372</v>
      </c>
      <c r="BH38" s="197">
        <v>11999</v>
      </c>
      <c r="BI38" s="281">
        <v>5587</v>
      </c>
      <c r="BJ38" s="116">
        <v>8480</v>
      </c>
      <c r="BK38" s="197">
        <v>7057</v>
      </c>
      <c r="BL38" s="281">
        <v>10617</v>
      </c>
      <c r="BN38" s="279">
        <v>13024</v>
      </c>
      <c r="BO38" s="197">
        <v>24414</v>
      </c>
      <c r="BP38" s="116">
        <v>15957</v>
      </c>
      <c r="BQ38" s="197">
        <v>18119</v>
      </c>
      <c r="BR38" s="116">
        <v>13935</v>
      </c>
      <c r="BS38" s="197">
        <v>24118</v>
      </c>
      <c r="BT38" s="116">
        <v>16528</v>
      </c>
      <c r="BU38" s="197">
        <v>17824</v>
      </c>
    </row>
    <row r="39" spans="2:73" x14ac:dyDescent="0.3">
      <c r="B39" s="49">
        <v>8802</v>
      </c>
      <c r="C39" s="193">
        <v>9226</v>
      </c>
      <c r="D39" s="128">
        <v>8632</v>
      </c>
      <c r="E39" s="193">
        <v>7651</v>
      </c>
      <c r="F39" s="148">
        <v>5752.6570000000002</v>
      </c>
      <c r="G39" s="223">
        <v>5290.7</v>
      </c>
      <c r="H39" s="148">
        <v>7963.6570000000002</v>
      </c>
      <c r="I39" s="223">
        <v>7895.0140000000001</v>
      </c>
      <c r="J39" s="220">
        <v>9082.0879999999997</v>
      </c>
      <c r="L39" s="49">
        <v>6720</v>
      </c>
      <c r="M39" s="193">
        <v>6279</v>
      </c>
      <c r="N39" s="128">
        <v>5823</v>
      </c>
      <c r="O39" s="223">
        <v>5778</v>
      </c>
      <c r="P39" s="128">
        <v>4969</v>
      </c>
      <c r="Q39" s="193">
        <v>5084</v>
      </c>
      <c r="R39" s="128">
        <v>6730</v>
      </c>
      <c r="S39" s="193">
        <v>6568</v>
      </c>
      <c r="U39" s="276">
        <v>7585</v>
      </c>
      <c r="V39" s="277">
        <v>11104</v>
      </c>
      <c r="W39" s="116">
        <v>9699</v>
      </c>
      <c r="X39" s="197">
        <v>12112</v>
      </c>
      <c r="Y39" s="116">
        <v>6579</v>
      </c>
      <c r="Z39" s="197">
        <v>10310</v>
      </c>
      <c r="AA39" s="116">
        <v>8419</v>
      </c>
      <c r="AB39" s="197">
        <v>11059</v>
      </c>
      <c r="AD39" s="279">
        <v>6526</v>
      </c>
      <c r="AE39" s="197">
        <v>7823</v>
      </c>
      <c r="AF39" s="116">
        <v>6728</v>
      </c>
      <c r="AG39" s="197">
        <v>7838</v>
      </c>
      <c r="AH39" s="116">
        <v>9556</v>
      </c>
      <c r="AI39" s="197">
        <v>8184</v>
      </c>
      <c r="AJ39" s="116">
        <v>7402</v>
      </c>
      <c r="AK39" s="197">
        <v>6635</v>
      </c>
      <c r="AM39" s="197">
        <v>4798</v>
      </c>
      <c r="AN39" s="116">
        <v>4803</v>
      </c>
      <c r="AO39" s="197">
        <v>4595</v>
      </c>
      <c r="AP39" s="116">
        <v>5152</v>
      </c>
      <c r="AQ39" s="197">
        <v>6554</v>
      </c>
      <c r="AR39" s="116">
        <v>8833</v>
      </c>
      <c r="AS39" s="197">
        <v>6333</v>
      </c>
      <c r="AT39" s="281">
        <v>6778</v>
      </c>
      <c r="AU39" s="13"/>
      <c r="AV39" s="279">
        <v>10623</v>
      </c>
      <c r="AW39" s="197">
        <v>16907</v>
      </c>
      <c r="AX39" s="116">
        <v>13121</v>
      </c>
      <c r="AY39" s="197">
        <v>17567</v>
      </c>
      <c r="AZ39" s="116">
        <v>8818</v>
      </c>
      <c r="BA39" s="197">
        <v>16313</v>
      </c>
      <c r="BB39" s="116">
        <v>13302</v>
      </c>
      <c r="BC39" s="197">
        <v>16171</v>
      </c>
      <c r="BE39" s="279">
        <v>6432</v>
      </c>
      <c r="BF39" s="197">
        <v>9764</v>
      </c>
      <c r="BG39" s="116">
        <v>8393</v>
      </c>
      <c r="BH39" s="197">
        <v>12146</v>
      </c>
      <c r="BI39" s="281">
        <v>5632</v>
      </c>
      <c r="BJ39" s="116">
        <v>8645</v>
      </c>
      <c r="BK39" s="197">
        <v>7191</v>
      </c>
      <c r="BL39" s="281">
        <v>10694</v>
      </c>
      <c r="BN39" s="279">
        <v>13061</v>
      </c>
      <c r="BO39" s="197">
        <v>25253</v>
      </c>
      <c r="BP39" s="116">
        <v>15973</v>
      </c>
      <c r="BQ39" s="197">
        <v>18173</v>
      </c>
      <c r="BR39" s="116">
        <v>14055</v>
      </c>
      <c r="BS39" s="197">
        <v>25874</v>
      </c>
      <c r="BT39" s="116">
        <v>16634</v>
      </c>
      <c r="BU39" s="197">
        <v>17864</v>
      </c>
    </row>
    <row r="40" spans="2:73" x14ac:dyDescent="0.3">
      <c r="B40" s="49">
        <v>8841</v>
      </c>
      <c r="C40" s="193">
        <v>9298</v>
      </c>
      <c r="D40" s="128">
        <v>8882</v>
      </c>
      <c r="E40" s="193">
        <v>7750</v>
      </c>
      <c r="F40" s="148">
        <v>5897.2389999999996</v>
      </c>
      <c r="G40" s="223">
        <v>5406.4870000000001</v>
      </c>
      <c r="H40" s="148">
        <v>8164.1729999999998</v>
      </c>
      <c r="I40" s="223">
        <v>8118.5450000000001</v>
      </c>
      <c r="J40" s="220">
        <v>9485.2950000000001</v>
      </c>
      <c r="L40" s="49">
        <v>6765</v>
      </c>
      <c r="M40" s="193">
        <v>6405</v>
      </c>
      <c r="N40" s="128">
        <v>5952</v>
      </c>
      <c r="O40" s="223">
        <v>5781</v>
      </c>
      <c r="P40" s="128">
        <v>4979</v>
      </c>
      <c r="Q40" s="193">
        <v>5101</v>
      </c>
      <c r="R40" s="128">
        <v>6797</v>
      </c>
      <c r="S40" s="193">
        <v>6602</v>
      </c>
      <c r="U40" s="276">
        <v>7613</v>
      </c>
      <c r="V40" s="277">
        <v>11181</v>
      </c>
      <c r="W40" s="116">
        <v>9702</v>
      </c>
      <c r="X40" s="197">
        <v>12201</v>
      </c>
      <c r="Y40" s="116">
        <v>6663</v>
      </c>
      <c r="Z40" s="197">
        <v>10356</v>
      </c>
      <c r="AA40" s="116">
        <v>8445</v>
      </c>
      <c r="AB40" s="197">
        <v>11151</v>
      </c>
      <c r="AD40" s="279">
        <v>6704</v>
      </c>
      <c r="AE40" s="197">
        <v>8023</v>
      </c>
      <c r="AF40" s="116">
        <v>6788</v>
      </c>
      <c r="AG40" s="197">
        <v>7841</v>
      </c>
      <c r="AH40" s="116">
        <v>9760</v>
      </c>
      <c r="AI40" s="197">
        <v>8253</v>
      </c>
      <c r="AJ40" s="116">
        <v>7426</v>
      </c>
      <c r="AK40" s="197">
        <v>6641</v>
      </c>
      <c r="AM40" s="197">
        <v>5105</v>
      </c>
      <c r="AN40" s="116">
        <v>4950</v>
      </c>
      <c r="AO40" s="197">
        <v>4611</v>
      </c>
      <c r="AP40" s="116">
        <v>5167</v>
      </c>
      <c r="AQ40" s="197">
        <v>6583</v>
      </c>
      <c r="AR40" s="116">
        <v>8884</v>
      </c>
      <c r="AS40" s="197">
        <v>6345</v>
      </c>
      <c r="AT40" s="281">
        <v>6826</v>
      </c>
      <c r="AU40" s="13"/>
      <c r="AV40" s="279">
        <v>10702</v>
      </c>
      <c r="AW40" s="197">
        <v>17361</v>
      </c>
      <c r="AX40" s="116">
        <v>13128</v>
      </c>
      <c r="AY40" s="197">
        <v>17609</v>
      </c>
      <c r="AZ40" s="116">
        <v>8880</v>
      </c>
      <c r="BA40" s="197">
        <v>16361</v>
      </c>
      <c r="BB40" s="116">
        <v>13330</v>
      </c>
      <c r="BC40" s="197">
        <v>16347</v>
      </c>
      <c r="BE40" s="279">
        <v>6521</v>
      </c>
      <c r="BF40" s="197">
        <v>9829</v>
      </c>
      <c r="BG40" s="116">
        <v>8564</v>
      </c>
      <c r="BH40" s="197">
        <v>12174</v>
      </c>
      <c r="BI40" s="281">
        <v>5656</v>
      </c>
      <c r="BJ40" s="116">
        <v>8888</v>
      </c>
      <c r="BK40" s="197">
        <v>7192</v>
      </c>
      <c r="BL40" s="281">
        <v>10726</v>
      </c>
      <c r="BN40" s="279">
        <v>13271</v>
      </c>
      <c r="BO40" s="197">
        <v>25577</v>
      </c>
      <c r="BP40" s="116">
        <v>16214</v>
      </c>
      <c r="BQ40" s="197">
        <v>18202</v>
      </c>
      <c r="BR40" s="116">
        <v>14058</v>
      </c>
      <c r="BS40" s="200"/>
      <c r="BT40" s="116">
        <v>16760</v>
      </c>
      <c r="BU40" s="197">
        <v>17972</v>
      </c>
    </row>
    <row r="41" spans="2:73" x14ac:dyDescent="0.3">
      <c r="B41" s="49">
        <v>8942</v>
      </c>
      <c r="C41" s="193">
        <v>9471</v>
      </c>
      <c r="D41" s="128">
        <v>9007</v>
      </c>
      <c r="E41" s="193">
        <v>7753</v>
      </c>
      <c r="F41" s="148">
        <v>5900.9949999999999</v>
      </c>
      <c r="G41" s="223">
        <v>5478.5519999999997</v>
      </c>
      <c r="H41" s="148">
        <v>8205.8220000000001</v>
      </c>
      <c r="I41" s="223">
        <v>8267.5959999999995</v>
      </c>
      <c r="J41" s="220">
        <v>9571.6280000000006</v>
      </c>
      <c r="L41" s="49">
        <v>6782</v>
      </c>
      <c r="M41" s="193">
        <v>6556</v>
      </c>
      <c r="N41" s="128">
        <v>6010</v>
      </c>
      <c r="O41" s="223">
        <v>5828</v>
      </c>
      <c r="P41" s="128">
        <v>4993</v>
      </c>
      <c r="Q41" s="193">
        <v>5112</v>
      </c>
      <c r="R41" s="128">
        <v>6836</v>
      </c>
      <c r="S41" s="193">
        <v>6752</v>
      </c>
      <c r="U41" s="276">
        <v>7724</v>
      </c>
      <c r="V41" s="277">
        <v>11211</v>
      </c>
      <c r="W41" s="116">
        <v>9706</v>
      </c>
      <c r="X41" s="197">
        <v>12228</v>
      </c>
      <c r="Y41" s="116">
        <v>6711</v>
      </c>
      <c r="Z41" s="197">
        <v>10527</v>
      </c>
      <c r="AA41" s="116">
        <v>8449</v>
      </c>
      <c r="AB41" s="197">
        <v>11181</v>
      </c>
      <c r="AD41" s="279">
        <v>6792</v>
      </c>
      <c r="AE41" s="197">
        <v>8059</v>
      </c>
      <c r="AF41" s="116">
        <v>6788</v>
      </c>
      <c r="AG41" s="197">
        <v>7866</v>
      </c>
      <c r="AH41" s="116">
        <v>9918</v>
      </c>
      <c r="AI41" s="197">
        <v>8317</v>
      </c>
      <c r="AJ41" s="116">
        <v>7505</v>
      </c>
      <c r="AK41" s="197">
        <v>6641</v>
      </c>
      <c r="AM41" s="197">
        <v>5142</v>
      </c>
      <c r="AN41" s="116">
        <v>4953</v>
      </c>
      <c r="AO41" s="197">
        <v>4635</v>
      </c>
      <c r="AP41" s="116">
        <v>5200</v>
      </c>
      <c r="AQ41" s="197">
        <v>6650</v>
      </c>
      <c r="AR41" s="116">
        <v>8899</v>
      </c>
      <c r="AS41" s="197">
        <v>6351</v>
      </c>
      <c r="AT41" s="281">
        <v>6860</v>
      </c>
      <c r="AU41" s="13"/>
      <c r="AV41" s="279">
        <v>10811</v>
      </c>
      <c r="AW41" s="197">
        <v>17399</v>
      </c>
      <c r="AX41" s="116">
        <v>13151</v>
      </c>
      <c r="AY41" s="197">
        <v>17639</v>
      </c>
      <c r="AZ41" s="116">
        <v>8881</v>
      </c>
      <c r="BA41" s="197">
        <v>16486</v>
      </c>
      <c r="BB41" s="116">
        <v>13363</v>
      </c>
      <c r="BC41" s="197">
        <v>16491</v>
      </c>
      <c r="BE41" s="279">
        <v>6547</v>
      </c>
      <c r="BF41" s="197">
        <v>9840</v>
      </c>
      <c r="BG41" s="116">
        <v>8569</v>
      </c>
      <c r="BH41" s="197">
        <v>12184</v>
      </c>
      <c r="BI41" s="281">
        <v>5667</v>
      </c>
      <c r="BJ41" s="116">
        <v>8954</v>
      </c>
      <c r="BK41" s="197">
        <v>7215</v>
      </c>
      <c r="BL41" s="281">
        <v>10804</v>
      </c>
      <c r="BN41" s="279">
        <v>13604</v>
      </c>
      <c r="BO41" s="197">
        <v>27398</v>
      </c>
      <c r="BP41" s="116">
        <v>16226</v>
      </c>
      <c r="BQ41" s="197">
        <v>18204</v>
      </c>
      <c r="BR41" s="116">
        <v>14128</v>
      </c>
      <c r="BS41" s="200"/>
      <c r="BT41" s="116">
        <v>16898</v>
      </c>
      <c r="BU41" s="197">
        <v>18216</v>
      </c>
    </row>
    <row r="42" spans="2:73" x14ac:dyDescent="0.3">
      <c r="B42" s="49">
        <v>8943</v>
      </c>
      <c r="C42" s="193">
        <v>9731</v>
      </c>
      <c r="D42" s="128">
        <v>9081</v>
      </c>
      <c r="E42" s="193">
        <v>7874</v>
      </c>
      <c r="F42" s="148">
        <v>6107.6149999999998</v>
      </c>
      <c r="G42" s="223">
        <v>5575.6279999999997</v>
      </c>
      <c r="H42" s="148">
        <v>8753.7919999999995</v>
      </c>
      <c r="I42" s="223">
        <v>8406.7170000000006</v>
      </c>
      <c r="J42" s="220">
        <v>9604.3610000000008</v>
      </c>
      <c r="L42" s="49">
        <v>6991</v>
      </c>
      <c r="M42" s="193">
        <v>6875</v>
      </c>
      <c r="N42" s="128">
        <v>6044</v>
      </c>
      <c r="O42" s="223">
        <v>5908</v>
      </c>
      <c r="P42" s="128">
        <v>5253</v>
      </c>
      <c r="Q42" s="193">
        <v>5133</v>
      </c>
      <c r="R42" s="128">
        <v>6992</v>
      </c>
      <c r="S42" s="193">
        <v>6887</v>
      </c>
      <c r="U42" s="276">
        <v>7771</v>
      </c>
      <c r="V42" s="277">
        <v>11274</v>
      </c>
      <c r="W42" s="116">
        <v>9728</v>
      </c>
      <c r="X42" s="197">
        <v>12249</v>
      </c>
      <c r="Y42" s="116">
        <v>6716</v>
      </c>
      <c r="Z42" s="197">
        <v>10645</v>
      </c>
      <c r="AA42" s="116">
        <v>8458</v>
      </c>
      <c r="AB42" s="197">
        <v>11305</v>
      </c>
      <c r="AD42" s="279">
        <v>7043</v>
      </c>
      <c r="AE42" s="197">
        <v>8137</v>
      </c>
      <c r="AF42" s="116">
        <v>6799</v>
      </c>
      <c r="AG42" s="197">
        <v>7930</v>
      </c>
      <c r="AH42" s="116">
        <v>10318</v>
      </c>
      <c r="AI42" s="197">
        <v>8341</v>
      </c>
      <c r="AJ42" s="116">
        <v>7518</v>
      </c>
      <c r="AK42" s="197">
        <v>6662</v>
      </c>
      <c r="AM42" s="197">
        <v>5143</v>
      </c>
      <c r="AN42" s="116">
        <v>4965</v>
      </c>
      <c r="AO42" s="197">
        <v>4696</v>
      </c>
      <c r="AP42" s="116">
        <v>5228</v>
      </c>
      <c r="AQ42" s="197">
        <v>6726</v>
      </c>
      <c r="AR42" s="116">
        <v>9090</v>
      </c>
      <c r="AS42" s="197">
        <v>6424</v>
      </c>
      <c r="AT42" s="281">
        <v>6864</v>
      </c>
      <c r="AU42" s="13"/>
      <c r="AV42" s="279">
        <v>10906</v>
      </c>
      <c r="AW42" s="197">
        <v>17588</v>
      </c>
      <c r="AX42" s="116">
        <v>13232</v>
      </c>
      <c r="AY42" s="197">
        <v>17702</v>
      </c>
      <c r="AZ42" s="116">
        <v>8917</v>
      </c>
      <c r="BA42" s="197">
        <v>16523</v>
      </c>
      <c r="BB42" s="116">
        <v>13498</v>
      </c>
      <c r="BC42" s="197">
        <v>16608</v>
      </c>
      <c r="BE42" s="279">
        <v>6584</v>
      </c>
      <c r="BF42" s="197">
        <v>9910</v>
      </c>
      <c r="BG42" s="116">
        <v>8630</v>
      </c>
      <c r="BH42" s="197">
        <v>12196</v>
      </c>
      <c r="BI42" s="281">
        <v>5686</v>
      </c>
      <c r="BJ42" s="116">
        <v>8957</v>
      </c>
      <c r="BK42" s="197">
        <v>7221</v>
      </c>
      <c r="BL42" s="281">
        <v>10902</v>
      </c>
      <c r="BN42" s="279">
        <v>13648</v>
      </c>
      <c r="BO42" s="197">
        <v>28435</v>
      </c>
      <c r="BP42" s="116">
        <v>16337</v>
      </c>
      <c r="BQ42" s="197">
        <v>18249</v>
      </c>
      <c r="BR42" s="116">
        <v>14198</v>
      </c>
      <c r="BS42" s="200"/>
      <c r="BT42" s="116">
        <v>16941</v>
      </c>
      <c r="BU42" s="197">
        <v>18352</v>
      </c>
    </row>
    <row r="43" spans="2:73" x14ac:dyDescent="0.3">
      <c r="B43" s="49">
        <v>8957</v>
      </c>
      <c r="C43" s="193">
        <v>9855</v>
      </c>
      <c r="D43" s="128">
        <v>9252</v>
      </c>
      <c r="E43" s="193">
        <v>7877</v>
      </c>
      <c r="F43" s="148">
        <v>6327.1670000000004</v>
      </c>
      <c r="G43" s="223">
        <v>5644.08</v>
      </c>
      <c r="H43" s="148">
        <v>8842.5</v>
      </c>
      <c r="I43" s="223">
        <v>8417.4940000000006</v>
      </c>
      <c r="J43" s="220">
        <v>9917.17</v>
      </c>
      <c r="L43" s="49">
        <v>7061</v>
      </c>
      <c r="M43" s="193">
        <v>7047</v>
      </c>
      <c r="N43" s="128">
        <v>6050</v>
      </c>
      <c r="O43" s="223">
        <v>5972</v>
      </c>
      <c r="P43" s="128">
        <v>5270</v>
      </c>
      <c r="Q43" s="193">
        <v>5396</v>
      </c>
      <c r="R43" s="128">
        <v>7188</v>
      </c>
      <c r="S43" s="193">
        <v>7035</v>
      </c>
      <c r="U43" s="276">
        <v>7786</v>
      </c>
      <c r="V43" s="277">
        <v>11327</v>
      </c>
      <c r="W43" s="116">
        <v>9749</v>
      </c>
      <c r="X43" s="197">
        <v>12315</v>
      </c>
      <c r="Y43" s="116">
        <v>6738</v>
      </c>
      <c r="Z43" s="197">
        <v>10701</v>
      </c>
      <c r="AA43" s="116">
        <v>8477</v>
      </c>
      <c r="AB43" s="197">
        <v>11328</v>
      </c>
      <c r="AD43" s="279">
        <v>7104</v>
      </c>
      <c r="AE43" s="197">
        <v>8139</v>
      </c>
      <c r="AF43" s="116">
        <v>6858</v>
      </c>
      <c r="AG43" s="197">
        <v>7956</v>
      </c>
      <c r="AH43" s="116">
        <v>13200</v>
      </c>
      <c r="AI43" s="197">
        <v>8482</v>
      </c>
      <c r="AJ43" s="116">
        <v>7534</v>
      </c>
      <c r="AK43" s="197">
        <v>6672</v>
      </c>
      <c r="AM43" s="197">
        <v>5173</v>
      </c>
      <c r="AN43" s="116">
        <v>5010</v>
      </c>
      <c r="AO43" s="197">
        <v>4735</v>
      </c>
      <c r="AP43" s="116">
        <v>5228</v>
      </c>
      <c r="AQ43" s="197">
        <v>6806</v>
      </c>
      <c r="AR43" s="116">
        <v>9212</v>
      </c>
      <c r="AS43" s="197">
        <v>6433</v>
      </c>
      <c r="AT43" s="281">
        <v>6882</v>
      </c>
      <c r="AU43" s="13"/>
      <c r="AV43" s="279">
        <v>11072</v>
      </c>
      <c r="AW43" s="197">
        <v>17736</v>
      </c>
      <c r="AX43" s="116">
        <v>13272</v>
      </c>
      <c r="AY43" s="197">
        <v>17751</v>
      </c>
      <c r="AZ43" s="116">
        <v>8933</v>
      </c>
      <c r="BA43" s="197">
        <v>16730</v>
      </c>
      <c r="BB43" s="116">
        <v>13530</v>
      </c>
      <c r="BC43" s="197">
        <v>16646</v>
      </c>
      <c r="BE43" s="279">
        <v>6764</v>
      </c>
      <c r="BF43" s="197">
        <v>10099</v>
      </c>
      <c r="BG43" s="116">
        <v>8630</v>
      </c>
      <c r="BH43" s="197">
        <v>12222</v>
      </c>
      <c r="BI43" s="281">
        <v>5726</v>
      </c>
      <c r="BJ43" s="116">
        <v>9044</v>
      </c>
      <c r="BK43" s="197">
        <v>7322</v>
      </c>
      <c r="BL43" s="281">
        <v>10926</v>
      </c>
      <c r="BN43" s="279">
        <v>13753</v>
      </c>
      <c r="BO43" s="200"/>
      <c r="BP43" s="116">
        <v>16418</v>
      </c>
      <c r="BQ43" s="197">
        <v>18310</v>
      </c>
      <c r="BR43" s="116">
        <v>14217</v>
      </c>
      <c r="BS43" s="200"/>
      <c r="BT43" s="116">
        <v>17011</v>
      </c>
      <c r="BU43" s="197">
        <v>18376</v>
      </c>
    </row>
    <row r="44" spans="2:73" x14ac:dyDescent="0.3">
      <c r="B44" s="49">
        <v>9076</v>
      </c>
      <c r="C44" s="193">
        <v>9979</v>
      </c>
      <c r="D44" s="128">
        <v>9493</v>
      </c>
      <c r="E44" s="193">
        <v>8011</v>
      </c>
      <c r="F44" s="148">
        <v>6353.17</v>
      </c>
      <c r="G44" s="223">
        <v>5783.9170000000004</v>
      </c>
      <c r="H44" s="148">
        <v>8979.3649999999998</v>
      </c>
      <c r="I44" s="223">
        <v>8598.5709999999999</v>
      </c>
      <c r="J44" s="220">
        <v>10326.86</v>
      </c>
      <c r="L44" s="49">
        <v>7154</v>
      </c>
      <c r="M44" s="193">
        <v>7064</v>
      </c>
      <c r="N44" s="128">
        <v>6071</v>
      </c>
      <c r="O44" s="223">
        <v>6196</v>
      </c>
      <c r="P44" s="128">
        <v>5493</v>
      </c>
      <c r="Q44" s="193">
        <v>5467</v>
      </c>
      <c r="R44" s="128">
        <v>7480</v>
      </c>
      <c r="S44" s="193">
        <v>7304</v>
      </c>
      <c r="U44" s="276">
        <v>7821</v>
      </c>
      <c r="V44" s="277">
        <v>11366</v>
      </c>
      <c r="W44" s="116">
        <v>9798</v>
      </c>
      <c r="X44" s="197">
        <v>12330</v>
      </c>
      <c r="Y44" s="116">
        <v>6779</v>
      </c>
      <c r="Z44" s="197">
        <v>10722</v>
      </c>
      <c r="AA44" s="116">
        <v>8492</v>
      </c>
      <c r="AB44" s="197">
        <v>11391</v>
      </c>
      <c r="AD44" s="279">
        <v>7360</v>
      </c>
      <c r="AE44" s="197">
        <v>8151</v>
      </c>
      <c r="AF44" s="116">
        <v>6912</v>
      </c>
      <c r="AG44" s="197">
        <v>8093</v>
      </c>
      <c r="AH44" s="151"/>
      <c r="AI44" s="197">
        <v>8517</v>
      </c>
      <c r="AJ44" s="116">
        <v>7605</v>
      </c>
      <c r="AK44" s="197">
        <v>6758</v>
      </c>
      <c r="AM44" s="197">
        <v>5234</v>
      </c>
      <c r="AN44" s="116">
        <v>5040</v>
      </c>
      <c r="AO44" s="197">
        <v>4742</v>
      </c>
      <c r="AP44" s="116">
        <v>5229</v>
      </c>
      <c r="AQ44" s="197">
        <v>6830</v>
      </c>
      <c r="AR44" s="116">
        <v>9219</v>
      </c>
      <c r="AS44" s="197">
        <v>6500</v>
      </c>
      <c r="AT44" s="281">
        <v>7058</v>
      </c>
      <c r="AU44" s="13"/>
      <c r="AV44" s="279">
        <v>11078</v>
      </c>
      <c r="AW44" s="197">
        <v>18066</v>
      </c>
      <c r="AX44" s="116">
        <v>13381</v>
      </c>
      <c r="AY44" s="197">
        <v>17923</v>
      </c>
      <c r="AZ44" s="116">
        <v>8974</v>
      </c>
      <c r="BA44" s="197">
        <v>16771</v>
      </c>
      <c r="BB44" s="116">
        <v>13537</v>
      </c>
      <c r="BC44" s="197">
        <v>16686</v>
      </c>
      <c r="BE44" s="279">
        <v>7000</v>
      </c>
      <c r="BF44" s="197">
        <v>10246</v>
      </c>
      <c r="BG44" s="116">
        <v>8647</v>
      </c>
      <c r="BH44" s="197">
        <v>12225</v>
      </c>
      <c r="BI44" s="281">
        <v>5739</v>
      </c>
      <c r="BJ44" s="116">
        <v>9074</v>
      </c>
      <c r="BK44" s="197">
        <v>7326</v>
      </c>
      <c r="BL44" s="281">
        <v>10963</v>
      </c>
      <c r="BN44" s="279">
        <v>13867</v>
      </c>
      <c r="BO44" s="200"/>
      <c r="BP44" s="116">
        <v>16442</v>
      </c>
      <c r="BQ44" s="197">
        <v>18318</v>
      </c>
      <c r="BR44" s="116">
        <v>14378</v>
      </c>
      <c r="BS44" s="200"/>
      <c r="BT44" s="116">
        <v>17026</v>
      </c>
      <c r="BU44" s="197">
        <v>18502</v>
      </c>
    </row>
    <row r="45" spans="2:73" x14ac:dyDescent="0.3">
      <c r="B45" s="49">
        <v>9222</v>
      </c>
      <c r="C45" s="193">
        <v>9996</v>
      </c>
      <c r="D45" s="128">
        <v>9650</v>
      </c>
      <c r="E45" s="193">
        <v>8064</v>
      </c>
      <c r="F45" s="148">
        <v>6360.4189999999999</v>
      </c>
      <c r="G45" s="223">
        <v>5876.7030000000004</v>
      </c>
      <c r="H45" s="148">
        <v>9084.7999999999993</v>
      </c>
      <c r="I45" s="223">
        <v>8602.6830000000009</v>
      </c>
      <c r="J45" s="220">
        <v>10614.71</v>
      </c>
      <c r="L45" s="49">
        <v>7313</v>
      </c>
      <c r="M45" s="193">
        <v>7095</v>
      </c>
      <c r="N45" s="128">
        <v>6088</v>
      </c>
      <c r="O45" s="223">
        <v>6220</v>
      </c>
      <c r="P45" s="128">
        <v>5580</v>
      </c>
      <c r="Q45" s="193">
        <v>5485</v>
      </c>
      <c r="R45" s="128">
        <v>7647</v>
      </c>
      <c r="S45" s="193">
        <v>7325</v>
      </c>
      <c r="U45" s="276">
        <v>7828</v>
      </c>
      <c r="V45" s="277">
        <v>11397</v>
      </c>
      <c r="W45" s="116">
        <v>9830</v>
      </c>
      <c r="X45" s="197">
        <v>12444</v>
      </c>
      <c r="Y45" s="116">
        <v>6878</v>
      </c>
      <c r="Z45" s="197">
        <v>10741</v>
      </c>
      <c r="AA45" s="116">
        <v>8563</v>
      </c>
      <c r="AB45" s="197">
        <v>11399</v>
      </c>
      <c r="AD45" s="279">
        <v>7408</v>
      </c>
      <c r="AE45" s="197">
        <v>8527</v>
      </c>
      <c r="AF45" s="116">
        <v>6917</v>
      </c>
      <c r="AG45" s="197">
        <v>8113</v>
      </c>
      <c r="AH45" s="151"/>
      <c r="AI45" s="197">
        <v>8554</v>
      </c>
      <c r="AJ45" s="116">
        <v>7645</v>
      </c>
      <c r="AK45" s="197">
        <v>6774</v>
      </c>
      <c r="AM45" s="197">
        <v>5763</v>
      </c>
      <c r="AN45" s="116">
        <v>5199</v>
      </c>
      <c r="AO45" s="197">
        <v>4821</v>
      </c>
      <c r="AP45" s="116">
        <v>5236</v>
      </c>
      <c r="AQ45" s="197">
        <v>6857</v>
      </c>
      <c r="AR45" s="116">
        <v>9288</v>
      </c>
      <c r="AS45" s="197">
        <v>6527</v>
      </c>
      <c r="AT45" s="281">
        <v>7067</v>
      </c>
      <c r="AU45" s="13"/>
      <c r="AV45" s="279">
        <v>11236</v>
      </c>
      <c r="AW45" s="197">
        <v>18094</v>
      </c>
      <c r="AX45" s="116">
        <v>13396</v>
      </c>
      <c r="AY45" s="197">
        <v>18270</v>
      </c>
      <c r="AZ45" s="116">
        <v>9007</v>
      </c>
      <c r="BA45" s="197">
        <v>16882</v>
      </c>
      <c r="BB45" s="116">
        <v>13583</v>
      </c>
      <c r="BC45" s="197">
        <v>16842</v>
      </c>
      <c r="BE45" s="279">
        <v>7016</v>
      </c>
      <c r="BF45" s="197">
        <v>10402</v>
      </c>
      <c r="BG45" s="116">
        <v>8736</v>
      </c>
      <c r="BH45" s="197">
        <v>12286</v>
      </c>
      <c r="BI45" s="281">
        <v>5752</v>
      </c>
      <c r="BJ45" s="116">
        <v>9370</v>
      </c>
      <c r="BK45" s="197">
        <v>7368</v>
      </c>
      <c r="BL45" s="281">
        <v>11000</v>
      </c>
      <c r="BN45" s="279">
        <v>13955</v>
      </c>
      <c r="BO45" s="200"/>
      <c r="BP45" s="116">
        <v>16578</v>
      </c>
      <c r="BQ45" s="197">
        <v>18604</v>
      </c>
      <c r="BR45" s="116">
        <v>14729</v>
      </c>
      <c r="BS45" s="200"/>
      <c r="BT45" s="116">
        <v>17109</v>
      </c>
      <c r="BU45" s="197">
        <v>18518</v>
      </c>
    </row>
    <row r="46" spans="2:73" x14ac:dyDescent="0.3">
      <c r="B46" s="49">
        <v>9336</v>
      </c>
      <c r="C46" s="193">
        <v>10038</v>
      </c>
      <c r="D46" s="128">
        <v>9698</v>
      </c>
      <c r="E46" s="193">
        <v>8259</v>
      </c>
      <c r="F46" s="148">
        <v>6392.8249999999998</v>
      </c>
      <c r="G46" s="223">
        <v>5995.348</v>
      </c>
      <c r="H46" s="148">
        <v>9311.8459999999995</v>
      </c>
      <c r="I46" s="223">
        <v>8724.5849999999991</v>
      </c>
      <c r="J46" s="220">
        <v>10790.94</v>
      </c>
      <c r="L46" s="49">
        <v>7375</v>
      </c>
      <c r="M46" s="193">
        <v>7226</v>
      </c>
      <c r="N46" s="128">
        <v>6152</v>
      </c>
      <c r="O46" s="223">
        <v>6370</v>
      </c>
      <c r="P46" s="128">
        <v>5602</v>
      </c>
      <c r="Q46" s="193">
        <v>5487</v>
      </c>
      <c r="R46" s="128">
        <v>8310</v>
      </c>
      <c r="S46" s="193">
        <v>7504</v>
      </c>
      <c r="U46" s="276">
        <v>7845</v>
      </c>
      <c r="V46" s="277">
        <v>11415</v>
      </c>
      <c r="W46" s="116">
        <v>9862</v>
      </c>
      <c r="X46" s="197">
        <v>12676</v>
      </c>
      <c r="Y46" s="116">
        <v>6921</v>
      </c>
      <c r="Z46" s="197">
        <v>10752</v>
      </c>
      <c r="AA46" s="116">
        <v>8660</v>
      </c>
      <c r="AB46" s="197">
        <v>11415</v>
      </c>
      <c r="AD46" s="279">
        <v>9611</v>
      </c>
      <c r="AE46" s="197">
        <v>9305</v>
      </c>
      <c r="AF46" s="116">
        <v>6969</v>
      </c>
      <c r="AG46" s="197">
        <v>8137</v>
      </c>
      <c r="AH46" s="151"/>
      <c r="AI46" s="197">
        <v>8611</v>
      </c>
      <c r="AJ46" s="116">
        <v>7700</v>
      </c>
      <c r="AK46" s="197">
        <v>6777</v>
      </c>
      <c r="AM46" s="197">
        <v>6353</v>
      </c>
      <c r="AN46" s="116">
        <v>5406</v>
      </c>
      <c r="AO46" s="197">
        <v>4822</v>
      </c>
      <c r="AP46" s="116">
        <v>5252</v>
      </c>
      <c r="AQ46" s="197">
        <v>6887</v>
      </c>
      <c r="AR46" s="116">
        <v>9357</v>
      </c>
      <c r="AS46" s="197">
        <v>6539</v>
      </c>
      <c r="AT46" s="281">
        <v>7102</v>
      </c>
      <c r="AU46" s="13"/>
      <c r="AV46" s="279">
        <v>11372</v>
      </c>
      <c r="AW46" s="197">
        <v>18130</v>
      </c>
      <c r="AX46" s="116">
        <v>13430</v>
      </c>
      <c r="AY46" s="197">
        <v>18289</v>
      </c>
      <c r="AZ46" s="116">
        <v>9016</v>
      </c>
      <c r="BA46" s="197">
        <v>16921</v>
      </c>
      <c r="BB46" s="116">
        <v>13586</v>
      </c>
      <c r="BC46" s="197">
        <v>16844</v>
      </c>
      <c r="BE46" s="279">
        <v>7100</v>
      </c>
      <c r="BF46" s="197">
        <v>10480</v>
      </c>
      <c r="BG46" s="116">
        <v>8974</v>
      </c>
      <c r="BH46" s="197">
        <v>12334</v>
      </c>
      <c r="BI46" s="281">
        <v>5849</v>
      </c>
      <c r="BJ46" s="116">
        <v>9796</v>
      </c>
      <c r="BK46" s="197">
        <v>7449</v>
      </c>
      <c r="BL46" s="281">
        <v>11030</v>
      </c>
      <c r="BN46" s="279">
        <v>13994</v>
      </c>
      <c r="BO46" s="200"/>
      <c r="BP46" s="116">
        <v>16752</v>
      </c>
      <c r="BQ46" s="197">
        <v>18636</v>
      </c>
      <c r="BR46" s="116">
        <v>14796</v>
      </c>
      <c r="BS46" s="200"/>
      <c r="BT46" s="116">
        <v>17128</v>
      </c>
      <c r="BU46" s="197">
        <v>18603</v>
      </c>
    </row>
    <row r="47" spans="2:73" x14ac:dyDescent="0.3">
      <c r="B47" s="49">
        <v>9446</v>
      </c>
      <c r="C47" s="193">
        <v>10584</v>
      </c>
      <c r="D47" s="128">
        <v>10140</v>
      </c>
      <c r="E47" s="193">
        <v>8359</v>
      </c>
      <c r="F47" s="148">
        <v>6481.5479999999998</v>
      </c>
      <c r="G47" s="223">
        <v>6125.08</v>
      </c>
      <c r="H47" s="148">
        <v>9421.8629999999994</v>
      </c>
      <c r="I47" s="223">
        <v>8878.9599999999991</v>
      </c>
      <c r="J47" s="220">
        <v>10798.74</v>
      </c>
      <c r="L47" s="49">
        <v>7426</v>
      </c>
      <c r="M47" s="193">
        <v>7242</v>
      </c>
      <c r="N47" s="128">
        <v>6190</v>
      </c>
      <c r="O47" s="223">
        <v>6456</v>
      </c>
      <c r="P47" s="128">
        <v>5646</v>
      </c>
      <c r="Q47" s="193">
        <v>5621</v>
      </c>
      <c r="R47" s="128">
        <v>8545</v>
      </c>
      <c r="S47" s="193">
        <v>7611</v>
      </c>
      <c r="U47" s="276">
        <v>7882</v>
      </c>
      <c r="V47" s="277">
        <v>11523</v>
      </c>
      <c r="W47" s="116">
        <v>9919</v>
      </c>
      <c r="X47" s="197">
        <v>12775</v>
      </c>
      <c r="Y47" s="116">
        <v>6937</v>
      </c>
      <c r="Z47" s="197">
        <v>10801</v>
      </c>
      <c r="AA47" s="116">
        <v>8702</v>
      </c>
      <c r="AB47" s="197">
        <v>11489</v>
      </c>
      <c r="AD47" s="210"/>
      <c r="AE47" s="197">
        <v>9692</v>
      </c>
      <c r="AF47" s="116">
        <v>6978</v>
      </c>
      <c r="AG47" s="197">
        <v>8158</v>
      </c>
      <c r="AH47" s="151"/>
      <c r="AI47" s="197">
        <v>8630</v>
      </c>
      <c r="AJ47" s="116">
        <v>7733</v>
      </c>
      <c r="AK47" s="197">
        <v>6793</v>
      </c>
      <c r="AM47" s="197">
        <v>6375</v>
      </c>
      <c r="AN47" s="116">
        <v>5433</v>
      </c>
      <c r="AO47" s="197">
        <v>4878</v>
      </c>
      <c r="AP47" s="116">
        <v>5306</v>
      </c>
      <c r="AQ47" s="197">
        <v>6892</v>
      </c>
      <c r="AR47" s="116">
        <v>9469</v>
      </c>
      <c r="AS47" s="197">
        <v>6581</v>
      </c>
      <c r="AT47" s="281">
        <v>7164</v>
      </c>
      <c r="AU47" s="13"/>
      <c r="AV47" s="279">
        <v>11384</v>
      </c>
      <c r="AW47" s="197">
        <v>18165</v>
      </c>
      <c r="AX47" s="116">
        <v>13540</v>
      </c>
      <c r="AY47" s="197">
        <v>18302</v>
      </c>
      <c r="AZ47" s="116">
        <v>9052</v>
      </c>
      <c r="BA47" s="197">
        <v>17106</v>
      </c>
      <c r="BB47" s="116">
        <v>13588</v>
      </c>
      <c r="BC47" s="197">
        <v>16884</v>
      </c>
      <c r="BE47" s="279">
        <v>7184</v>
      </c>
      <c r="BF47" s="197">
        <v>10666</v>
      </c>
      <c r="BG47" s="116">
        <v>8979</v>
      </c>
      <c r="BH47" s="197">
        <v>12413</v>
      </c>
      <c r="BI47" s="281">
        <v>5853</v>
      </c>
      <c r="BJ47" s="116">
        <v>9960</v>
      </c>
      <c r="BK47" s="197">
        <v>7472</v>
      </c>
      <c r="BL47" s="281">
        <v>11073</v>
      </c>
      <c r="BN47" s="279">
        <v>14206</v>
      </c>
      <c r="BO47" s="200"/>
      <c r="BP47" s="116">
        <v>17002</v>
      </c>
      <c r="BQ47" s="197">
        <v>18807</v>
      </c>
      <c r="BR47" s="116">
        <v>14878</v>
      </c>
      <c r="BS47" s="200"/>
      <c r="BT47" s="116">
        <v>17257</v>
      </c>
      <c r="BU47" s="197">
        <v>18608</v>
      </c>
    </row>
    <row r="48" spans="2:73" x14ac:dyDescent="0.3">
      <c r="B48" s="49">
        <v>9665</v>
      </c>
      <c r="C48" s="193">
        <v>11095</v>
      </c>
      <c r="D48" s="128">
        <v>10622</v>
      </c>
      <c r="E48" s="193">
        <v>8575</v>
      </c>
      <c r="F48" s="148">
        <v>6759.8419999999996</v>
      </c>
      <c r="G48" s="223">
        <v>6186.3180000000002</v>
      </c>
      <c r="H48" s="148">
        <v>9422.1</v>
      </c>
      <c r="I48" s="223">
        <v>8963.0759999999991</v>
      </c>
      <c r="J48" s="220">
        <v>10836.03</v>
      </c>
      <c r="L48" s="49">
        <v>7430</v>
      </c>
      <c r="M48" s="193">
        <v>7486</v>
      </c>
      <c r="N48" s="128">
        <v>6200</v>
      </c>
      <c r="O48" s="223">
        <v>6480</v>
      </c>
      <c r="P48" s="128">
        <v>5910</v>
      </c>
      <c r="Q48" s="193">
        <v>5727</v>
      </c>
      <c r="R48" s="128">
        <v>9237</v>
      </c>
      <c r="S48" s="193">
        <v>7678</v>
      </c>
      <c r="U48" s="276">
        <v>7925</v>
      </c>
      <c r="V48" s="277">
        <v>11585</v>
      </c>
      <c r="W48" s="116">
        <v>9941</v>
      </c>
      <c r="X48" s="197">
        <v>12801</v>
      </c>
      <c r="Y48" s="116">
        <v>7030</v>
      </c>
      <c r="Z48" s="197">
        <v>10919</v>
      </c>
      <c r="AA48" s="116">
        <v>8711</v>
      </c>
      <c r="AB48" s="197">
        <v>11514</v>
      </c>
      <c r="AD48" s="210"/>
      <c r="AE48" s="197">
        <v>10196</v>
      </c>
      <c r="AF48" s="116">
        <v>7024</v>
      </c>
      <c r="AG48" s="197">
        <v>8170</v>
      </c>
      <c r="AH48" s="151"/>
      <c r="AI48" s="197">
        <v>8735</v>
      </c>
      <c r="AJ48" s="116">
        <v>7776</v>
      </c>
      <c r="AK48" s="197">
        <v>6847</v>
      </c>
      <c r="AM48" s="197">
        <v>6765</v>
      </c>
      <c r="AN48" s="116">
        <v>5494</v>
      </c>
      <c r="AO48" s="197">
        <v>4924</v>
      </c>
      <c r="AP48" s="116">
        <v>5326</v>
      </c>
      <c r="AQ48" s="197">
        <v>6989</v>
      </c>
      <c r="AR48" s="116">
        <v>9609</v>
      </c>
      <c r="AS48" s="197">
        <v>6594</v>
      </c>
      <c r="AT48" s="281">
        <v>7172</v>
      </c>
      <c r="AU48" s="13"/>
      <c r="AV48" s="279">
        <v>11386</v>
      </c>
      <c r="AW48" s="197">
        <v>18400</v>
      </c>
      <c r="AX48" s="116">
        <v>13553</v>
      </c>
      <c r="AY48" s="197">
        <v>18502</v>
      </c>
      <c r="AZ48" s="116">
        <v>9059</v>
      </c>
      <c r="BA48" s="197">
        <v>17115</v>
      </c>
      <c r="BB48" s="116">
        <v>13698</v>
      </c>
      <c r="BC48" s="197">
        <v>17043</v>
      </c>
      <c r="BE48" s="279">
        <v>7467</v>
      </c>
      <c r="BF48" s="197">
        <v>10666</v>
      </c>
      <c r="BG48" s="116">
        <v>9003</v>
      </c>
      <c r="BH48" s="197">
        <v>12609</v>
      </c>
      <c r="BI48" s="281">
        <v>5880</v>
      </c>
      <c r="BJ48" s="116">
        <v>10020</v>
      </c>
      <c r="BK48" s="197">
        <v>7535</v>
      </c>
      <c r="BL48" s="281">
        <v>11206</v>
      </c>
      <c r="BN48" s="279">
        <v>14340</v>
      </c>
      <c r="BO48" s="200"/>
      <c r="BP48" s="116">
        <v>17011</v>
      </c>
      <c r="BQ48" s="197">
        <v>18864</v>
      </c>
      <c r="BR48" s="116">
        <v>14959</v>
      </c>
      <c r="BS48" s="200"/>
      <c r="BT48" s="116">
        <v>17333</v>
      </c>
      <c r="BU48" s="197">
        <v>18771</v>
      </c>
    </row>
    <row r="49" spans="2:73" x14ac:dyDescent="0.3">
      <c r="B49" s="49">
        <v>9755</v>
      </c>
      <c r="C49" s="193">
        <v>11300</v>
      </c>
      <c r="D49" s="128">
        <v>11331</v>
      </c>
      <c r="E49" s="193">
        <v>8718</v>
      </c>
      <c r="F49" s="148">
        <v>7220.2759999999998</v>
      </c>
      <c r="G49" s="223">
        <v>6203.7790000000005</v>
      </c>
      <c r="H49" s="148">
        <v>9562.6849999999995</v>
      </c>
      <c r="I49" s="223">
        <v>9161.8580000000002</v>
      </c>
      <c r="J49" s="220">
        <v>10852.03</v>
      </c>
      <c r="L49" s="49">
        <v>7492</v>
      </c>
      <c r="M49" s="193">
        <v>7585</v>
      </c>
      <c r="N49" s="128">
        <v>6412</v>
      </c>
      <c r="O49" s="223">
        <v>6512</v>
      </c>
      <c r="P49" s="128">
        <v>6418</v>
      </c>
      <c r="Q49" s="193">
        <v>5908</v>
      </c>
      <c r="R49" s="128">
        <v>9729</v>
      </c>
      <c r="S49" s="193">
        <v>7938</v>
      </c>
      <c r="U49" s="276">
        <v>7953</v>
      </c>
      <c r="V49" s="277">
        <v>11674</v>
      </c>
      <c r="W49" s="116">
        <v>9990</v>
      </c>
      <c r="X49" s="197">
        <v>12830</v>
      </c>
      <c r="Y49" s="116">
        <v>7191</v>
      </c>
      <c r="Z49" s="197">
        <v>10951</v>
      </c>
      <c r="AA49" s="116">
        <v>8723</v>
      </c>
      <c r="AB49" s="197">
        <v>11530</v>
      </c>
      <c r="AD49" s="210"/>
      <c r="AE49" s="197">
        <v>10265</v>
      </c>
      <c r="AF49" s="116">
        <v>7154</v>
      </c>
      <c r="AG49" s="197">
        <v>8180</v>
      </c>
      <c r="AH49" s="151"/>
      <c r="AI49" s="197">
        <v>8852</v>
      </c>
      <c r="AJ49" s="116">
        <v>7778</v>
      </c>
      <c r="AK49" s="197">
        <v>6878</v>
      </c>
      <c r="AM49" s="197">
        <v>7133</v>
      </c>
      <c r="AN49" s="116">
        <v>5522</v>
      </c>
      <c r="AO49" s="197">
        <v>4963</v>
      </c>
      <c r="AP49" s="116">
        <v>5327</v>
      </c>
      <c r="AQ49" s="197">
        <v>6993</v>
      </c>
      <c r="AR49" s="116">
        <v>9724</v>
      </c>
      <c r="AS49" s="197">
        <v>6594</v>
      </c>
      <c r="AT49" s="281">
        <v>7220</v>
      </c>
      <c r="AU49" s="13"/>
      <c r="AV49" s="279">
        <v>11443</v>
      </c>
      <c r="AW49" s="197">
        <v>18600</v>
      </c>
      <c r="AX49" s="116">
        <v>13562</v>
      </c>
      <c r="AY49" s="197">
        <v>18631</v>
      </c>
      <c r="AZ49" s="116">
        <v>9109</v>
      </c>
      <c r="BA49" s="197">
        <v>17124</v>
      </c>
      <c r="BB49" s="116">
        <v>13735</v>
      </c>
      <c r="BC49" s="197">
        <v>17184</v>
      </c>
      <c r="BE49" s="279">
        <v>7514</v>
      </c>
      <c r="BF49" s="197">
        <v>10857</v>
      </c>
      <c r="BG49" s="116">
        <v>9025</v>
      </c>
      <c r="BH49" s="197">
        <v>12659</v>
      </c>
      <c r="BI49" s="281">
        <v>5888</v>
      </c>
      <c r="BJ49" s="151"/>
      <c r="BK49" s="197">
        <v>7543</v>
      </c>
      <c r="BL49" s="281">
        <v>11232</v>
      </c>
      <c r="BN49" s="279">
        <v>14829</v>
      </c>
      <c r="BO49" s="200"/>
      <c r="BP49" s="116">
        <v>17140</v>
      </c>
      <c r="BQ49" s="197">
        <v>18987</v>
      </c>
      <c r="BR49" s="116">
        <v>15267</v>
      </c>
      <c r="BS49" s="200"/>
      <c r="BT49" s="116">
        <v>17336</v>
      </c>
      <c r="BU49" s="197">
        <v>18804</v>
      </c>
    </row>
    <row r="50" spans="2:73" x14ac:dyDescent="0.3">
      <c r="B50" s="49">
        <v>9762</v>
      </c>
      <c r="C50" s="193">
        <v>11350</v>
      </c>
      <c r="D50" s="128">
        <v>11683</v>
      </c>
      <c r="E50" s="193">
        <v>8737</v>
      </c>
      <c r="F50" s="148">
        <v>7263.5940000000001</v>
      </c>
      <c r="G50" s="223">
        <v>6271.5</v>
      </c>
      <c r="H50" s="148">
        <v>9801.4069999999992</v>
      </c>
      <c r="I50" s="223">
        <v>9630.7440000000006</v>
      </c>
      <c r="J50" s="220">
        <v>10899.85</v>
      </c>
      <c r="L50" s="49">
        <v>7593</v>
      </c>
      <c r="M50" s="193">
        <v>7595</v>
      </c>
      <c r="N50" s="128">
        <v>6430</v>
      </c>
      <c r="O50" s="223">
        <v>6548</v>
      </c>
      <c r="P50" s="128">
        <v>6450</v>
      </c>
      <c r="Q50" s="193">
        <v>6188</v>
      </c>
      <c r="R50" s="128">
        <v>9888</v>
      </c>
      <c r="S50" s="193">
        <v>8135</v>
      </c>
      <c r="U50" s="276">
        <v>7993</v>
      </c>
      <c r="V50" s="277">
        <v>11736</v>
      </c>
      <c r="W50" s="116">
        <v>10001</v>
      </c>
      <c r="X50" s="197">
        <v>12868</v>
      </c>
      <c r="Y50" s="116">
        <v>7229</v>
      </c>
      <c r="Z50" s="197">
        <v>10955</v>
      </c>
      <c r="AA50" s="116">
        <v>8739</v>
      </c>
      <c r="AB50" s="197">
        <v>11600</v>
      </c>
      <c r="AD50" s="210"/>
      <c r="AE50" s="197">
        <v>10395</v>
      </c>
      <c r="AF50" s="116">
        <v>7172</v>
      </c>
      <c r="AG50" s="197">
        <v>8199</v>
      </c>
      <c r="AH50" s="106"/>
      <c r="AI50" s="197">
        <v>8906</v>
      </c>
      <c r="AJ50" s="116">
        <v>7788</v>
      </c>
      <c r="AK50" s="197">
        <v>6910</v>
      </c>
      <c r="AM50" s="200"/>
      <c r="AN50" s="116">
        <v>5548</v>
      </c>
      <c r="AO50" s="197">
        <v>4995</v>
      </c>
      <c r="AP50" s="116">
        <v>5369</v>
      </c>
      <c r="AQ50" s="197">
        <v>7015</v>
      </c>
      <c r="AR50" s="116">
        <v>10195</v>
      </c>
      <c r="AS50" s="197">
        <v>6618</v>
      </c>
      <c r="AT50" s="281">
        <v>7251</v>
      </c>
      <c r="AU50" s="13"/>
      <c r="AV50" s="279">
        <v>11512</v>
      </c>
      <c r="AW50" s="197">
        <v>18638</v>
      </c>
      <c r="AX50" s="116">
        <v>13623</v>
      </c>
      <c r="AY50" s="197">
        <v>18706</v>
      </c>
      <c r="AZ50" s="116">
        <v>9118</v>
      </c>
      <c r="BA50" s="197">
        <v>17205</v>
      </c>
      <c r="BB50" s="116">
        <v>13851</v>
      </c>
      <c r="BC50" s="197">
        <v>17185</v>
      </c>
      <c r="BE50" s="279">
        <v>7545</v>
      </c>
      <c r="BF50" s="197">
        <v>10954</v>
      </c>
      <c r="BG50" s="116">
        <v>9026</v>
      </c>
      <c r="BH50" s="197">
        <v>12724</v>
      </c>
      <c r="BI50" s="281">
        <v>5922</v>
      </c>
      <c r="BJ50" s="151"/>
      <c r="BK50" s="197">
        <v>7558</v>
      </c>
      <c r="BL50" s="281">
        <v>11302</v>
      </c>
      <c r="BN50" s="279">
        <v>15036</v>
      </c>
      <c r="BO50" s="200"/>
      <c r="BP50" s="116">
        <v>17179</v>
      </c>
      <c r="BQ50" s="197">
        <v>19042</v>
      </c>
      <c r="BR50" s="116">
        <v>15304</v>
      </c>
      <c r="BS50" s="200"/>
      <c r="BT50" s="116">
        <v>17451</v>
      </c>
      <c r="BU50" s="197">
        <v>18808</v>
      </c>
    </row>
    <row r="51" spans="2:73" x14ac:dyDescent="0.3">
      <c r="B51" s="49">
        <v>10022</v>
      </c>
      <c r="C51" s="193">
        <v>11607</v>
      </c>
      <c r="D51" s="128">
        <v>15192</v>
      </c>
      <c r="E51" s="193">
        <v>8866</v>
      </c>
      <c r="F51" s="148">
        <v>7587.4089999999997</v>
      </c>
      <c r="G51" s="223">
        <v>6539.4129999999996</v>
      </c>
      <c r="H51" s="148">
        <v>9884.7710000000006</v>
      </c>
      <c r="I51" s="223">
        <v>9814.1409999999996</v>
      </c>
      <c r="J51" s="220">
        <v>10988.06</v>
      </c>
      <c r="L51" s="49">
        <v>7600</v>
      </c>
      <c r="M51" s="193">
        <v>7684</v>
      </c>
      <c r="N51" s="128">
        <v>6676</v>
      </c>
      <c r="O51" s="223">
        <v>6553</v>
      </c>
      <c r="P51" s="128">
        <v>6497</v>
      </c>
      <c r="Q51" s="193">
        <v>6202</v>
      </c>
      <c r="R51" s="128">
        <v>10021</v>
      </c>
      <c r="S51" s="193">
        <v>8492</v>
      </c>
      <c r="U51" s="276">
        <v>8002</v>
      </c>
      <c r="V51" s="277">
        <v>11849</v>
      </c>
      <c r="W51" s="116">
        <v>10004</v>
      </c>
      <c r="X51" s="197">
        <v>12925</v>
      </c>
      <c r="Y51" s="116">
        <v>7233</v>
      </c>
      <c r="Z51" s="197">
        <v>10971</v>
      </c>
      <c r="AA51" s="116">
        <v>8829</v>
      </c>
      <c r="AB51" s="197">
        <v>11653</v>
      </c>
      <c r="AD51" s="210"/>
      <c r="AE51" s="200"/>
      <c r="AF51" s="116">
        <v>7189</v>
      </c>
      <c r="AG51" s="197">
        <v>8235</v>
      </c>
      <c r="AH51" s="106"/>
      <c r="AI51" s="197">
        <v>8930</v>
      </c>
      <c r="AJ51" s="116">
        <v>7814</v>
      </c>
      <c r="AK51" s="197">
        <v>6925</v>
      </c>
      <c r="AM51" s="200"/>
      <c r="AN51" s="116">
        <v>5703</v>
      </c>
      <c r="AO51" s="197">
        <v>5070</v>
      </c>
      <c r="AP51" s="116">
        <v>5385</v>
      </c>
      <c r="AQ51" s="197">
        <v>7030</v>
      </c>
      <c r="AR51" s="116">
        <v>10220</v>
      </c>
      <c r="AS51" s="197">
        <v>6667</v>
      </c>
      <c r="AT51" s="281">
        <v>7255</v>
      </c>
      <c r="AU51" s="13"/>
      <c r="AV51" s="279">
        <v>11641</v>
      </c>
      <c r="AW51" s="197">
        <v>19030</v>
      </c>
      <c r="AX51" s="116">
        <v>13705</v>
      </c>
      <c r="AY51" s="197">
        <v>18709</v>
      </c>
      <c r="AZ51" s="116">
        <v>9164</v>
      </c>
      <c r="BA51" s="197">
        <v>17351</v>
      </c>
      <c r="BB51" s="116">
        <v>13911</v>
      </c>
      <c r="BC51" s="197">
        <v>17196</v>
      </c>
      <c r="BE51" s="279">
        <v>7718</v>
      </c>
      <c r="BF51" s="197">
        <v>11144</v>
      </c>
      <c r="BG51" s="116">
        <v>9048</v>
      </c>
      <c r="BH51" s="197">
        <v>12766</v>
      </c>
      <c r="BI51" s="281">
        <v>5964</v>
      </c>
      <c r="BJ51" s="151"/>
      <c r="BK51" s="197">
        <v>7632</v>
      </c>
      <c r="BL51" s="281">
        <v>11316</v>
      </c>
      <c r="BN51" s="279">
        <v>15394</v>
      </c>
      <c r="BO51" s="200"/>
      <c r="BP51" s="116">
        <v>17201</v>
      </c>
      <c r="BQ51" s="197">
        <v>19127</v>
      </c>
      <c r="BR51" s="116">
        <v>15671</v>
      </c>
      <c r="BS51" s="200"/>
      <c r="BT51" s="116">
        <v>17539</v>
      </c>
      <c r="BU51" s="197">
        <v>18832</v>
      </c>
    </row>
    <row r="52" spans="2:73" x14ac:dyDescent="0.3">
      <c r="B52" s="49">
        <v>10219</v>
      </c>
      <c r="C52" s="193">
        <v>12123</v>
      </c>
      <c r="D52" s="128"/>
      <c r="E52" s="193">
        <v>9090</v>
      </c>
      <c r="F52" s="148">
        <v>8092.4790000000003</v>
      </c>
      <c r="G52" s="223">
        <v>6937.375</v>
      </c>
      <c r="H52" s="148">
        <v>10124.280000000001</v>
      </c>
      <c r="I52" s="223">
        <v>9836.5750000000007</v>
      </c>
      <c r="J52" s="220">
        <v>11197.73</v>
      </c>
      <c r="L52" s="49">
        <v>7604</v>
      </c>
      <c r="M52" s="193">
        <v>7794</v>
      </c>
      <c r="N52" s="128">
        <v>6730</v>
      </c>
      <c r="O52" s="223">
        <v>6609</v>
      </c>
      <c r="P52" s="128">
        <v>6828</v>
      </c>
      <c r="Q52" s="193">
        <v>6277</v>
      </c>
      <c r="R52" s="128">
        <v>11124</v>
      </c>
      <c r="S52" s="193">
        <v>8586</v>
      </c>
      <c r="U52" s="276">
        <v>8052</v>
      </c>
      <c r="V52" s="277">
        <v>11915</v>
      </c>
      <c r="W52" s="116">
        <v>10060</v>
      </c>
      <c r="X52" s="197">
        <v>12948</v>
      </c>
      <c r="Y52" s="116">
        <v>7253</v>
      </c>
      <c r="Z52" s="197">
        <v>11211</v>
      </c>
      <c r="AA52" s="116">
        <v>8848</v>
      </c>
      <c r="AB52" s="197">
        <v>11776</v>
      </c>
      <c r="AD52" s="210"/>
      <c r="AE52" s="200"/>
      <c r="AF52" s="116">
        <v>7201</v>
      </c>
      <c r="AG52" s="197">
        <v>8269</v>
      </c>
      <c r="AH52" s="106"/>
      <c r="AI52" s="197">
        <v>8951</v>
      </c>
      <c r="AJ52" s="116">
        <v>7984</v>
      </c>
      <c r="AK52" s="197">
        <v>6962</v>
      </c>
      <c r="AM52" s="200"/>
      <c r="AN52" s="116">
        <v>5768</v>
      </c>
      <c r="AO52" s="197">
        <v>5161</v>
      </c>
      <c r="AP52" s="116">
        <v>5393</v>
      </c>
      <c r="AQ52" s="197">
        <v>7054</v>
      </c>
      <c r="AR52" s="116">
        <v>10288</v>
      </c>
      <c r="AS52" s="197">
        <v>6777</v>
      </c>
      <c r="AT52" s="281">
        <v>7270</v>
      </c>
      <c r="AU52" s="13"/>
      <c r="AV52" s="279">
        <v>11676</v>
      </c>
      <c r="AW52" s="197">
        <v>19168</v>
      </c>
      <c r="AX52" s="116">
        <v>13747</v>
      </c>
      <c r="AY52" s="197">
        <v>18737</v>
      </c>
      <c r="AZ52" s="116">
        <v>9206</v>
      </c>
      <c r="BA52" s="197">
        <v>17451</v>
      </c>
      <c r="BB52" s="116">
        <v>13914</v>
      </c>
      <c r="BC52" s="197">
        <v>17244</v>
      </c>
      <c r="BE52" s="279">
        <v>7797</v>
      </c>
      <c r="BF52" s="197">
        <v>11304</v>
      </c>
      <c r="BG52" s="116">
        <v>9051</v>
      </c>
      <c r="BH52" s="197">
        <v>12866</v>
      </c>
      <c r="BI52" s="281">
        <v>6221</v>
      </c>
      <c r="BJ52" s="151"/>
      <c r="BK52" s="197">
        <v>7654</v>
      </c>
      <c r="BL52" s="281">
        <v>11491</v>
      </c>
      <c r="BN52" s="279">
        <v>15481</v>
      </c>
      <c r="BO52" s="200"/>
      <c r="BP52" s="116">
        <v>17245</v>
      </c>
      <c r="BQ52" s="197">
        <v>19308</v>
      </c>
      <c r="BR52" s="116">
        <v>15687</v>
      </c>
      <c r="BS52" s="200"/>
      <c r="BT52" s="116">
        <v>17565</v>
      </c>
      <c r="BU52" s="197">
        <v>18896</v>
      </c>
    </row>
    <row r="53" spans="2:73" x14ac:dyDescent="0.3">
      <c r="B53" s="49">
        <v>10324</v>
      </c>
      <c r="C53" s="193">
        <v>12161</v>
      </c>
      <c r="D53" s="128"/>
      <c r="E53" s="193">
        <v>9250</v>
      </c>
      <c r="F53" s="148">
        <v>8227.6020000000008</v>
      </c>
      <c r="G53" s="223">
        <v>7215.89</v>
      </c>
      <c r="H53" s="148">
        <v>10473.02</v>
      </c>
      <c r="I53" s="223">
        <v>10081.870000000001</v>
      </c>
      <c r="J53" s="220">
        <v>11615.67</v>
      </c>
      <c r="L53" s="49">
        <v>7684</v>
      </c>
      <c r="M53" s="193">
        <v>8517</v>
      </c>
      <c r="N53" s="128">
        <v>6732</v>
      </c>
      <c r="O53" s="223">
        <v>6611</v>
      </c>
      <c r="P53" s="128">
        <v>6937</v>
      </c>
      <c r="Q53" s="193">
        <v>6299</v>
      </c>
      <c r="R53" s="128"/>
      <c r="S53" s="193">
        <v>8949</v>
      </c>
      <c r="U53" s="276">
        <v>8058</v>
      </c>
      <c r="V53" s="277">
        <v>11936</v>
      </c>
      <c r="W53" s="116">
        <v>10074</v>
      </c>
      <c r="X53" s="197">
        <v>12956</v>
      </c>
      <c r="Y53" s="116">
        <v>7265</v>
      </c>
      <c r="Z53" s="197">
        <v>11214</v>
      </c>
      <c r="AA53" s="116">
        <v>8897</v>
      </c>
      <c r="AB53" s="197">
        <v>11791</v>
      </c>
      <c r="AD53" s="210"/>
      <c r="AE53" s="200"/>
      <c r="AF53" s="116">
        <v>7220</v>
      </c>
      <c r="AG53" s="197">
        <v>8281</v>
      </c>
      <c r="AH53" s="106"/>
      <c r="AI53" s="197">
        <v>9013</v>
      </c>
      <c r="AJ53" s="116">
        <v>8050</v>
      </c>
      <c r="AK53" s="197">
        <v>6974</v>
      </c>
      <c r="AM53" s="200"/>
      <c r="AN53" s="116">
        <v>5879</v>
      </c>
      <c r="AO53" s="197">
        <v>5218</v>
      </c>
      <c r="AP53" s="116">
        <v>5414</v>
      </c>
      <c r="AQ53" s="197">
        <v>7102</v>
      </c>
      <c r="AR53" s="116">
        <v>10301</v>
      </c>
      <c r="AS53" s="197">
        <v>6786</v>
      </c>
      <c r="AT53" s="281">
        <v>7304</v>
      </c>
      <c r="AU53" s="13"/>
      <c r="AV53" s="279">
        <v>11748</v>
      </c>
      <c r="AW53" s="197">
        <v>19438</v>
      </c>
      <c r="AX53" s="116">
        <v>13820</v>
      </c>
      <c r="AY53" s="197">
        <v>18853</v>
      </c>
      <c r="AZ53" s="116">
        <v>9276</v>
      </c>
      <c r="BA53" s="197">
        <v>17652</v>
      </c>
      <c r="BB53" s="116">
        <v>13958</v>
      </c>
      <c r="BC53" s="197">
        <v>17412</v>
      </c>
      <c r="BE53" s="279">
        <v>7802</v>
      </c>
      <c r="BF53" s="197">
        <v>11392</v>
      </c>
      <c r="BG53" s="116">
        <v>9068</v>
      </c>
      <c r="BH53" s="197">
        <v>12959</v>
      </c>
      <c r="BI53" s="281">
        <v>6251</v>
      </c>
      <c r="BJ53" s="151"/>
      <c r="BK53" s="197">
        <v>7796</v>
      </c>
      <c r="BL53" s="281">
        <v>11508</v>
      </c>
      <c r="BN53" s="279">
        <v>15562</v>
      </c>
      <c r="BO53" s="200"/>
      <c r="BP53" s="116">
        <v>17268</v>
      </c>
      <c r="BQ53" s="197">
        <v>19338</v>
      </c>
      <c r="BR53" s="116">
        <v>15696</v>
      </c>
      <c r="BS53" s="200"/>
      <c r="BT53" s="116">
        <v>17617</v>
      </c>
      <c r="BU53" s="197">
        <v>18925</v>
      </c>
    </row>
    <row r="54" spans="2:73" x14ac:dyDescent="0.3">
      <c r="B54" s="49">
        <v>10480</v>
      </c>
      <c r="C54" s="193">
        <v>12162</v>
      </c>
      <c r="D54" s="128"/>
      <c r="E54" s="193">
        <v>9407</v>
      </c>
      <c r="F54" s="148">
        <v>8256.259</v>
      </c>
      <c r="G54" s="223">
        <v>7456.018</v>
      </c>
      <c r="H54" s="148">
        <v>10628.84</v>
      </c>
      <c r="I54" s="223">
        <v>10308.77</v>
      </c>
      <c r="J54" s="220">
        <v>12303.49</v>
      </c>
      <c r="L54" s="49">
        <v>7690</v>
      </c>
      <c r="M54" s="193">
        <v>8887</v>
      </c>
      <c r="N54" s="128">
        <v>6760</v>
      </c>
      <c r="O54" s="223">
        <v>6687</v>
      </c>
      <c r="P54" s="128">
        <v>7740</v>
      </c>
      <c r="Q54" s="193">
        <v>6360</v>
      </c>
      <c r="R54" s="128"/>
      <c r="S54" s="193">
        <v>9265</v>
      </c>
      <c r="U54" s="276">
        <v>8071</v>
      </c>
      <c r="V54" s="277">
        <v>11936</v>
      </c>
      <c r="W54" s="116">
        <v>10081</v>
      </c>
      <c r="X54" s="197">
        <v>13034</v>
      </c>
      <c r="Y54" s="116">
        <v>7270</v>
      </c>
      <c r="Z54" s="197">
        <v>11229</v>
      </c>
      <c r="AA54" s="116">
        <v>8916</v>
      </c>
      <c r="AB54" s="197">
        <v>11950</v>
      </c>
      <c r="AD54" s="210"/>
      <c r="AE54" s="200"/>
      <c r="AF54" s="116">
        <v>7299</v>
      </c>
      <c r="AG54" s="197">
        <v>8336</v>
      </c>
      <c r="AH54" s="106"/>
      <c r="AI54" s="197">
        <v>9156</v>
      </c>
      <c r="AJ54" s="116">
        <v>8098</v>
      </c>
      <c r="AK54" s="197">
        <v>6987</v>
      </c>
      <c r="AM54" s="200"/>
      <c r="AN54" s="116">
        <v>5940</v>
      </c>
      <c r="AO54" s="197">
        <v>5222</v>
      </c>
      <c r="AP54" s="116">
        <v>5429</v>
      </c>
      <c r="AQ54" s="197">
        <v>7119</v>
      </c>
      <c r="AR54" s="116">
        <v>10366</v>
      </c>
      <c r="AS54" s="197">
        <v>6869</v>
      </c>
      <c r="AT54" s="281">
        <v>7328</v>
      </c>
      <c r="AU54" s="13"/>
      <c r="AV54" s="279">
        <v>11803</v>
      </c>
      <c r="AW54" s="197">
        <v>19712</v>
      </c>
      <c r="AX54" s="116">
        <v>14086</v>
      </c>
      <c r="AY54" s="197">
        <v>18883</v>
      </c>
      <c r="AZ54" s="116">
        <v>9319</v>
      </c>
      <c r="BA54" s="197">
        <v>17652</v>
      </c>
      <c r="BB54" s="116">
        <v>13960</v>
      </c>
      <c r="BC54" s="197">
        <v>17417</v>
      </c>
      <c r="BE54" s="279">
        <v>7923</v>
      </c>
      <c r="BF54" s="197">
        <v>11406</v>
      </c>
      <c r="BG54" s="116">
        <v>9119</v>
      </c>
      <c r="BH54" s="197">
        <v>13104</v>
      </c>
      <c r="BI54" s="281">
        <v>6290</v>
      </c>
      <c r="BJ54" s="151"/>
      <c r="BK54" s="197">
        <v>7897</v>
      </c>
      <c r="BL54" s="281">
        <v>11588</v>
      </c>
      <c r="BN54" s="279">
        <v>15632</v>
      </c>
      <c r="BO54" s="200"/>
      <c r="BP54" s="116">
        <v>17342</v>
      </c>
      <c r="BQ54" s="197">
        <v>19372</v>
      </c>
      <c r="BR54" s="116">
        <v>15783</v>
      </c>
      <c r="BS54" s="200"/>
      <c r="BT54" s="116">
        <v>17714</v>
      </c>
      <c r="BU54" s="197">
        <v>18933</v>
      </c>
    </row>
    <row r="55" spans="2:73" x14ac:dyDescent="0.3">
      <c r="B55" s="49">
        <v>10946</v>
      </c>
      <c r="C55" s="193">
        <v>12255</v>
      </c>
      <c r="D55" s="128"/>
      <c r="E55" s="193">
        <v>9550</v>
      </c>
      <c r="F55" s="148">
        <v>8290.9130000000005</v>
      </c>
      <c r="G55" s="223">
        <v>7570.9260000000004</v>
      </c>
      <c r="H55" s="148">
        <v>10667.15</v>
      </c>
      <c r="I55" s="223">
        <v>10503.54</v>
      </c>
      <c r="J55" s="220">
        <v>12963.56</v>
      </c>
      <c r="L55" s="49">
        <v>7734</v>
      </c>
      <c r="M55" s="193">
        <v>9449</v>
      </c>
      <c r="N55" s="128">
        <v>6868</v>
      </c>
      <c r="O55" s="223">
        <v>6718</v>
      </c>
      <c r="P55" s="128">
        <v>8241</v>
      </c>
      <c r="Q55" s="193">
        <v>6495</v>
      </c>
      <c r="R55" s="128"/>
      <c r="S55" s="193">
        <v>9690</v>
      </c>
      <c r="U55" s="276">
        <v>8164</v>
      </c>
      <c r="V55" s="277">
        <v>11990</v>
      </c>
      <c r="W55" s="116">
        <v>10094</v>
      </c>
      <c r="X55" s="197">
        <v>13054</v>
      </c>
      <c r="Y55" s="116">
        <v>7282</v>
      </c>
      <c r="Z55" s="197">
        <v>11269</v>
      </c>
      <c r="AA55" s="116">
        <v>8934</v>
      </c>
      <c r="AB55" s="197">
        <v>12036</v>
      </c>
      <c r="AD55" s="210"/>
      <c r="AE55" s="200"/>
      <c r="AF55" s="116">
        <v>7379</v>
      </c>
      <c r="AG55" s="197">
        <v>8407</v>
      </c>
      <c r="AH55" s="106"/>
      <c r="AI55" s="197">
        <v>9162</v>
      </c>
      <c r="AJ55" s="116">
        <v>8233</v>
      </c>
      <c r="AK55" s="197">
        <v>6990</v>
      </c>
      <c r="AM55" s="200"/>
      <c r="AN55" s="116">
        <v>5964</v>
      </c>
      <c r="AO55" s="197">
        <v>5282</v>
      </c>
      <c r="AP55" s="116">
        <v>5448</v>
      </c>
      <c r="AQ55" s="197">
        <v>7152</v>
      </c>
      <c r="AR55" s="116">
        <v>10411</v>
      </c>
      <c r="AS55" s="197">
        <v>6880</v>
      </c>
      <c r="AT55" s="281">
        <v>7348</v>
      </c>
      <c r="AU55" s="13"/>
      <c r="AV55" s="279">
        <v>12018</v>
      </c>
      <c r="AW55" s="197">
        <v>19869</v>
      </c>
      <c r="AX55" s="116">
        <v>14159</v>
      </c>
      <c r="AY55" s="197">
        <v>18926</v>
      </c>
      <c r="AZ55" s="116">
        <v>9418</v>
      </c>
      <c r="BA55" s="197">
        <v>18146</v>
      </c>
      <c r="BB55" s="116">
        <v>13970</v>
      </c>
      <c r="BC55" s="197">
        <v>17574</v>
      </c>
      <c r="BE55" s="279">
        <v>8045</v>
      </c>
      <c r="BF55" s="197">
        <v>11560</v>
      </c>
      <c r="BG55" s="116">
        <v>9243</v>
      </c>
      <c r="BH55" s="197">
        <v>13135</v>
      </c>
      <c r="BI55" s="281">
        <v>6300</v>
      </c>
      <c r="BJ55" s="151"/>
      <c r="BK55" s="197">
        <v>7978</v>
      </c>
      <c r="BL55" s="281">
        <v>11647</v>
      </c>
      <c r="BN55" s="279">
        <v>15728</v>
      </c>
      <c r="BO55" s="200"/>
      <c r="BP55" s="116">
        <v>17393</v>
      </c>
      <c r="BQ55" s="197">
        <v>19374</v>
      </c>
      <c r="BR55" s="116">
        <v>15857</v>
      </c>
      <c r="BS55" s="200"/>
      <c r="BT55" s="116">
        <v>17821</v>
      </c>
      <c r="BU55" s="197">
        <v>19062</v>
      </c>
    </row>
    <row r="56" spans="2:73" x14ac:dyDescent="0.3">
      <c r="B56" s="49">
        <v>11134</v>
      </c>
      <c r="C56" s="193">
        <v>12497</v>
      </c>
      <c r="D56" s="128"/>
      <c r="E56" s="193">
        <v>9922</v>
      </c>
      <c r="F56" s="148">
        <v>8347.89</v>
      </c>
      <c r="G56" s="223">
        <v>7600.3410000000003</v>
      </c>
      <c r="H56" s="148">
        <v>10836.82</v>
      </c>
      <c r="I56" s="223">
        <v>10550.19</v>
      </c>
      <c r="J56" s="220">
        <v>12965.07</v>
      </c>
      <c r="L56" s="49">
        <v>7738</v>
      </c>
      <c r="M56" s="193">
        <v>9699</v>
      </c>
      <c r="N56" s="128">
        <v>6895</v>
      </c>
      <c r="O56" s="223">
        <v>6721</v>
      </c>
      <c r="P56" s="128">
        <v>8270</v>
      </c>
      <c r="Q56" s="193">
        <v>6611</v>
      </c>
      <c r="R56" s="128"/>
      <c r="S56" s="193">
        <v>10284</v>
      </c>
      <c r="U56" s="276">
        <v>8213</v>
      </c>
      <c r="V56" s="277">
        <v>12068</v>
      </c>
      <c r="W56" s="116">
        <v>10103</v>
      </c>
      <c r="X56" s="197">
        <v>13091</v>
      </c>
      <c r="Y56" s="116">
        <v>7306</v>
      </c>
      <c r="Z56" s="197">
        <v>11316</v>
      </c>
      <c r="AA56" s="116">
        <v>8939</v>
      </c>
      <c r="AB56" s="197">
        <v>12060</v>
      </c>
      <c r="AD56" s="210"/>
      <c r="AE56" s="200"/>
      <c r="AF56" s="116">
        <v>7446</v>
      </c>
      <c r="AG56" s="197">
        <v>8462</v>
      </c>
      <c r="AH56" s="106"/>
      <c r="AI56" s="197">
        <v>9610</v>
      </c>
      <c r="AJ56" s="116">
        <v>8361</v>
      </c>
      <c r="AK56" s="197">
        <v>6995</v>
      </c>
      <c r="AM56" s="200"/>
      <c r="AN56" s="116">
        <v>6207</v>
      </c>
      <c r="AO56" s="197">
        <v>5292</v>
      </c>
      <c r="AP56" s="116">
        <v>5490</v>
      </c>
      <c r="AQ56" s="197">
        <v>7336</v>
      </c>
      <c r="AR56" s="116">
        <v>10542</v>
      </c>
      <c r="AS56" s="197">
        <v>6897</v>
      </c>
      <c r="AT56" s="281">
        <v>7442</v>
      </c>
      <c r="AU56" s="13"/>
      <c r="AV56" s="279">
        <v>12077</v>
      </c>
      <c r="AW56" s="197">
        <v>20098</v>
      </c>
      <c r="AX56" s="116">
        <v>14162</v>
      </c>
      <c r="AY56" s="197">
        <v>18972</v>
      </c>
      <c r="AZ56" s="116">
        <v>9529</v>
      </c>
      <c r="BA56" s="197">
        <v>18197</v>
      </c>
      <c r="BB56" s="116">
        <v>13974</v>
      </c>
      <c r="BC56" s="197">
        <v>17696</v>
      </c>
      <c r="BE56" s="279">
        <v>8105</v>
      </c>
      <c r="BF56" s="197">
        <v>11914</v>
      </c>
      <c r="BG56" s="116">
        <v>9266</v>
      </c>
      <c r="BH56" s="197">
        <v>13162</v>
      </c>
      <c r="BI56" s="281">
        <v>6324</v>
      </c>
      <c r="BJ56" s="151"/>
      <c r="BK56" s="197">
        <v>7984</v>
      </c>
      <c r="BL56" s="281">
        <v>11674</v>
      </c>
      <c r="BN56" s="279">
        <v>15879</v>
      </c>
      <c r="BO56" s="200"/>
      <c r="BP56" s="116">
        <v>17544</v>
      </c>
      <c r="BQ56" s="197">
        <v>19405</v>
      </c>
      <c r="BR56" s="116">
        <v>16140</v>
      </c>
      <c r="BS56" s="200"/>
      <c r="BT56" s="116">
        <v>17844</v>
      </c>
      <c r="BU56" s="197">
        <v>19329</v>
      </c>
    </row>
    <row r="57" spans="2:73" x14ac:dyDescent="0.3">
      <c r="B57" s="49">
        <v>11145</v>
      </c>
      <c r="C57" s="193">
        <v>12520</v>
      </c>
      <c r="D57" s="128"/>
      <c r="E57" s="193">
        <v>10405</v>
      </c>
      <c r="F57" s="148">
        <v>8576.9439999999995</v>
      </c>
      <c r="G57" s="223">
        <v>7759.7920000000004</v>
      </c>
      <c r="H57" s="148">
        <v>11178.77</v>
      </c>
      <c r="I57" s="223">
        <v>10728.71</v>
      </c>
      <c r="J57" s="220">
        <v>13577.81</v>
      </c>
      <c r="L57" s="49">
        <v>7779</v>
      </c>
      <c r="M57" s="193">
        <v>10204</v>
      </c>
      <c r="N57" s="128">
        <v>6941</v>
      </c>
      <c r="O57" s="223">
        <v>6744</v>
      </c>
      <c r="P57" s="128">
        <v>8648</v>
      </c>
      <c r="Q57" s="193">
        <v>6662</v>
      </c>
      <c r="R57" s="128"/>
      <c r="S57" s="193">
        <v>10295</v>
      </c>
      <c r="U57" s="276">
        <v>8216</v>
      </c>
      <c r="V57" s="277">
        <v>12131</v>
      </c>
      <c r="W57" s="116">
        <v>10155</v>
      </c>
      <c r="X57" s="197">
        <v>13213</v>
      </c>
      <c r="Y57" s="116">
        <v>7318</v>
      </c>
      <c r="Z57" s="197">
        <v>11407</v>
      </c>
      <c r="AA57" s="116">
        <v>8942</v>
      </c>
      <c r="AB57" s="197">
        <v>12129</v>
      </c>
      <c r="AD57" s="210"/>
      <c r="AE57" s="200"/>
      <c r="AF57" s="116">
        <v>7455</v>
      </c>
      <c r="AG57" s="197">
        <v>8566</v>
      </c>
      <c r="AH57" s="106"/>
      <c r="AI57" s="197">
        <v>9700</v>
      </c>
      <c r="AJ57" s="116">
        <v>8525</v>
      </c>
      <c r="AK57" s="197">
        <v>7024</v>
      </c>
      <c r="AM57" s="200"/>
      <c r="AN57" s="116">
        <v>6239</v>
      </c>
      <c r="AO57" s="197">
        <v>5320</v>
      </c>
      <c r="AP57" s="116">
        <v>5537</v>
      </c>
      <c r="AQ57" s="197">
        <v>7521</v>
      </c>
      <c r="AR57" s="116">
        <v>10586</v>
      </c>
      <c r="AS57" s="197">
        <v>6901</v>
      </c>
      <c r="AT57" s="281">
        <v>7489</v>
      </c>
      <c r="AU57" s="13"/>
      <c r="AV57" s="279">
        <v>12143</v>
      </c>
      <c r="AW57" s="197">
        <v>20246</v>
      </c>
      <c r="AX57" s="116">
        <v>14189</v>
      </c>
      <c r="AY57" s="197">
        <v>19199</v>
      </c>
      <c r="AZ57" s="116">
        <v>9624</v>
      </c>
      <c r="BA57" s="197">
        <v>18386</v>
      </c>
      <c r="BB57" s="116">
        <v>14058</v>
      </c>
      <c r="BC57" s="197">
        <v>17850</v>
      </c>
      <c r="BE57" s="279">
        <v>8160</v>
      </c>
      <c r="BF57" s="197">
        <v>12323</v>
      </c>
      <c r="BG57" s="116">
        <v>9281</v>
      </c>
      <c r="BH57" s="197">
        <v>13289</v>
      </c>
      <c r="BI57" s="281">
        <v>6378</v>
      </c>
      <c r="BJ57" s="151"/>
      <c r="BK57" s="197">
        <v>8020</v>
      </c>
      <c r="BL57" s="281">
        <v>11701</v>
      </c>
      <c r="BN57" s="279">
        <v>16020</v>
      </c>
      <c r="BO57" s="200"/>
      <c r="BP57" s="116">
        <v>17571</v>
      </c>
      <c r="BQ57" s="197">
        <v>19827</v>
      </c>
      <c r="BR57" s="116">
        <v>16212</v>
      </c>
      <c r="BS57" s="200"/>
      <c r="BT57" s="116">
        <v>17866</v>
      </c>
      <c r="BU57" s="197">
        <v>19373</v>
      </c>
    </row>
    <row r="58" spans="2:73" x14ac:dyDescent="0.3">
      <c r="B58" s="49">
        <v>11669</v>
      </c>
      <c r="C58" s="193">
        <v>12531</v>
      </c>
      <c r="D58" s="128"/>
      <c r="E58" s="193">
        <v>11355</v>
      </c>
      <c r="F58" s="148">
        <v>8671.3179999999993</v>
      </c>
      <c r="G58" s="223">
        <v>7944.2380000000003</v>
      </c>
      <c r="H58" s="148">
        <v>11300.66</v>
      </c>
      <c r="I58" s="223">
        <v>10866.5</v>
      </c>
      <c r="J58" s="220">
        <v>13667.42</v>
      </c>
      <c r="L58" s="49">
        <v>7817</v>
      </c>
      <c r="M58" s="193"/>
      <c r="N58" s="128">
        <v>7084</v>
      </c>
      <c r="O58" s="223">
        <v>6759</v>
      </c>
      <c r="P58" s="128">
        <v>8959</v>
      </c>
      <c r="Q58" s="193">
        <v>6759</v>
      </c>
      <c r="R58" s="128"/>
      <c r="S58" s="193"/>
      <c r="U58" s="276">
        <v>8342</v>
      </c>
      <c r="V58" s="277">
        <v>12166</v>
      </c>
      <c r="W58" s="116">
        <v>10177</v>
      </c>
      <c r="X58" s="197">
        <v>13223</v>
      </c>
      <c r="Y58" s="116">
        <v>7369</v>
      </c>
      <c r="Z58" s="197">
        <v>11414</v>
      </c>
      <c r="AA58" s="116">
        <v>8978</v>
      </c>
      <c r="AB58" s="197">
        <v>12151</v>
      </c>
      <c r="AD58" s="210"/>
      <c r="AE58" s="200"/>
      <c r="AF58" s="116">
        <v>7457</v>
      </c>
      <c r="AG58" s="197">
        <v>8599</v>
      </c>
      <c r="AH58" s="106"/>
      <c r="AI58" s="197">
        <v>9746</v>
      </c>
      <c r="AJ58" s="116">
        <v>8547</v>
      </c>
      <c r="AK58" s="197">
        <v>7037</v>
      </c>
      <c r="AM58" s="200"/>
      <c r="AN58" s="116">
        <v>7607</v>
      </c>
      <c r="AO58" s="197">
        <v>5338</v>
      </c>
      <c r="AP58" s="116">
        <v>5628</v>
      </c>
      <c r="AQ58" s="197">
        <v>7526</v>
      </c>
      <c r="AR58" s="116">
        <v>10696</v>
      </c>
      <c r="AS58" s="197">
        <v>6906</v>
      </c>
      <c r="AT58" s="281">
        <v>7500</v>
      </c>
      <c r="AU58" s="13"/>
      <c r="AV58" s="279">
        <v>12237</v>
      </c>
      <c r="AW58" s="197">
        <v>20250</v>
      </c>
      <c r="AX58" s="116">
        <v>14315</v>
      </c>
      <c r="AY58" s="197">
        <v>19260</v>
      </c>
      <c r="AZ58" s="116">
        <v>9711</v>
      </c>
      <c r="BA58" s="197">
        <v>18757</v>
      </c>
      <c r="BB58" s="116">
        <v>14086</v>
      </c>
      <c r="BC58" s="197">
        <v>17921</v>
      </c>
      <c r="BE58" s="279">
        <v>8238</v>
      </c>
      <c r="BF58" s="197">
        <v>12714</v>
      </c>
      <c r="BG58" s="116">
        <v>9308</v>
      </c>
      <c r="BH58" s="197">
        <v>13517</v>
      </c>
      <c r="BI58" s="281">
        <v>6389</v>
      </c>
      <c r="BJ58" s="151"/>
      <c r="BK58" s="197">
        <v>8068</v>
      </c>
      <c r="BL58" s="281">
        <v>11838</v>
      </c>
      <c r="BN58" s="279">
        <v>16110</v>
      </c>
      <c r="BO58" s="200"/>
      <c r="BP58" s="116">
        <v>17668</v>
      </c>
      <c r="BQ58" s="197">
        <v>19900</v>
      </c>
      <c r="BR58" s="116">
        <v>16224</v>
      </c>
      <c r="BS58" s="200"/>
      <c r="BT58" s="116">
        <v>17887</v>
      </c>
      <c r="BU58" s="197">
        <v>19427</v>
      </c>
    </row>
    <row r="59" spans="2:73" x14ac:dyDescent="0.3">
      <c r="B59" s="49">
        <v>11718</v>
      </c>
      <c r="C59" s="193">
        <v>12740</v>
      </c>
      <c r="D59" s="128"/>
      <c r="E59" s="193">
        <v>11415</v>
      </c>
      <c r="F59" s="148">
        <v>8971</v>
      </c>
      <c r="G59" s="223">
        <v>8134.4870000000001</v>
      </c>
      <c r="H59" s="148">
        <v>11301.54</v>
      </c>
      <c r="I59" s="223">
        <v>10900.03</v>
      </c>
      <c r="J59" s="220">
        <v>15055.59</v>
      </c>
      <c r="L59" s="49">
        <v>7851</v>
      </c>
      <c r="M59" s="193"/>
      <c r="N59" s="128">
        <v>7254</v>
      </c>
      <c r="O59" s="223">
        <v>6770</v>
      </c>
      <c r="P59" s="128"/>
      <c r="Q59" s="193">
        <v>6826</v>
      </c>
      <c r="R59" s="128"/>
      <c r="S59" s="193"/>
      <c r="U59" s="276">
        <v>8425</v>
      </c>
      <c r="V59" s="277">
        <v>12299</v>
      </c>
      <c r="W59" s="116">
        <v>10213</v>
      </c>
      <c r="X59" s="197">
        <v>13259</v>
      </c>
      <c r="Y59" s="116">
        <v>7371</v>
      </c>
      <c r="Z59" s="197">
        <v>11426</v>
      </c>
      <c r="AA59" s="116">
        <v>9074</v>
      </c>
      <c r="AB59" s="197">
        <v>12254</v>
      </c>
      <c r="AD59" s="210"/>
      <c r="AE59" s="200"/>
      <c r="AF59" s="116">
        <v>7560</v>
      </c>
      <c r="AG59" s="197">
        <v>8610</v>
      </c>
      <c r="AH59" s="106"/>
      <c r="AI59" s="197">
        <v>9801</v>
      </c>
      <c r="AJ59" s="116">
        <v>8550</v>
      </c>
      <c r="AK59" s="197">
        <v>7147</v>
      </c>
      <c r="AM59" s="32"/>
      <c r="AN59" s="116">
        <v>9112</v>
      </c>
      <c r="AO59" s="197">
        <v>5364</v>
      </c>
      <c r="AP59" s="116">
        <v>5672</v>
      </c>
      <c r="AQ59" s="197">
        <v>7626</v>
      </c>
      <c r="AR59" s="116">
        <v>10756</v>
      </c>
      <c r="AS59" s="197">
        <v>6917</v>
      </c>
      <c r="AT59" s="281">
        <v>7545</v>
      </c>
      <c r="AU59" s="13"/>
      <c r="AV59" s="279">
        <v>12564</v>
      </c>
      <c r="AW59" s="197">
        <v>20343</v>
      </c>
      <c r="AX59" s="116">
        <v>14321</v>
      </c>
      <c r="AY59" s="197">
        <v>19295</v>
      </c>
      <c r="AZ59" s="116">
        <v>9720</v>
      </c>
      <c r="BA59" s="197">
        <v>18904</v>
      </c>
      <c r="BB59" s="116">
        <v>14103</v>
      </c>
      <c r="BC59" s="197">
        <v>17932</v>
      </c>
      <c r="BE59" s="279">
        <v>8456</v>
      </c>
      <c r="BF59" s="197">
        <v>13293</v>
      </c>
      <c r="BG59" s="116">
        <v>9380</v>
      </c>
      <c r="BH59" s="197">
        <v>13570</v>
      </c>
      <c r="BI59" s="281">
        <v>6422</v>
      </c>
      <c r="BJ59" s="151"/>
      <c r="BK59" s="197">
        <v>8117</v>
      </c>
      <c r="BL59" s="281">
        <v>11858</v>
      </c>
      <c r="BN59" s="279">
        <v>16315</v>
      </c>
      <c r="BO59" s="200"/>
      <c r="BP59" s="116">
        <v>17733</v>
      </c>
      <c r="BQ59" s="197">
        <v>19975</v>
      </c>
      <c r="BR59" s="116">
        <v>16367</v>
      </c>
      <c r="BS59" s="200"/>
      <c r="BT59" s="116">
        <v>18052</v>
      </c>
      <c r="BU59" s="197">
        <v>19456</v>
      </c>
    </row>
    <row r="60" spans="2:73" x14ac:dyDescent="0.3">
      <c r="B60" s="49">
        <v>11815</v>
      </c>
      <c r="C60" s="193">
        <v>12943</v>
      </c>
      <c r="D60" s="128"/>
      <c r="E60" s="193">
        <v>12126</v>
      </c>
      <c r="F60" s="148"/>
      <c r="G60" s="223">
        <v>8320.8220000000001</v>
      </c>
      <c r="H60" s="148">
        <v>11328.41</v>
      </c>
      <c r="I60" s="223">
        <v>10949.7</v>
      </c>
      <c r="J60" s="220">
        <v>15068.56</v>
      </c>
      <c r="L60" s="49">
        <v>7855</v>
      </c>
      <c r="M60" s="193"/>
      <c r="N60" s="128">
        <v>7693</v>
      </c>
      <c r="O60" s="223">
        <v>6900</v>
      </c>
      <c r="P60" s="128"/>
      <c r="Q60" s="193">
        <v>6837</v>
      </c>
      <c r="R60" s="128"/>
      <c r="S60" s="193"/>
      <c r="U60" s="276">
        <v>8434</v>
      </c>
      <c r="V60" s="277">
        <v>12309</v>
      </c>
      <c r="W60" s="116">
        <v>10291</v>
      </c>
      <c r="X60" s="197">
        <v>13275</v>
      </c>
      <c r="Y60" s="116">
        <v>7415</v>
      </c>
      <c r="Z60" s="197">
        <v>11431</v>
      </c>
      <c r="AA60" s="116">
        <v>9079</v>
      </c>
      <c r="AB60" s="197">
        <v>12291</v>
      </c>
      <c r="AD60" s="210"/>
      <c r="AE60" s="200"/>
      <c r="AF60" s="116">
        <v>7564</v>
      </c>
      <c r="AG60" s="197">
        <v>8614</v>
      </c>
      <c r="AH60" s="106"/>
      <c r="AI60" s="197">
        <v>9830</v>
      </c>
      <c r="AJ60" s="116">
        <v>8601</v>
      </c>
      <c r="AK60" s="197">
        <v>7164</v>
      </c>
      <c r="AM60" s="32"/>
      <c r="AN60" s="151"/>
      <c r="AO60" s="197">
        <v>5388</v>
      </c>
      <c r="AP60" s="116">
        <v>5760</v>
      </c>
      <c r="AQ60" s="197">
        <v>7717</v>
      </c>
      <c r="AR60" s="116">
        <v>10943</v>
      </c>
      <c r="AS60" s="197">
        <v>6942</v>
      </c>
      <c r="AT60" s="281">
        <v>7547</v>
      </c>
      <c r="AU60" s="13"/>
      <c r="AV60" s="279">
        <v>12700</v>
      </c>
      <c r="AW60" s="197">
        <v>20424</v>
      </c>
      <c r="AX60" s="116">
        <v>14331</v>
      </c>
      <c r="AY60" s="197">
        <v>19318</v>
      </c>
      <c r="AZ60" s="116">
        <v>9733</v>
      </c>
      <c r="BA60" s="197">
        <v>19132</v>
      </c>
      <c r="BB60" s="116">
        <v>14103</v>
      </c>
      <c r="BC60" s="197">
        <v>18016</v>
      </c>
      <c r="BE60" s="279">
        <v>8632</v>
      </c>
      <c r="BF60" s="197">
        <v>13602</v>
      </c>
      <c r="BG60" s="116">
        <v>9394</v>
      </c>
      <c r="BH60" s="197">
        <v>13786</v>
      </c>
      <c r="BI60" s="281">
        <v>6451</v>
      </c>
      <c r="BJ60" s="151"/>
      <c r="BK60" s="197">
        <v>8121</v>
      </c>
      <c r="BL60" s="281">
        <v>11881</v>
      </c>
      <c r="BN60" s="279">
        <v>16517</v>
      </c>
      <c r="BO60" s="200"/>
      <c r="BP60" s="116">
        <v>17754</v>
      </c>
      <c r="BQ60" s="197">
        <v>20149</v>
      </c>
      <c r="BR60" s="116">
        <v>16523</v>
      </c>
      <c r="BS60" s="200"/>
      <c r="BT60" s="116">
        <v>18156</v>
      </c>
      <c r="BU60" s="197">
        <v>19967</v>
      </c>
    </row>
    <row r="61" spans="2:73" x14ac:dyDescent="0.3">
      <c r="B61" s="49">
        <v>11819</v>
      </c>
      <c r="C61" s="193">
        <v>12943</v>
      </c>
      <c r="D61" s="128"/>
      <c r="E61" s="193">
        <v>12380</v>
      </c>
      <c r="F61" s="148"/>
      <c r="G61" s="223">
        <v>8394.8289999999997</v>
      </c>
      <c r="H61" s="148">
        <v>11351.56</v>
      </c>
      <c r="I61" s="223">
        <v>10992.05</v>
      </c>
      <c r="J61" s="220">
        <v>18560.75</v>
      </c>
      <c r="L61" s="49">
        <v>7866</v>
      </c>
      <c r="M61" s="193"/>
      <c r="N61" s="128">
        <v>7701</v>
      </c>
      <c r="O61" s="223">
        <v>6949</v>
      </c>
      <c r="P61" s="128"/>
      <c r="Q61" s="193">
        <v>6841</v>
      </c>
      <c r="R61" s="128"/>
      <c r="S61" s="193"/>
      <c r="U61" s="276">
        <v>8447</v>
      </c>
      <c r="V61" s="277">
        <v>12397</v>
      </c>
      <c r="W61" s="116">
        <v>10300</v>
      </c>
      <c r="X61" s="197">
        <v>13363</v>
      </c>
      <c r="Y61" s="116">
        <v>7471</v>
      </c>
      <c r="Z61" s="197">
        <v>11458</v>
      </c>
      <c r="AA61" s="116">
        <v>9116</v>
      </c>
      <c r="AB61" s="197">
        <v>12292</v>
      </c>
      <c r="AD61" s="210"/>
      <c r="AE61" s="200"/>
      <c r="AF61" s="116">
        <v>7584</v>
      </c>
      <c r="AG61" s="197">
        <v>8637</v>
      </c>
      <c r="AH61" s="106"/>
      <c r="AI61" s="197">
        <v>9855</v>
      </c>
      <c r="AJ61" s="116">
        <v>8610</v>
      </c>
      <c r="AK61" s="197">
        <v>7233</v>
      </c>
      <c r="AM61" s="32"/>
      <c r="AN61" s="151"/>
      <c r="AO61" s="197">
        <v>5395</v>
      </c>
      <c r="AP61" s="116">
        <v>5765</v>
      </c>
      <c r="AQ61" s="197">
        <v>7767</v>
      </c>
      <c r="AR61" s="116">
        <v>10982</v>
      </c>
      <c r="AS61" s="197">
        <v>6962</v>
      </c>
      <c r="AT61" s="281">
        <v>7553</v>
      </c>
      <c r="AU61" s="13"/>
      <c r="AV61" s="279">
        <v>12790</v>
      </c>
      <c r="AW61" s="197">
        <v>20435</v>
      </c>
      <c r="AX61" s="116">
        <v>14433</v>
      </c>
      <c r="AY61" s="197">
        <v>19427</v>
      </c>
      <c r="AZ61" s="116">
        <v>9837</v>
      </c>
      <c r="BA61" s="197">
        <v>19364</v>
      </c>
      <c r="BB61" s="116">
        <v>14105</v>
      </c>
      <c r="BC61" s="197">
        <v>18152</v>
      </c>
      <c r="BE61" s="279">
        <v>9085</v>
      </c>
      <c r="BF61" s="197">
        <v>14113</v>
      </c>
      <c r="BG61" s="116">
        <v>9452</v>
      </c>
      <c r="BH61" s="197">
        <v>13871</v>
      </c>
      <c r="BI61" s="281">
        <v>6457</v>
      </c>
      <c r="BJ61" s="151"/>
      <c r="BK61" s="197">
        <v>8133</v>
      </c>
      <c r="BL61" s="281">
        <v>11989</v>
      </c>
      <c r="BN61" s="279">
        <v>16532</v>
      </c>
      <c r="BO61" s="200"/>
      <c r="BP61" s="116">
        <v>17871</v>
      </c>
      <c r="BQ61" s="197">
        <v>20218</v>
      </c>
      <c r="BR61" s="116">
        <v>16855</v>
      </c>
      <c r="BS61" s="200"/>
      <c r="BT61" s="116">
        <v>18261</v>
      </c>
      <c r="BU61" s="197">
        <v>20078</v>
      </c>
    </row>
    <row r="62" spans="2:73" x14ac:dyDescent="0.3">
      <c r="B62" s="49">
        <v>11843</v>
      </c>
      <c r="C62" s="193">
        <v>12986</v>
      </c>
      <c r="D62" s="128"/>
      <c r="E62" s="193">
        <v>12865</v>
      </c>
      <c r="F62" s="148"/>
      <c r="G62" s="223">
        <v>8506.4549999999999</v>
      </c>
      <c r="H62" s="148">
        <v>12779.27</v>
      </c>
      <c r="I62" s="223">
        <v>11034.66</v>
      </c>
      <c r="J62" s="220"/>
      <c r="L62" s="49">
        <v>8076</v>
      </c>
      <c r="M62" s="193"/>
      <c r="N62" s="128">
        <v>8137</v>
      </c>
      <c r="O62" s="223">
        <v>7004</v>
      </c>
      <c r="P62" s="128"/>
      <c r="Q62" s="193">
        <v>6884</v>
      </c>
      <c r="R62" s="128"/>
      <c r="S62" s="193"/>
      <c r="U62" s="276">
        <v>8494</v>
      </c>
      <c r="V62" s="277">
        <v>12406</v>
      </c>
      <c r="W62" s="116">
        <v>10314</v>
      </c>
      <c r="X62" s="197">
        <v>13431</v>
      </c>
      <c r="Y62" s="116">
        <v>7545</v>
      </c>
      <c r="Z62" s="197">
        <v>11491</v>
      </c>
      <c r="AA62" s="116">
        <v>9144</v>
      </c>
      <c r="AB62" s="197">
        <v>12363</v>
      </c>
      <c r="AD62" s="210"/>
      <c r="AE62" s="200"/>
      <c r="AF62" s="116">
        <v>7588</v>
      </c>
      <c r="AG62" s="197">
        <v>8681</v>
      </c>
      <c r="AH62" s="106"/>
      <c r="AI62" s="197">
        <v>9888</v>
      </c>
      <c r="AJ62" s="116">
        <v>8690</v>
      </c>
      <c r="AK62" s="197">
        <v>7236</v>
      </c>
      <c r="AM62" s="32"/>
      <c r="AN62" s="151"/>
      <c r="AO62" s="197">
        <v>5470</v>
      </c>
      <c r="AP62" s="116">
        <v>5772</v>
      </c>
      <c r="AQ62" s="197">
        <v>7828</v>
      </c>
      <c r="AR62" s="116">
        <v>11168</v>
      </c>
      <c r="AS62" s="197">
        <v>6966</v>
      </c>
      <c r="AT62" s="281">
        <v>7650</v>
      </c>
      <c r="AU62" s="13"/>
      <c r="AV62" s="279">
        <v>13080</v>
      </c>
      <c r="AW62" s="197">
        <v>20500</v>
      </c>
      <c r="AX62" s="116">
        <v>14460</v>
      </c>
      <c r="AY62" s="197">
        <v>19478</v>
      </c>
      <c r="AZ62" s="116">
        <v>9880</v>
      </c>
      <c r="BA62" s="197">
        <v>19473</v>
      </c>
      <c r="BB62" s="116">
        <v>14142</v>
      </c>
      <c r="BC62" s="197">
        <v>18214</v>
      </c>
      <c r="BE62" s="279">
        <v>9190</v>
      </c>
      <c r="BF62" s="197">
        <v>15082</v>
      </c>
      <c r="BG62" s="116">
        <v>9453</v>
      </c>
      <c r="BH62" s="197">
        <v>13877</v>
      </c>
      <c r="BI62" s="281">
        <v>6522</v>
      </c>
      <c r="BJ62" s="151"/>
      <c r="BK62" s="197">
        <v>8146</v>
      </c>
      <c r="BL62" s="281">
        <v>12045</v>
      </c>
      <c r="BN62" s="279">
        <v>16757</v>
      </c>
      <c r="BO62" s="200"/>
      <c r="BP62" s="116">
        <v>17913</v>
      </c>
      <c r="BQ62" s="197">
        <v>20297</v>
      </c>
      <c r="BR62" s="116">
        <v>17345</v>
      </c>
      <c r="BS62" s="200"/>
      <c r="BT62" s="116">
        <v>18281</v>
      </c>
      <c r="BU62" s="197">
        <v>20106</v>
      </c>
    </row>
    <row r="63" spans="2:73" x14ac:dyDescent="0.3">
      <c r="B63" s="49">
        <v>11849</v>
      </c>
      <c r="C63" s="193">
        <v>13363</v>
      </c>
      <c r="D63" s="128"/>
      <c r="E63" s="193">
        <v>14212</v>
      </c>
      <c r="F63" s="148"/>
      <c r="G63" s="223">
        <v>8974.2999999999993</v>
      </c>
      <c r="H63" s="148">
        <v>13143.44</v>
      </c>
      <c r="I63" s="223">
        <v>11184.28</v>
      </c>
      <c r="J63" s="220"/>
      <c r="L63" s="49">
        <v>8164</v>
      </c>
      <c r="M63" s="193"/>
      <c r="N63" s="128">
        <v>8225</v>
      </c>
      <c r="O63" s="223">
        <v>7039</v>
      </c>
      <c r="P63" s="128"/>
      <c r="Q63" s="193">
        <v>6914</v>
      </c>
      <c r="R63" s="128"/>
      <c r="S63" s="193"/>
      <c r="U63" s="276">
        <v>8642</v>
      </c>
      <c r="V63" s="277">
        <v>12433</v>
      </c>
      <c r="W63" s="116">
        <v>10373</v>
      </c>
      <c r="X63" s="197">
        <v>13437</v>
      </c>
      <c r="Y63" s="116">
        <v>7584</v>
      </c>
      <c r="Z63" s="197">
        <v>11559</v>
      </c>
      <c r="AA63" s="116">
        <v>9155</v>
      </c>
      <c r="AB63" s="197">
        <v>12365</v>
      </c>
      <c r="AD63" s="210"/>
      <c r="AE63" s="200"/>
      <c r="AF63" s="116">
        <v>7600</v>
      </c>
      <c r="AG63" s="197">
        <v>8694</v>
      </c>
      <c r="AH63" s="106"/>
      <c r="AI63" s="197">
        <v>9991</v>
      </c>
      <c r="AJ63" s="116">
        <v>8759</v>
      </c>
      <c r="AK63" s="197">
        <v>7248</v>
      </c>
      <c r="AM63" s="32"/>
      <c r="AN63" s="151"/>
      <c r="AO63" s="197">
        <v>5509</v>
      </c>
      <c r="AP63" s="116">
        <v>5831</v>
      </c>
      <c r="AQ63" s="197">
        <v>7877</v>
      </c>
      <c r="AR63" s="116">
        <v>11420</v>
      </c>
      <c r="AS63" s="197">
        <v>6970</v>
      </c>
      <c r="AT63" s="281">
        <v>7656</v>
      </c>
      <c r="AU63" s="13"/>
      <c r="AV63" s="279">
        <v>13711</v>
      </c>
      <c r="AW63" s="197">
        <v>20753</v>
      </c>
      <c r="AX63" s="116">
        <v>14463</v>
      </c>
      <c r="AY63" s="197">
        <v>19600</v>
      </c>
      <c r="AZ63" s="116">
        <v>9932</v>
      </c>
      <c r="BA63" s="197">
        <v>19486</v>
      </c>
      <c r="BB63" s="116">
        <v>14166</v>
      </c>
      <c r="BC63" s="197">
        <v>18274</v>
      </c>
      <c r="BE63" s="279">
        <v>9686</v>
      </c>
      <c r="BF63" s="200"/>
      <c r="BG63" s="116">
        <v>9513</v>
      </c>
      <c r="BH63" s="197">
        <v>13912</v>
      </c>
      <c r="BI63" s="281">
        <v>6659</v>
      </c>
      <c r="BJ63" s="151"/>
      <c r="BK63" s="197">
        <v>8149</v>
      </c>
      <c r="BL63" s="281">
        <v>12061</v>
      </c>
      <c r="BN63" s="279">
        <v>16880</v>
      </c>
      <c r="BO63" s="200"/>
      <c r="BP63" s="116">
        <v>17981</v>
      </c>
      <c r="BQ63" s="197">
        <v>20470</v>
      </c>
      <c r="BR63" s="116">
        <v>17881</v>
      </c>
      <c r="BS63" s="200"/>
      <c r="BT63" s="116">
        <v>18331</v>
      </c>
      <c r="BU63" s="197">
        <v>20160</v>
      </c>
    </row>
    <row r="64" spans="2:73" x14ac:dyDescent="0.3">
      <c r="B64" s="49">
        <v>12040</v>
      </c>
      <c r="C64" s="193">
        <v>13684</v>
      </c>
      <c r="D64" s="128"/>
      <c r="E64" s="193"/>
      <c r="F64" s="148"/>
      <c r="G64" s="223">
        <v>9474.0619999999999</v>
      </c>
      <c r="H64" s="148">
        <v>17213.75</v>
      </c>
      <c r="I64" s="223">
        <v>11422.72</v>
      </c>
      <c r="J64" s="220"/>
      <c r="L64" s="49">
        <v>8314</v>
      </c>
      <c r="M64" s="193"/>
      <c r="N64" s="128">
        <v>8311</v>
      </c>
      <c r="O64" s="223">
        <v>7328</v>
      </c>
      <c r="P64" s="128"/>
      <c r="Q64" s="193">
        <v>7004</v>
      </c>
      <c r="R64" s="128"/>
      <c r="S64" s="193"/>
      <c r="U64" s="276">
        <v>8675</v>
      </c>
      <c r="V64" s="277">
        <v>12435</v>
      </c>
      <c r="W64" s="116">
        <v>10417</v>
      </c>
      <c r="X64" s="197">
        <v>13461</v>
      </c>
      <c r="Y64" s="116">
        <v>7644</v>
      </c>
      <c r="Z64" s="197">
        <v>12035</v>
      </c>
      <c r="AA64" s="116">
        <v>9166</v>
      </c>
      <c r="AB64" s="197">
        <v>12403</v>
      </c>
      <c r="AD64" s="210"/>
      <c r="AE64" s="200"/>
      <c r="AF64" s="116">
        <v>7614</v>
      </c>
      <c r="AG64" s="197">
        <v>8755</v>
      </c>
      <c r="AH64" s="106"/>
      <c r="AI64" s="197">
        <v>10015</v>
      </c>
      <c r="AJ64" s="116">
        <v>8888</v>
      </c>
      <c r="AK64" s="197">
        <v>7253</v>
      </c>
      <c r="AM64" s="32"/>
      <c r="AN64" s="151"/>
      <c r="AO64" s="197">
        <v>5558</v>
      </c>
      <c r="AP64" s="116">
        <v>5840</v>
      </c>
      <c r="AQ64" s="197">
        <v>7898</v>
      </c>
      <c r="AR64" s="116">
        <v>11472</v>
      </c>
      <c r="AS64" s="197">
        <v>7053</v>
      </c>
      <c r="AT64" s="281">
        <v>7661</v>
      </c>
      <c r="AU64" s="13"/>
      <c r="AV64" s="279">
        <v>13745</v>
      </c>
      <c r="AW64" s="197">
        <v>21009</v>
      </c>
      <c r="AX64" s="116">
        <v>14545</v>
      </c>
      <c r="AY64" s="197">
        <v>19722</v>
      </c>
      <c r="AZ64" s="116">
        <v>9952</v>
      </c>
      <c r="BA64" s="197">
        <v>19846</v>
      </c>
      <c r="BB64" s="116">
        <v>14252</v>
      </c>
      <c r="BC64" s="197">
        <v>18395</v>
      </c>
      <c r="BE64" s="279">
        <v>10264</v>
      </c>
      <c r="BF64" s="200"/>
      <c r="BG64" s="116">
        <v>9574</v>
      </c>
      <c r="BH64" s="197">
        <v>14047</v>
      </c>
      <c r="BI64" s="281">
        <v>6660</v>
      </c>
      <c r="BJ64" s="151"/>
      <c r="BK64" s="197">
        <v>8161</v>
      </c>
      <c r="BL64" s="281">
        <v>12064</v>
      </c>
      <c r="BN64" s="279">
        <v>17059</v>
      </c>
      <c r="BO64" s="200"/>
      <c r="BP64" s="116">
        <v>18066</v>
      </c>
      <c r="BQ64" s="197">
        <v>20504</v>
      </c>
      <c r="BR64" s="116">
        <v>17961</v>
      </c>
      <c r="BS64" s="200"/>
      <c r="BT64" s="116">
        <v>18378</v>
      </c>
      <c r="BU64" s="197">
        <v>20179</v>
      </c>
    </row>
    <row r="65" spans="2:73" x14ac:dyDescent="0.3">
      <c r="B65" s="49">
        <v>12236</v>
      </c>
      <c r="C65" s="193">
        <v>14199</v>
      </c>
      <c r="D65" s="128"/>
      <c r="E65" s="193"/>
      <c r="F65" s="148"/>
      <c r="G65" s="223">
        <v>9800.0499999999993</v>
      </c>
      <c r="H65" s="148"/>
      <c r="I65" s="223">
        <v>11553.63</v>
      </c>
      <c r="J65" s="220"/>
      <c r="L65" s="49">
        <v>8362</v>
      </c>
      <c r="M65" s="193"/>
      <c r="N65" s="128">
        <v>8361</v>
      </c>
      <c r="O65" s="223">
        <v>7406</v>
      </c>
      <c r="P65" s="128"/>
      <c r="Q65" s="193">
        <v>7128</v>
      </c>
      <c r="R65" s="128"/>
      <c r="S65" s="193"/>
      <c r="U65" s="276">
        <v>8731</v>
      </c>
      <c r="V65" s="277">
        <v>12442</v>
      </c>
      <c r="W65" s="116">
        <v>10465</v>
      </c>
      <c r="X65" s="197">
        <v>13507</v>
      </c>
      <c r="Y65" s="116">
        <v>7737</v>
      </c>
      <c r="Z65" s="197">
        <v>12339</v>
      </c>
      <c r="AA65" s="116">
        <v>9196</v>
      </c>
      <c r="AB65" s="197">
        <v>12483</v>
      </c>
      <c r="AD65" s="210"/>
      <c r="AE65" s="200"/>
      <c r="AF65" s="116">
        <v>7800</v>
      </c>
      <c r="AG65" s="197">
        <v>8781</v>
      </c>
      <c r="AH65" s="106"/>
      <c r="AI65" s="197">
        <v>10050</v>
      </c>
      <c r="AJ65" s="116">
        <v>8916</v>
      </c>
      <c r="AK65" s="197">
        <v>7336</v>
      </c>
      <c r="AM65" s="32"/>
      <c r="AN65" s="151"/>
      <c r="AO65" s="197">
        <v>5594</v>
      </c>
      <c r="AP65" s="116">
        <v>5897</v>
      </c>
      <c r="AQ65" s="197">
        <v>8001</v>
      </c>
      <c r="AR65" s="116">
        <v>11560</v>
      </c>
      <c r="AS65" s="197">
        <v>7067</v>
      </c>
      <c r="AT65" s="281">
        <v>7672</v>
      </c>
      <c r="AU65" s="13"/>
      <c r="AV65" s="279">
        <v>13961</v>
      </c>
      <c r="AW65" s="197">
        <v>21011</v>
      </c>
      <c r="AX65" s="116">
        <v>14572</v>
      </c>
      <c r="AY65" s="197">
        <v>19730</v>
      </c>
      <c r="AZ65" s="116">
        <v>9975</v>
      </c>
      <c r="BA65" s="197">
        <v>19989</v>
      </c>
      <c r="BB65" s="116">
        <v>14355</v>
      </c>
      <c r="BC65" s="197">
        <v>18533</v>
      </c>
      <c r="BE65" s="279">
        <v>10422</v>
      </c>
      <c r="BF65" s="200"/>
      <c r="BG65" s="116">
        <v>9649</v>
      </c>
      <c r="BH65" s="197">
        <v>14140</v>
      </c>
      <c r="BI65" s="281">
        <v>6763</v>
      </c>
      <c r="BJ65" s="151"/>
      <c r="BK65" s="197">
        <v>8175</v>
      </c>
      <c r="BL65" s="281">
        <v>12078</v>
      </c>
      <c r="BN65" s="279">
        <v>17405</v>
      </c>
      <c r="BO65" s="200"/>
      <c r="BP65" s="116">
        <v>18343</v>
      </c>
      <c r="BQ65" s="197">
        <v>20513</v>
      </c>
      <c r="BR65" s="116">
        <v>18206</v>
      </c>
      <c r="BS65" s="200"/>
      <c r="BT65" s="116">
        <v>18382</v>
      </c>
      <c r="BU65" s="197">
        <v>20401</v>
      </c>
    </row>
    <row r="66" spans="2:73" x14ac:dyDescent="0.3">
      <c r="B66" s="49">
        <v>12398</v>
      </c>
      <c r="C66" s="193">
        <v>14205</v>
      </c>
      <c r="D66" s="128"/>
      <c r="E66" s="193"/>
      <c r="F66" s="148"/>
      <c r="G66" s="223">
        <v>10007.24</v>
      </c>
      <c r="H66" s="148"/>
      <c r="I66" s="223">
        <v>12359.88</v>
      </c>
      <c r="J66" s="220"/>
      <c r="L66" s="49">
        <v>8410</v>
      </c>
      <c r="M66" s="193"/>
      <c r="N66" s="128">
        <v>9113</v>
      </c>
      <c r="O66" s="223">
        <v>7454</v>
      </c>
      <c r="P66" s="128"/>
      <c r="Q66" s="193">
        <v>7235</v>
      </c>
      <c r="R66" s="128"/>
      <c r="S66" s="193"/>
      <c r="U66" s="276">
        <v>8790</v>
      </c>
      <c r="V66" s="277">
        <v>12487</v>
      </c>
      <c r="W66" s="116">
        <v>10508</v>
      </c>
      <c r="X66" s="197">
        <v>13532</v>
      </c>
      <c r="Y66" s="116">
        <v>7794</v>
      </c>
      <c r="Z66" s="197">
        <v>12347</v>
      </c>
      <c r="AA66" s="116">
        <v>9242</v>
      </c>
      <c r="AB66" s="197">
        <v>12522</v>
      </c>
      <c r="AD66" s="210"/>
      <c r="AE66" s="200"/>
      <c r="AF66" s="116">
        <v>7802</v>
      </c>
      <c r="AG66" s="197">
        <v>8796</v>
      </c>
      <c r="AH66" s="106"/>
      <c r="AI66" s="197">
        <v>10158</v>
      </c>
      <c r="AJ66" s="116">
        <v>8942</v>
      </c>
      <c r="AK66" s="197">
        <v>7337</v>
      </c>
      <c r="AM66" s="32"/>
      <c r="AN66" s="151"/>
      <c r="AO66" s="197">
        <v>5619</v>
      </c>
      <c r="AP66" s="116">
        <v>6131</v>
      </c>
      <c r="AQ66" s="197">
        <v>8061</v>
      </c>
      <c r="AR66" s="116">
        <v>11855</v>
      </c>
      <c r="AS66" s="197">
        <v>7069</v>
      </c>
      <c r="AT66" s="281">
        <v>7716</v>
      </c>
      <c r="AU66" s="13"/>
      <c r="AV66" s="279">
        <v>14051</v>
      </c>
      <c r="AW66" s="197">
        <v>21258</v>
      </c>
      <c r="AX66" s="116">
        <v>14649</v>
      </c>
      <c r="AY66" s="197">
        <v>19776</v>
      </c>
      <c r="AZ66" s="116">
        <v>9980</v>
      </c>
      <c r="BA66" s="197">
        <v>20220</v>
      </c>
      <c r="BB66" s="116">
        <v>14358</v>
      </c>
      <c r="BC66" s="197">
        <v>18571</v>
      </c>
      <c r="BE66" s="279">
        <v>10496</v>
      </c>
      <c r="BF66" s="200"/>
      <c r="BG66" s="116">
        <v>9688</v>
      </c>
      <c r="BH66" s="197">
        <v>14157</v>
      </c>
      <c r="BI66" s="281">
        <v>6888</v>
      </c>
      <c r="BJ66" s="151"/>
      <c r="BK66" s="197">
        <v>8175</v>
      </c>
      <c r="BL66" s="281">
        <v>12146</v>
      </c>
      <c r="BN66" s="279">
        <v>17498</v>
      </c>
      <c r="BO66" s="200"/>
      <c r="BP66" s="116">
        <v>18347</v>
      </c>
      <c r="BQ66" s="197">
        <v>20734</v>
      </c>
      <c r="BR66" s="116">
        <v>18334</v>
      </c>
      <c r="BS66" s="200"/>
      <c r="BT66" s="116">
        <v>18405</v>
      </c>
      <c r="BU66" s="197">
        <v>20446</v>
      </c>
    </row>
    <row r="67" spans="2:73" x14ac:dyDescent="0.3">
      <c r="B67" s="49">
        <v>12461</v>
      </c>
      <c r="C67" s="193">
        <v>14475</v>
      </c>
      <c r="D67" s="128"/>
      <c r="E67" s="193"/>
      <c r="F67" s="148"/>
      <c r="G67" s="223">
        <v>10382.469999999999</v>
      </c>
      <c r="H67" s="148"/>
      <c r="I67" s="223">
        <v>12518.49</v>
      </c>
      <c r="J67" s="220"/>
      <c r="L67" s="49">
        <v>8630</v>
      </c>
      <c r="M67" s="193"/>
      <c r="N67" s="128"/>
      <c r="O67" s="223">
        <v>7562</v>
      </c>
      <c r="P67" s="128"/>
      <c r="Q67" s="193">
        <v>7281</v>
      </c>
      <c r="R67" s="128"/>
      <c r="S67" s="193"/>
      <c r="U67" s="276">
        <v>8836</v>
      </c>
      <c r="V67" s="277">
        <v>12536</v>
      </c>
      <c r="W67" s="116">
        <v>10582</v>
      </c>
      <c r="X67" s="197">
        <v>13579</v>
      </c>
      <c r="Y67" s="116">
        <v>7816</v>
      </c>
      <c r="Z67" s="197">
        <v>12459</v>
      </c>
      <c r="AA67" s="116">
        <v>9243</v>
      </c>
      <c r="AB67" s="197">
        <v>12623</v>
      </c>
      <c r="AD67" s="210"/>
      <c r="AE67" s="200"/>
      <c r="AF67" s="116">
        <v>7833</v>
      </c>
      <c r="AG67" s="197">
        <v>8867</v>
      </c>
      <c r="AH67" s="106"/>
      <c r="AI67" s="197">
        <v>10212</v>
      </c>
      <c r="AJ67" s="116">
        <v>8970</v>
      </c>
      <c r="AK67" s="197">
        <v>7390</v>
      </c>
      <c r="AM67" s="32"/>
      <c r="AN67" s="151"/>
      <c r="AO67" s="197">
        <v>5651</v>
      </c>
      <c r="AP67" s="116">
        <v>6355</v>
      </c>
      <c r="AQ67" s="197">
        <v>8119</v>
      </c>
      <c r="AR67" s="116">
        <v>11866</v>
      </c>
      <c r="AS67" s="197">
        <v>7100</v>
      </c>
      <c r="AT67" s="281">
        <v>7747</v>
      </c>
      <c r="AU67" s="13"/>
      <c r="AV67" s="279">
        <v>14840</v>
      </c>
      <c r="AW67" s="197">
        <v>21479</v>
      </c>
      <c r="AX67" s="116">
        <v>14711</v>
      </c>
      <c r="AY67" s="197">
        <v>19782</v>
      </c>
      <c r="AZ67" s="116">
        <v>10126</v>
      </c>
      <c r="BA67" s="197">
        <v>20434</v>
      </c>
      <c r="BB67" s="116">
        <v>14361</v>
      </c>
      <c r="BC67" s="197">
        <v>18702</v>
      </c>
      <c r="BE67" s="279">
        <v>11036</v>
      </c>
      <c r="BF67" s="200"/>
      <c r="BG67" s="116">
        <v>9690</v>
      </c>
      <c r="BH67" s="197">
        <v>14248</v>
      </c>
      <c r="BI67" s="281">
        <v>6944</v>
      </c>
      <c r="BJ67" s="151"/>
      <c r="BK67" s="197">
        <v>8198</v>
      </c>
      <c r="BL67" s="281">
        <v>12212</v>
      </c>
      <c r="BN67" s="279">
        <v>17674</v>
      </c>
      <c r="BO67" s="200"/>
      <c r="BP67" s="116">
        <v>18415</v>
      </c>
      <c r="BQ67" s="197">
        <v>20759</v>
      </c>
      <c r="BR67" s="151"/>
      <c r="BS67" s="200"/>
      <c r="BT67" s="116">
        <v>18465</v>
      </c>
      <c r="BU67" s="197">
        <v>20518</v>
      </c>
    </row>
    <row r="68" spans="2:73" x14ac:dyDescent="0.3">
      <c r="B68" s="49">
        <v>12467</v>
      </c>
      <c r="C68" s="193">
        <v>15956</v>
      </c>
      <c r="D68" s="128"/>
      <c r="E68" s="193"/>
      <c r="F68" s="148"/>
      <c r="G68" s="223">
        <v>12030.82</v>
      </c>
      <c r="H68" s="148"/>
      <c r="I68" s="223">
        <v>12738.79</v>
      </c>
      <c r="J68" s="220"/>
      <c r="L68" s="49">
        <v>8631</v>
      </c>
      <c r="M68" s="193"/>
      <c r="N68" s="128"/>
      <c r="O68" s="223">
        <v>7700</v>
      </c>
      <c r="P68" s="128"/>
      <c r="Q68" s="193">
        <v>7336</v>
      </c>
      <c r="R68" s="128"/>
      <c r="S68" s="193"/>
      <c r="U68" s="276">
        <v>8840</v>
      </c>
      <c r="V68" s="277">
        <v>12551</v>
      </c>
      <c r="W68" s="116">
        <v>10600</v>
      </c>
      <c r="X68" s="197">
        <v>13625</v>
      </c>
      <c r="Y68" s="116">
        <v>7907</v>
      </c>
      <c r="Z68" s="197">
        <v>12543</v>
      </c>
      <c r="AA68" s="116">
        <v>9249</v>
      </c>
      <c r="AB68" s="197">
        <v>12681</v>
      </c>
      <c r="AD68" s="210"/>
      <c r="AE68" s="200"/>
      <c r="AF68" s="116">
        <v>7842</v>
      </c>
      <c r="AG68" s="197">
        <v>8974</v>
      </c>
      <c r="AH68" s="106"/>
      <c r="AI68" s="197">
        <v>10371</v>
      </c>
      <c r="AJ68" s="116">
        <v>9084</v>
      </c>
      <c r="AK68" s="197">
        <v>7395</v>
      </c>
      <c r="AM68" s="32"/>
      <c r="AN68" s="151"/>
      <c r="AO68" s="197">
        <v>5690</v>
      </c>
      <c r="AP68" s="116">
        <v>6405</v>
      </c>
      <c r="AQ68" s="197">
        <v>8201</v>
      </c>
      <c r="AR68" s="116">
        <v>12083</v>
      </c>
      <c r="AS68" s="197">
        <v>7151</v>
      </c>
      <c r="AT68" s="281">
        <v>7785</v>
      </c>
      <c r="AU68" s="13"/>
      <c r="AV68" s="279">
        <v>14902</v>
      </c>
      <c r="AW68" s="197">
        <v>21612</v>
      </c>
      <c r="AX68" s="116">
        <v>14758</v>
      </c>
      <c r="AY68" s="197">
        <v>19892</v>
      </c>
      <c r="AZ68" s="116">
        <v>10154</v>
      </c>
      <c r="BA68" s="197">
        <v>20561</v>
      </c>
      <c r="BB68" s="116">
        <v>14370</v>
      </c>
      <c r="BC68" s="197">
        <v>18712</v>
      </c>
      <c r="BE68" s="39"/>
      <c r="BF68" s="200"/>
      <c r="BG68" s="116">
        <v>9700</v>
      </c>
      <c r="BH68" s="197">
        <v>14259</v>
      </c>
      <c r="BI68" s="281">
        <v>7076</v>
      </c>
      <c r="BJ68" s="151"/>
      <c r="BK68" s="197">
        <v>8221</v>
      </c>
      <c r="BL68" s="281">
        <v>12250</v>
      </c>
      <c r="BN68" s="279">
        <v>18640</v>
      </c>
      <c r="BO68" s="200"/>
      <c r="BP68" s="116">
        <v>18471</v>
      </c>
      <c r="BQ68" s="197">
        <v>20793</v>
      </c>
      <c r="BR68" s="151"/>
      <c r="BS68" s="200"/>
      <c r="BT68" s="116">
        <v>18488</v>
      </c>
      <c r="BU68" s="197">
        <v>20552</v>
      </c>
    </row>
    <row r="69" spans="2:73" x14ac:dyDescent="0.3">
      <c r="B69" s="49">
        <v>12798</v>
      </c>
      <c r="C69" s="193">
        <v>15958</v>
      </c>
      <c r="D69" s="128"/>
      <c r="E69" s="193"/>
      <c r="F69" s="148"/>
      <c r="G69" s="223"/>
      <c r="H69" s="148"/>
      <c r="I69" s="223">
        <v>12793.98</v>
      </c>
      <c r="J69" s="220"/>
      <c r="L69" s="49">
        <v>8784</v>
      </c>
      <c r="M69" s="193"/>
      <c r="N69" s="128"/>
      <c r="O69" s="223">
        <v>7821</v>
      </c>
      <c r="P69" s="128"/>
      <c r="Q69" s="193">
        <v>7352</v>
      </c>
      <c r="R69" s="128"/>
      <c r="S69" s="193"/>
      <c r="U69" s="276">
        <v>8886</v>
      </c>
      <c r="V69" s="277">
        <v>12569</v>
      </c>
      <c r="W69" s="116">
        <v>10663</v>
      </c>
      <c r="X69" s="197">
        <v>13626</v>
      </c>
      <c r="Y69" s="116">
        <v>8015</v>
      </c>
      <c r="Z69" s="197">
        <v>12926</v>
      </c>
      <c r="AA69" s="116">
        <v>9249</v>
      </c>
      <c r="AB69" s="197">
        <v>12686</v>
      </c>
      <c r="AD69" s="210"/>
      <c r="AE69" s="200"/>
      <c r="AF69" s="116">
        <v>7942</v>
      </c>
      <c r="AG69" s="197">
        <v>9187</v>
      </c>
      <c r="AH69" s="106"/>
      <c r="AI69" s="197">
        <v>10512</v>
      </c>
      <c r="AJ69" s="116">
        <v>9182</v>
      </c>
      <c r="AK69" s="197">
        <v>7490</v>
      </c>
      <c r="AM69" s="32"/>
      <c r="AN69" s="151"/>
      <c r="AO69" s="197">
        <v>5726</v>
      </c>
      <c r="AP69" s="116">
        <v>6478</v>
      </c>
      <c r="AQ69" s="197">
        <v>8224</v>
      </c>
      <c r="AR69" s="116">
        <v>12102</v>
      </c>
      <c r="AS69" s="197">
        <v>7168</v>
      </c>
      <c r="AT69" s="281">
        <v>7820</v>
      </c>
      <c r="AU69" s="13"/>
      <c r="AV69" s="279">
        <v>15198</v>
      </c>
      <c r="AW69" s="197">
        <v>22836</v>
      </c>
      <c r="AX69" s="116">
        <v>14759</v>
      </c>
      <c r="AY69" s="197">
        <v>20144</v>
      </c>
      <c r="AZ69" s="116">
        <v>10188</v>
      </c>
      <c r="BA69" s="197">
        <v>21249</v>
      </c>
      <c r="BB69" s="116">
        <v>14427</v>
      </c>
      <c r="BC69" s="197">
        <v>18823</v>
      </c>
      <c r="BE69" s="39"/>
      <c r="BF69" s="200"/>
      <c r="BG69" s="116">
        <v>9734</v>
      </c>
      <c r="BH69" s="197">
        <v>14278</v>
      </c>
      <c r="BI69" s="281">
        <v>7286</v>
      </c>
      <c r="BJ69" s="151"/>
      <c r="BK69" s="197">
        <v>8226</v>
      </c>
      <c r="BL69" s="281">
        <v>12283</v>
      </c>
      <c r="BN69" s="279">
        <v>19718</v>
      </c>
      <c r="BO69" s="200"/>
      <c r="BP69" s="116">
        <v>18752</v>
      </c>
      <c r="BQ69" s="197">
        <v>20822</v>
      </c>
      <c r="BR69" s="151"/>
      <c r="BS69" s="200"/>
      <c r="BT69" s="116">
        <v>18526</v>
      </c>
      <c r="BU69" s="197">
        <v>20646</v>
      </c>
    </row>
    <row r="70" spans="2:73" x14ac:dyDescent="0.3">
      <c r="B70" s="49">
        <v>13390</v>
      </c>
      <c r="C70" s="193">
        <v>20619</v>
      </c>
      <c r="D70" s="128"/>
      <c r="E70" s="193"/>
      <c r="F70" s="148"/>
      <c r="G70" s="223"/>
      <c r="H70" s="148"/>
      <c r="I70" s="223">
        <v>13472.85</v>
      </c>
      <c r="J70" s="220"/>
      <c r="L70" s="49">
        <v>8823</v>
      </c>
      <c r="M70" s="193"/>
      <c r="N70" s="128"/>
      <c r="O70" s="223">
        <v>8192</v>
      </c>
      <c r="P70" s="128"/>
      <c r="Q70" s="193">
        <v>7402</v>
      </c>
      <c r="R70" s="128"/>
      <c r="S70" s="193"/>
      <c r="U70" s="276">
        <v>8895</v>
      </c>
      <c r="V70" s="277">
        <v>12701</v>
      </c>
      <c r="W70" s="116">
        <v>10724</v>
      </c>
      <c r="X70" s="197">
        <v>13709</v>
      </c>
      <c r="Y70" s="116">
        <v>8084</v>
      </c>
      <c r="Z70" s="197">
        <v>13474</v>
      </c>
      <c r="AA70" s="116">
        <v>9254</v>
      </c>
      <c r="AB70" s="197">
        <v>12716</v>
      </c>
      <c r="AD70" s="210"/>
      <c r="AE70" s="200"/>
      <c r="AF70" s="116">
        <v>7953</v>
      </c>
      <c r="AG70" s="197">
        <v>9217</v>
      </c>
      <c r="AH70" s="106"/>
      <c r="AI70" s="197">
        <v>10626</v>
      </c>
      <c r="AJ70" s="116">
        <v>9236</v>
      </c>
      <c r="AK70" s="197">
        <v>7590</v>
      </c>
      <c r="AM70" s="32"/>
      <c r="AN70" s="151"/>
      <c r="AO70" s="197">
        <v>5763</v>
      </c>
      <c r="AP70" s="116">
        <v>6619</v>
      </c>
      <c r="AQ70" s="197">
        <v>8278</v>
      </c>
      <c r="AR70" s="116">
        <v>12384</v>
      </c>
      <c r="AS70" s="197">
        <v>7172</v>
      </c>
      <c r="AT70" s="281">
        <v>7845</v>
      </c>
      <c r="AU70" s="13"/>
      <c r="AV70" s="279">
        <v>15199</v>
      </c>
      <c r="AW70" s="197">
        <v>26438</v>
      </c>
      <c r="AX70" s="116">
        <v>14774</v>
      </c>
      <c r="AY70" s="197">
        <v>20425</v>
      </c>
      <c r="AZ70" s="116">
        <v>10196</v>
      </c>
      <c r="BA70" s="197">
        <v>21555</v>
      </c>
      <c r="BB70" s="116">
        <v>14472</v>
      </c>
      <c r="BC70" s="197">
        <v>18928</v>
      </c>
      <c r="BE70" s="39"/>
      <c r="BF70" s="200"/>
      <c r="BG70" s="116">
        <v>9768</v>
      </c>
      <c r="BH70" s="197">
        <v>14334</v>
      </c>
      <c r="BI70" s="281">
        <v>7419</v>
      </c>
      <c r="BJ70" s="151"/>
      <c r="BK70" s="197">
        <v>8233</v>
      </c>
      <c r="BL70" s="281">
        <v>12452</v>
      </c>
      <c r="BN70" s="279">
        <v>20451</v>
      </c>
      <c r="BO70" s="200"/>
      <c r="BP70" s="116">
        <v>18869</v>
      </c>
      <c r="BQ70" s="197">
        <v>20857</v>
      </c>
      <c r="BR70" s="151"/>
      <c r="BS70" s="200"/>
      <c r="BT70" s="116">
        <v>18537</v>
      </c>
      <c r="BU70" s="197">
        <v>20829</v>
      </c>
    </row>
    <row r="71" spans="2:73" x14ac:dyDescent="0.3">
      <c r="B71" s="49">
        <v>13982</v>
      </c>
      <c r="C71" s="193"/>
      <c r="D71" s="128"/>
      <c r="E71" s="193"/>
      <c r="F71" s="148"/>
      <c r="G71" s="223"/>
      <c r="H71" s="148"/>
      <c r="I71" s="223">
        <v>14146.78</v>
      </c>
      <c r="J71" s="220"/>
      <c r="L71" s="49">
        <v>8848</v>
      </c>
      <c r="M71" s="193"/>
      <c r="N71" s="128"/>
      <c r="O71" s="223">
        <v>8800</v>
      </c>
      <c r="P71" s="128"/>
      <c r="Q71" s="193">
        <v>7684</v>
      </c>
      <c r="R71" s="128"/>
      <c r="S71" s="193"/>
      <c r="U71" s="276">
        <v>8948</v>
      </c>
      <c r="V71" s="277">
        <v>12795</v>
      </c>
      <c r="W71" s="116">
        <v>10761</v>
      </c>
      <c r="X71" s="197">
        <v>13923</v>
      </c>
      <c r="Y71" s="116">
        <v>8086</v>
      </c>
      <c r="Z71" s="197">
        <v>13526</v>
      </c>
      <c r="AA71" s="116">
        <v>9301</v>
      </c>
      <c r="AB71" s="197">
        <v>12753</v>
      </c>
      <c r="AD71" s="210"/>
      <c r="AE71" s="200"/>
      <c r="AF71" s="116">
        <v>7958</v>
      </c>
      <c r="AG71" s="197">
        <v>9476</v>
      </c>
      <c r="AH71" s="106"/>
      <c r="AI71" s="197">
        <v>10850</v>
      </c>
      <c r="AJ71" s="116">
        <v>9276</v>
      </c>
      <c r="AK71" s="197">
        <v>7593</v>
      </c>
      <c r="AM71" s="32"/>
      <c r="AN71" s="151"/>
      <c r="AO71" s="197">
        <v>5813</v>
      </c>
      <c r="AP71" s="116">
        <v>6705</v>
      </c>
      <c r="AQ71" s="197">
        <v>8285</v>
      </c>
      <c r="AR71" s="116">
        <v>12448</v>
      </c>
      <c r="AS71" s="197">
        <v>7203</v>
      </c>
      <c r="AT71" s="281">
        <v>7852</v>
      </c>
      <c r="AU71" s="13"/>
      <c r="AV71" s="279">
        <v>15453</v>
      </c>
      <c r="AW71" s="197"/>
      <c r="AX71" s="116">
        <v>14826</v>
      </c>
      <c r="AY71" s="197">
        <v>20444</v>
      </c>
      <c r="AZ71" s="116">
        <v>10308</v>
      </c>
      <c r="BA71" s="197">
        <v>22127</v>
      </c>
      <c r="BB71" s="116">
        <v>14494</v>
      </c>
      <c r="BC71" s="197">
        <v>19009</v>
      </c>
      <c r="BE71" s="39"/>
      <c r="BF71" s="200"/>
      <c r="BG71" s="116">
        <v>9805</v>
      </c>
      <c r="BH71" s="197">
        <v>14635</v>
      </c>
      <c r="BI71" s="281">
        <v>7707</v>
      </c>
      <c r="BJ71" s="151"/>
      <c r="BK71" s="197">
        <v>8234</v>
      </c>
      <c r="BL71" s="281">
        <v>12527</v>
      </c>
      <c r="BN71" s="279">
        <v>21547</v>
      </c>
      <c r="BO71" s="200"/>
      <c r="BP71" s="116">
        <v>19117</v>
      </c>
      <c r="BQ71" s="197">
        <v>20977</v>
      </c>
      <c r="BR71" s="151"/>
      <c r="BS71" s="200"/>
      <c r="BT71" s="116">
        <v>18631</v>
      </c>
      <c r="BU71" s="197">
        <v>20956</v>
      </c>
    </row>
    <row r="72" spans="2:73" x14ac:dyDescent="0.3">
      <c r="B72" s="49">
        <v>14909</v>
      </c>
      <c r="C72" s="193"/>
      <c r="D72" s="128"/>
      <c r="E72" s="193"/>
      <c r="F72" s="148"/>
      <c r="G72" s="223"/>
      <c r="H72" s="148"/>
      <c r="I72" s="223">
        <v>17295.560000000001</v>
      </c>
      <c r="J72" s="220"/>
      <c r="L72" s="49">
        <v>8875</v>
      </c>
      <c r="M72" s="193"/>
      <c r="N72" s="128"/>
      <c r="O72" s="223">
        <v>8807</v>
      </c>
      <c r="P72" s="128"/>
      <c r="Q72" s="193">
        <v>8021</v>
      </c>
      <c r="R72" s="128"/>
      <c r="S72" s="193"/>
      <c r="U72" s="276">
        <v>8959</v>
      </c>
      <c r="V72" s="277">
        <v>12850</v>
      </c>
      <c r="W72" s="116">
        <v>10762</v>
      </c>
      <c r="X72" s="197">
        <v>13943</v>
      </c>
      <c r="Y72" s="116">
        <v>8172</v>
      </c>
      <c r="Z72" s="197">
        <v>13643</v>
      </c>
      <c r="AA72" s="116">
        <v>9340</v>
      </c>
      <c r="AB72" s="197">
        <v>12757</v>
      </c>
      <c r="AD72" s="210"/>
      <c r="AE72" s="200"/>
      <c r="AF72" s="116">
        <v>7975</v>
      </c>
      <c r="AG72" s="197">
        <v>9534</v>
      </c>
      <c r="AH72" s="106"/>
      <c r="AI72" s="197">
        <v>10942</v>
      </c>
      <c r="AJ72" s="116">
        <v>9418</v>
      </c>
      <c r="AK72" s="197">
        <v>7596</v>
      </c>
      <c r="AM72" s="32"/>
      <c r="AN72" s="151"/>
      <c r="AO72" s="197">
        <v>5870</v>
      </c>
      <c r="AP72" s="116">
        <v>6781</v>
      </c>
      <c r="AQ72" s="197">
        <v>8306</v>
      </c>
      <c r="AR72" s="116">
        <v>12471</v>
      </c>
      <c r="AS72" s="197">
        <v>7278</v>
      </c>
      <c r="AT72" s="281">
        <v>7862</v>
      </c>
      <c r="AU72" s="13"/>
      <c r="AV72" s="279">
        <v>15965</v>
      </c>
      <c r="AW72" s="197"/>
      <c r="AX72" s="116">
        <v>14840</v>
      </c>
      <c r="AY72" s="197">
        <v>20583</v>
      </c>
      <c r="AZ72" s="116">
        <v>10505</v>
      </c>
      <c r="BA72" s="197">
        <v>22236</v>
      </c>
      <c r="BB72" s="116">
        <v>14543</v>
      </c>
      <c r="BC72" s="197">
        <v>19100</v>
      </c>
      <c r="BE72" s="39"/>
      <c r="BF72" s="200"/>
      <c r="BG72" s="116">
        <v>9806</v>
      </c>
      <c r="BH72" s="197">
        <v>14787</v>
      </c>
      <c r="BI72" s="281">
        <v>8474</v>
      </c>
      <c r="BJ72" s="106"/>
      <c r="BK72" s="197">
        <v>8265</v>
      </c>
      <c r="BL72" s="281">
        <v>12565</v>
      </c>
      <c r="BN72" s="210"/>
      <c r="BO72" s="200"/>
      <c r="BP72" s="116">
        <v>19438</v>
      </c>
      <c r="BQ72" s="197">
        <v>21025</v>
      </c>
      <c r="BR72" s="151"/>
      <c r="BS72" s="200"/>
      <c r="BT72" s="116">
        <v>18927</v>
      </c>
      <c r="BU72" s="197">
        <v>20983</v>
      </c>
    </row>
    <row r="73" spans="2:73" x14ac:dyDescent="0.3">
      <c r="B73" s="49">
        <v>15045</v>
      </c>
      <c r="C73" s="193"/>
      <c r="D73" s="128"/>
      <c r="E73" s="193"/>
      <c r="F73" s="148"/>
      <c r="G73" s="223"/>
      <c r="H73" s="148"/>
      <c r="I73" s="223"/>
      <c r="J73" s="220"/>
      <c r="L73" s="49">
        <v>9045</v>
      </c>
      <c r="M73" s="193"/>
      <c r="N73" s="128"/>
      <c r="O73" s="223">
        <v>9090</v>
      </c>
      <c r="P73" s="128"/>
      <c r="Q73" s="193">
        <v>8573</v>
      </c>
      <c r="R73" s="128"/>
      <c r="S73" s="193"/>
      <c r="U73" s="276">
        <v>8992</v>
      </c>
      <c r="V73" s="277">
        <v>12921</v>
      </c>
      <c r="W73" s="116">
        <v>10812</v>
      </c>
      <c r="X73" s="197">
        <v>13954</v>
      </c>
      <c r="Y73" s="116">
        <v>8204</v>
      </c>
      <c r="Z73" s="197">
        <v>13757</v>
      </c>
      <c r="AA73" s="116">
        <v>9343</v>
      </c>
      <c r="AB73" s="197">
        <v>12758</v>
      </c>
      <c r="AD73" s="210"/>
      <c r="AE73" s="200"/>
      <c r="AF73" s="116">
        <v>8056</v>
      </c>
      <c r="AG73" s="197">
        <v>9703</v>
      </c>
      <c r="AH73" s="106"/>
      <c r="AI73" s="197">
        <v>10965</v>
      </c>
      <c r="AJ73" s="116">
        <v>9500</v>
      </c>
      <c r="AK73" s="197">
        <v>7668</v>
      </c>
      <c r="AM73" s="32"/>
      <c r="AN73" s="151"/>
      <c r="AO73" s="197">
        <v>5946</v>
      </c>
      <c r="AP73" s="116">
        <v>6818</v>
      </c>
      <c r="AQ73" s="197">
        <v>8319</v>
      </c>
      <c r="AR73" s="116">
        <v>12725</v>
      </c>
      <c r="AS73" s="197">
        <v>7282</v>
      </c>
      <c r="AT73" s="281">
        <v>7935</v>
      </c>
      <c r="AU73" s="13"/>
      <c r="AV73" s="279">
        <v>15979</v>
      </c>
      <c r="AW73" s="197"/>
      <c r="AX73" s="116">
        <v>14849</v>
      </c>
      <c r="AY73" s="197">
        <v>20593</v>
      </c>
      <c r="AZ73" s="116">
        <v>10514</v>
      </c>
      <c r="BA73" s="197"/>
      <c r="BB73" s="116">
        <v>14623</v>
      </c>
      <c r="BC73" s="197">
        <v>19129</v>
      </c>
      <c r="BE73" s="39"/>
      <c r="BF73" s="200"/>
      <c r="BG73" s="116">
        <v>9822</v>
      </c>
      <c r="BH73" s="197">
        <v>15001</v>
      </c>
      <c r="BI73" s="281">
        <v>9407</v>
      </c>
      <c r="BJ73" s="106"/>
      <c r="BK73" s="197">
        <v>8354</v>
      </c>
      <c r="BL73" s="281">
        <v>12716</v>
      </c>
      <c r="BN73" s="210"/>
      <c r="BO73" s="200"/>
      <c r="BP73" s="116">
        <v>19465</v>
      </c>
      <c r="BQ73" s="197">
        <v>21055</v>
      </c>
      <c r="BR73" s="151"/>
      <c r="BS73" s="200"/>
      <c r="BT73" s="116">
        <v>18967</v>
      </c>
      <c r="BU73" s="197">
        <v>21104</v>
      </c>
    </row>
    <row r="74" spans="2:73" x14ac:dyDescent="0.3">
      <c r="B74" s="49">
        <v>15424</v>
      </c>
      <c r="C74" s="193"/>
      <c r="D74" s="128"/>
      <c r="E74" s="193"/>
      <c r="F74" s="148"/>
      <c r="G74" s="223"/>
      <c r="H74" s="148"/>
      <c r="I74" s="223"/>
      <c r="J74" s="220"/>
      <c r="L74" s="49">
        <v>9065</v>
      </c>
      <c r="M74" s="193"/>
      <c r="N74" s="128"/>
      <c r="O74" s="223">
        <v>11785</v>
      </c>
      <c r="P74" s="128"/>
      <c r="Q74" s="193">
        <v>8715</v>
      </c>
      <c r="R74" s="128"/>
      <c r="S74" s="193"/>
      <c r="U74" s="276">
        <v>9275</v>
      </c>
      <c r="V74" s="277">
        <v>13042</v>
      </c>
      <c r="W74" s="116">
        <v>10829</v>
      </c>
      <c r="X74" s="197">
        <v>13976</v>
      </c>
      <c r="Y74" s="116">
        <v>8209</v>
      </c>
      <c r="Z74" s="197">
        <v>13963</v>
      </c>
      <c r="AA74" s="116">
        <v>9399</v>
      </c>
      <c r="AB74" s="197">
        <v>12827</v>
      </c>
      <c r="AD74" s="210"/>
      <c r="AE74" s="200"/>
      <c r="AF74" s="116">
        <v>8131</v>
      </c>
      <c r="AG74" s="197">
        <v>9708</v>
      </c>
      <c r="AH74" s="106"/>
      <c r="AI74" s="197">
        <v>11021</v>
      </c>
      <c r="AJ74" s="116">
        <v>9502</v>
      </c>
      <c r="AK74" s="197">
        <v>7671</v>
      </c>
      <c r="AM74" s="32"/>
      <c r="AN74" s="151"/>
      <c r="AO74" s="197">
        <v>5986</v>
      </c>
      <c r="AP74" s="116">
        <v>6926</v>
      </c>
      <c r="AQ74" s="197">
        <v>8320</v>
      </c>
      <c r="AR74" s="116">
        <v>13010</v>
      </c>
      <c r="AS74" s="197">
        <v>7332</v>
      </c>
      <c r="AT74" s="281">
        <v>7941</v>
      </c>
      <c r="AU74" s="13"/>
      <c r="AV74" s="279">
        <v>16311</v>
      </c>
      <c r="AW74" s="197"/>
      <c r="AX74" s="116">
        <v>14852</v>
      </c>
      <c r="AY74" s="197">
        <v>20919</v>
      </c>
      <c r="AZ74" s="116">
        <v>10544</v>
      </c>
      <c r="BA74" s="197"/>
      <c r="BB74" s="116">
        <v>14638</v>
      </c>
      <c r="BC74" s="197">
        <v>19171</v>
      </c>
      <c r="BE74" s="39"/>
      <c r="BF74" s="200"/>
      <c r="BG74" s="116">
        <v>9822</v>
      </c>
      <c r="BH74" s="197">
        <v>15130</v>
      </c>
      <c r="BI74" s="281">
        <v>10186</v>
      </c>
      <c r="BJ74" s="106"/>
      <c r="BK74" s="197">
        <v>8453</v>
      </c>
      <c r="BL74" s="281">
        <v>12726</v>
      </c>
      <c r="BN74" s="210"/>
      <c r="BO74" s="200"/>
      <c r="BP74" s="116">
        <v>19669</v>
      </c>
      <c r="BQ74" s="197">
        <v>21113</v>
      </c>
      <c r="BR74" s="151"/>
      <c r="BS74" s="200"/>
      <c r="BT74" s="116">
        <v>19042</v>
      </c>
      <c r="BU74" s="197">
        <v>21221</v>
      </c>
    </row>
    <row r="75" spans="2:73" x14ac:dyDescent="0.3">
      <c r="B75" s="49">
        <v>15611</v>
      </c>
      <c r="C75" s="193"/>
      <c r="D75" s="128"/>
      <c r="E75" s="193"/>
      <c r="F75" s="148"/>
      <c r="G75" s="223"/>
      <c r="H75" s="148"/>
      <c r="I75" s="223"/>
      <c r="J75" s="220"/>
      <c r="L75" s="49">
        <v>9087</v>
      </c>
      <c r="M75" s="193"/>
      <c r="N75" s="128"/>
      <c r="O75" s="223"/>
      <c r="P75" s="128"/>
      <c r="Q75" s="193">
        <v>8723</v>
      </c>
      <c r="R75" s="128"/>
      <c r="S75" s="193"/>
      <c r="U75" s="276">
        <v>9530</v>
      </c>
      <c r="V75" s="277">
        <v>13118</v>
      </c>
      <c r="W75" s="116">
        <v>10846</v>
      </c>
      <c r="X75" s="197">
        <v>14094</v>
      </c>
      <c r="Y75" s="116">
        <v>8238</v>
      </c>
      <c r="Z75" s="197">
        <v>14197</v>
      </c>
      <c r="AA75" s="116">
        <v>9442</v>
      </c>
      <c r="AB75" s="197">
        <v>12883</v>
      </c>
      <c r="AD75" s="210"/>
      <c r="AE75" s="200"/>
      <c r="AF75" s="116">
        <v>8292</v>
      </c>
      <c r="AG75" s="197">
        <v>9725</v>
      </c>
      <c r="AH75" s="106"/>
      <c r="AI75" s="197">
        <v>11079</v>
      </c>
      <c r="AJ75" s="116">
        <v>9511</v>
      </c>
      <c r="AK75" s="197">
        <v>7693</v>
      </c>
      <c r="AM75" s="32"/>
      <c r="AN75" s="151"/>
      <c r="AO75" s="197">
        <v>6012</v>
      </c>
      <c r="AP75" s="116">
        <v>6976</v>
      </c>
      <c r="AQ75" s="197">
        <v>8414</v>
      </c>
      <c r="AR75" s="116">
        <v>13039</v>
      </c>
      <c r="AS75" s="197">
        <v>7340</v>
      </c>
      <c r="AT75" s="281">
        <v>7951</v>
      </c>
      <c r="AU75" s="13"/>
      <c r="AV75" s="279">
        <v>16874</v>
      </c>
      <c r="AW75" s="197"/>
      <c r="AX75" s="116">
        <v>14918</v>
      </c>
      <c r="AY75" s="197">
        <v>21086</v>
      </c>
      <c r="AZ75" s="116">
        <v>10602</v>
      </c>
      <c r="BA75" s="197"/>
      <c r="BB75" s="116">
        <v>14684</v>
      </c>
      <c r="BC75" s="197">
        <v>19236</v>
      </c>
      <c r="BE75" s="39"/>
      <c r="BF75" s="200"/>
      <c r="BG75" s="116">
        <v>9856</v>
      </c>
      <c r="BH75" s="197">
        <v>15348</v>
      </c>
      <c r="BI75" s="70"/>
      <c r="BJ75" s="106"/>
      <c r="BK75" s="197">
        <v>8513</v>
      </c>
      <c r="BL75" s="281">
        <v>12784</v>
      </c>
      <c r="BN75" s="39"/>
      <c r="BO75" s="200"/>
      <c r="BP75" s="116">
        <v>19708</v>
      </c>
      <c r="BQ75" s="197">
        <v>21507</v>
      </c>
      <c r="BR75" s="151"/>
      <c r="BS75" s="200"/>
      <c r="BT75" s="116">
        <v>19138</v>
      </c>
      <c r="BU75" s="197">
        <v>21257</v>
      </c>
    </row>
    <row r="76" spans="2:73" x14ac:dyDescent="0.3">
      <c r="B76" s="49">
        <v>16123</v>
      </c>
      <c r="C76" s="193"/>
      <c r="D76" s="128"/>
      <c r="E76" s="193"/>
      <c r="F76" s="148"/>
      <c r="G76" s="223"/>
      <c r="H76" s="148"/>
      <c r="I76" s="223"/>
      <c r="J76" s="220"/>
      <c r="L76" s="49">
        <v>9107</v>
      </c>
      <c r="M76" s="193"/>
      <c r="N76" s="128"/>
      <c r="O76" s="223"/>
      <c r="P76" s="148"/>
      <c r="Q76" s="193">
        <v>8823</v>
      </c>
      <c r="R76" s="128"/>
      <c r="S76" s="193"/>
      <c r="U76" s="276">
        <v>9587</v>
      </c>
      <c r="V76" s="277">
        <v>13124</v>
      </c>
      <c r="W76" s="116">
        <v>10895</v>
      </c>
      <c r="X76" s="197">
        <v>14105</v>
      </c>
      <c r="Y76" s="116">
        <v>8274</v>
      </c>
      <c r="Z76" s="197">
        <v>14511</v>
      </c>
      <c r="AA76" s="116">
        <v>9460</v>
      </c>
      <c r="AB76" s="197">
        <v>12917</v>
      </c>
      <c r="AD76" s="210"/>
      <c r="AE76" s="200"/>
      <c r="AF76" s="116">
        <v>8330</v>
      </c>
      <c r="AG76" s="197">
        <v>9765</v>
      </c>
      <c r="AH76" s="106"/>
      <c r="AI76" s="197">
        <v>11173</v>
      </c>
      <c r="AJ76" s="116">
        <v>9527</v>
      </c>
      <c r="AK76" s="197">
        <v>7710</v>
      </c>
      <c r="AM76" s="32"/>
      <c r="AN76" s="151"/>
      <c r="AO76" s="197">
        <v>6051</v>
      </c>
      <c r="AP76" s="116">
        <v>7083</v>
      </c>
      <c r="AQ76" s="197">
        <v>8420</v>
      </c>
      <c r="AR76" s="116">
        <v>13346</v>
      </c>
      <c r="AS76" s="197">
        <v>7386</v>
      </c>
      <c r="AT76" s="281">
        <v>7991</v>
      </c>
      <c r="AU76" s="13"/>
      <c r="AV76" s="279">
        <v>16913</v>
      </c>
      <c r="AW76" s="197"/>
      <c r="AX76" s="116">
        <v>14934</v>
      </c>
      <c r="AY76" s="197">
        <v>21106</v>
      </c>
      <c r="AZ76" s="116">
        <v>10698</v>
      </c>
      <c r="BA76" s="197"/>
      <c r="BB76" s="116">
        <v>14716</v>
      </c>
      <c r="BC76" s="197">
        <v>19263</v>
      </c>
      <c r="BE76" s="39"/>
      <c r="BF76" s="200"/>
      <c r="BG76" s="116">
        <v>9866</v>
      </c>
      <c r="BH76" s="197">
        <v>15363</v>
      </c>
      <c r="BI76" s="70"/>
      <c r="BJ76" s="106"/>
      <c r="BK76" s="197">
        <v>8678</v>
      </c>
      <c r="BL76" s="281">
        <v>12789</v>
      </c>
      <c r="BN76" s="39"/>
      <c r="BO76" s="200"/>
      <c r="BP76" s="116">
        <v>19749</v>
      </c>
      <c r="BQ76" s="197">
        <v>21576</v>
      </c>
      <c r="BR76" s="151"/>
      <c r="BS76" s="200"/>
      <c r="BT76" s="116">
        <v>19156</v>
      </c>
      <c r="BU76" s="197">
        <v>21273</v>
      </c>
    </row>
    <row r="77" spans="2:73" x14ac:dyDescent="0.3">
      <c r="B77" s="49">
        <v>16699</v>
      </c>
      <c r="C77" s="193"/>
      <c r="D77" s="128"/>
      <c r="E77" s="193"/>
      <c r="F77" s="148"/>
      <c r="G77" s="223"/>
      <c r="H77" s="148"/>
      <c r="I77" s="223"/>
      <c r="J77" s="220"/>
      <c r="L77" s="49">
        <v>9129</v>
      </c>
      <c r="M77" s="193"/>
      <c r="N77" s="128"/>
      <c r="O77" s="223"/>
      <c r="P77" s="148"/>
      <c r="Q77" s="193">
        <v>8871</v>
      </c>
      <c r="R77" s="128"/>
      <c r="S77" s="193"/>
      <c r="U77" s="276">
        <v>9663</v>
      </c>
      <c r="V77" s="277">
        <v>13188</v>
      </c>
      <c r="W77" s="116">
        <v>10904</v>
      </c>
      <c r="X77" s="197">
        <v>14129</v>
      </c>
      <c r="Y77" s="116">
        <v>8324</v>
      </c>
      <c r="Z77" s="200"/>
      <c r="AA77" s="116">
        <v>9476</v>
      </c>
      <c r="AB77" s="197">
        <v>12935</v>
      </c>
      <c r="AD77" s="210"/>
      <c r="AE77" s="200"/>
      <c r="AF77" s="116">
        <v>8402</v>
      </c>
      <c r="AG77" s="197">
        <v>9784</v>
      </c>
      <c r="AH77" s="106"/>
      <c r="AI77" s="197">
        <v>11347</v>
      </c>
      <c r="AJ77" s="116">
        <v>9628</v>
      </c>
      <c r="AK77" s="197">
        <v>7730</v>
      </c>
      <c r="AM77" s="32"/>
      <c r="AN77" s="151"/>
      <c r="AO77" s="197">
        <v>6088</v>
      </c>
      <c r="AP77" s="116">
        <v>7090</v>
      </c>
      <c r="AQ77" s="197">
        <v>8432</v>
      </c>
      <c r="AR77" s="116">
        <v>14363</v>
      </c>
      <c r="AS77" s="197">
        <v>7524</v>
      </c>
      <c r="AT77" s="281">
        <v>8001</v>
      </c>
      <c r="AU77" s="13"/>
      <c r="AV77" s="279">
        <v>17290</v>
      </c>
      <c r="AW77" s="197"/>
      <c r="AX77" s="116">
        <v>15004</v>
      </c>
      <c r="AY77" s="197">
        <v>21112</v>
      </c>
      <c r="AZ77" s="116">
        <v>10762</v>
      </c>
      <c r="BA77" s="197"/>
      <c r="BB77" s="116">
        <v>14740</v>
      </c>
      <c r="BC77" s="197">
        <v>19372</v>
      </c>
      <c r="BE77" s="39"/>
      <c r="BF77" s="200"/>
      <c r="BG77" s="116">
        <v>9946</v>
      </c>
      <c r="BH77" s="197">
        <v>15443</v>
      </c>
      <c r="BI77" s="70"/>
      <c r="BJ77" s="106"/>
      <c r="BK77" s="197">
        <v>8722</v>
      </c>
      <c r="BL77" s="281">
        <v>12878</v>
      </c>
      <c r="BN77" s="39"/>
      <c r="BO77" s="200"/>
      <c r="BP77" s="116">
        <v>19993</v>
      </c>
      <c r="BQ77" s="197">
        <v>21595</v>
      </c>
      <c r="BR77" s="151"/>
      <c r="BS77" s="200"/>
      <c r="BT77" s="116">
        <v>19299</v>
      </c>
      <c r="BU77" s="197">
        <v>21525</v>
      </c>
    </row>
    <row r="78" spans="2:73" x14ac:dyDescent="0.3">
      <c r="B78" s="49">
        <v>17684</v>
      </c>
      <c r="C78" s="193"/>
      <c r="D78" s="128"/>
      <c r="E78" s="193"/>
      <c r="F78" s="148"/>
      <c r="G78" s="223"/>
      <c r="H78" s="148"/>
      <c r="I78" s="223"/>
      <c r="J78" s="220"/>
      <c r="L78" s="49">
        <v>9198</v>
      </c>
      <c r="M78" s="193"/>
      <c r="N78" s="128"/>
      <c r="O78" s="223"/>
      <c r="P78" s="148"/>
      <c r="Q78" s="193">
        <v>9383</v>
      </c>
      <c r="R78" s="128"/>
      <c r="S78" s="193"/>
      <c r="U78" s="276">
        <v>9851</v>
      </c>
      <c r="V78" s="277">
        <v>13202</v>
      </c>
      <c r="W78" s="116">
        <v>10925</v>
      </c>
      <c r="X78" s="197">
        <v>14153</v>
      </c>
      <c r="Y78" s="116">
        <v>8357</v>
      </c>
      <c r="Z78" s="200"/>
      <c r="AA78" s="116">
        <v>9492</v>
      </c>
      <c r="AB78" s="197">
        <v>12957</v>
      </c>
      <c r="AD78" s="210"/>
      <c r="AE78" s="200"/>
      <c r="AF78" s="116">
        <v>8432</v>
      </c>
      <c r="AG78" s="197">
        <v>9852</v>
      </c>
      <c r="AH78" s="106"/>
      <c r="AI78" s="197">
        <v>11411</v>
      </c>
      <c r="AJ78" s="116">
        <v>9666</v>
      </c>
      <c r="AK78" s="197">
        <v>7750</v>
      </c>
      <c r="AM78" s="32"/>
      <c r="AN78" s="151"/>
      <c r="AO78" s="197">
        <v>6177</v>
      </c>
      <c r="AP78" s="116">
        <v>7240</v>
      </c>
      <c r="AQ78" s="197">
        <v>8575</v>
      </c>
      <c r="AR78" s="116">
        <v>14741</v>
      </c>
      <c r="AS78" s="197">
        <v>7537</v>
      </c>
      <c r="AT78" s="281">
        <v>8091</v>
      </c>
      <c r="AU78" s="13"/>
      <c r="AV78" s="279">
        <v>17670</v>
      </c>
      <c r="AW78" s="197"/>
      <c r="AX78" s="116">
        <v>15098</v>
      </c>
      <c r="AY78" s="197">
        <v>21133</v>
      </c>
      <c r="AZ78" s="116">
        <v>10917</v>
      </c>
      <c r="BA78" s="197"/>
      <c r="BB78" s="116">
        <v>14746</v>
      </c>
      <c r="BC78" s="197">
        <v>19420</v>
      </c>
      <c r="BE78" s="39"/>
      <c r="BF78" s="200"/>
      <c r="BG78" s="116">
        <v>10052</v>
      </c>
      <c r="BH78" s="197">
        <v>15478</v>
      </c>
      <c r="BI78" s="70"/>
      <c r="BJ78" s="106"/>
      <c r="BK78" s="197">
        <v>8763</v>
      </c>
      <c r="BL78" s="281">
        <v>12898</v>
      </c>
      <c r="BN78" s="39"/>
      <c r="BO78" s="200"/>
      <c r="BP78" s="116">
        <v>19996</v>
      </c>
      <c r="BQ78" s="197">
        <v>21628</v>
      </c>
      <c r="BR78" s="151"/>
      <c r="BS78" s="200"/>
      <c r="BT78" s="116">
        <v>19321</v>
      </c>
      <c r="BU78" s="197">
        <v>21527</v>
      </c>
    </row>
    <row r="79" spans="2:73" x14ac:dyDescent="0.3">
      <c r="B79" s="80">
        <v>21689</v>
      </c>
      <c r="C79" s="194"/>
      <c r="D79" s="129"/>
      <c r="E79" s="194"/>
      <c r="F79" s="221"/>
      <c r="G79" s="224"/>
      <c r="H79" s="221"/>
      <c r="I79" s="224"/>
      <c r="J79" s="222"/>
      <c r="L79" s="49">
        <v>9231</v>
      </c>
      <c r="M79" s="193"/>
      <c r="N79" s="128"/>
      <c r="O79" s="223"/>
      <c r="P79" s="148"/>
      <c r="Q79" s="193">
        <v>10173</v>
      </c>
      <c r="R79" s="128"/>
      <c r="S79" s="193"/>
      <c r="U79" s="276">
        <v>9904</v>
      </c>
      <c r="V79" s="277">
        <v>13342</v>
      </c>
      <c r="W79" s="116">
        <v>10932</v>
      </c>
      <c r="X79" s="197">
        <v>14154</v>
      </c>
      <c r="Y79" s="116">
        <v>8388</v>
      </c>
      <c r="Z79" s="200"/>
      <c r="AA79" s="116">
        <v>9505</v>
      </c>
      <c r="AB79" s="197">
        <v>12985</v>
      </c>
      <c r="AD79" s="210"/>
      <c r="AE79" s="200"/>
      <c r="AF79" s="116">
        <v>8485</v>
      </c>
      <c r="AG79" s="197">
        <v>9862</v>
      </c>
      <c r="AH79" s="106"/>
      <c r="AI79" s="197">
        <v>11726</v>
      </c>
      <c r="AJ79" s="116">
        <v>9743</v>
      </c>
      <c r="AK79" s="197">
        <v>7762</v>
      </c>
      <c r="AM79" s="32"/>
      <c r="AN79" s="151"/>
      <c r="AO79" s="197">
        <v>6210</v>
      </c>
      <c r="AP79" s="116">
        <v>7297</v>
      </c>
      <c r="AQ79" s="197">
        <v>8662</v>
      </c>
      <c r="AR79" s="116">
        <v>14879</v>
      </c>
      <c r="AS79" s="197">
        <v>7544</v>
      </c>
      <c r="AT79" s="281">
        <v>8099</v>
      </c>
      <c r="AU79" s="13"/>
      <c r="AV79" s="279">
        <v>18192</v>
      </c>
      <c r="AW79" s="197"/>
      <c r="AX79" s="116">
        <v>15143</v>
      </c>
      <c r="AY79" s="197">
        <v>21169</v>
      </c>
      <c r="AZ79" s="116">
        <v>10938</v>
      </c>
      <c r="BA79" s="197"/>
      <c r="BB79" s="116">
        <v>14769</v>
      </c>
      <c r="BC79" s="197">
        <v>19645</v>
      </c>
      <c r="BE79" s="39"/>
      <c r="BF79" s="200"/>
      <c r="BG79" s="116">
        <v>10342</v>
      </c>
      <c r="BH79" s="197">
        <v>15903</v>
      </c>
      <c r="BI79" s="70"/>
      <c r="BJ79" s="106"/>
      <c r="BK79" s="197">
        <v>8807</v>
      </c>
      <c r="BL79" s="281">
        <v>12964</v>
      </c>
      <c r="BN79" s="39"/>
      <c r="BO79" s="200"/>
      <c r="BP79" s="116">
        <v>19998</v>
      </c>
      <c r="BQ79" s="197">
        <v>21828</v>
      </c>
      <c r="BR79" s="151"/>
      <c r="BS79" s="200"/>
      <c r="BT79" s="116">
        <v>19451</v>
      </c>
      <c r="BU79" s="197">
        <v>21559</v>
      </c>
    </row>
    <row r="80" spans="2:73" x14ac:dyDescent="0.3">
      <c r="C80" s="103"/>
      <c r="D80" s="67"/>
      <c r="E80" s="103"/>
      <c r="F80" s="103"/>
      <c r="G80" s="103"/>
      <c r="H80" s="103"/>
      <c r="I80" s="103"/>
      <c r="J80" s="103"/>
      <c r="L80" s="49">
        <v>9451</v>
      </c>
      <c r="M80" s="193"/>
      <c r="N80" s="128"/>
      <c r="O80" s="223"/>
      <c r="P80" s="148"/>
      <c r="Q80" s="193">
        <v>10309</v>
      </c>
      <c r="R80" s="128"/>
      <c r="S80" s="193"/>
      <c r="U80" s="276">
        <v>9905</v>
      </c>
      <c r="V80" s="277">
        <v>13394</v>
      </c>
      <c r="W80" s="116">
        <v>10989</v>
      </c>
      <c r="X80" s="197">
        <v>14185</v>
      </c>
      <c r="Y80" s="116">
        <v>8461</v>
      </c>
      <c r="Z80" s="200"/>
      <c r="AA80" s="116">
        <v>9507</v>
      </c>
      <c r="AB80" s="197">
        <v>13092</v>
      </c>
      <c r="AD80" s="210"/>
      <c r="AE80" s="200"/>
      <c r="AF80" s="116">
        <v>8501</v>
      </c>
      <c r="AG80" s="197">
        <v>9986</v>
      </c>
      <c r="AH80" s="106"/>
      <c r="AI80" s="197">
        <v>12010</v>
      </c>
      <c r="AJ80" s="116">
        <v>10707</v>
      </c>
      <c r="AK80" s="197">
        <v>7782</v>
      </c>
      <c r="AM80" s="32"/>
      <c r="AN80" s="151"/>
      <c r="AO80" s="197">
        <v>6260</v>
      </c>
      <c r="AP80" s="116">
        <v>7306</v>
      </c>
      <c r="AQ80" s="197">
        <v>8789</v>
      </c>
      <c r="AR80" s="151"/>
      <c r="AS80" s="197">
        <v>7547</v>
      </c>
      <c r="AT80" s="281">
        <v>8100</v>
      </c>
      <c r="AU80" s="13"/>
      <c r="AV80" s="279">
        <v>22213</v>
      </c>
      <c r="AW80" s="18"/>
      <c r="AX80" s="116">
        <v>15173</v>
      </c>
      <c r="AY80" s="197">
        <v>21307</v>
      </c>
      <c r="AZ80" s="116">
        <v>10950</v>
      </c>
      <c r="BA80" s="197"/>
      <c r="BB80" s="116">
        <v>14802</v>
      </c>
      <c r="BC80" s="197">
        <v>19689</v>
      </c>
      <c r="BE80" s="39"/>
      <c r="BF80" s="200"/>
      <c r="BG80" s="116">
        <v>10402</v>
      </c>
      <c r="BH80" s="197">
        <v>15925</v>
      </c>
      <c r="BI80" s="70"/>
      <c r="BJ80" s="106"/>
      <c r="BK80" s="197">
        <v>9094</v>
      </c>
      <c r="BL80" s="281">
        <v>13065</v>
      </c>
      <c r="BN80" s="39"/>
      <c r="BO80" s="200"/>
      <c r="BP80" s="116">
        <v>20075</v>
      </c>
      <c r="BQ80" s="197">
        <v>21897</v>
      </c>
      <c r="BR80" s="151"/>
      <c r="BS80" s="200"/>
      <c r="BT80" s="116">
        <v>19897</v>
      </c>
      <c r="BU80" s="197">
        <v>21639</v>
      </c>
    </row>
    <row r="81" spans="3:73" x14ac:dyDescent="0.3">
      <c r="C81" s="103"/>
      <c r="D81" s="67"/>
      <c r="E81" s="103"/>
      <c r="F81" s="103"/>
      <c r="G81" s="103"/>
      <c r="H81" s="103"/>
      <c r="I81" s="103"/>
      <c r="J81" s="103"/>
      <c r="L81" s="49">
        <v>9532</v>
      </c>
      <c r="M81" s="193"/>
      <c r="N81" s="128"/>
      <c r="O81" s="223"/>
      <c r="P81" s="148"/>
      <c r="Q81" s="193">
        <v>10632</v>
      </c>
      <c r="R81" s="128"/>
      <c r="S81" s="193"/>
      <c r="U81" s="276">
        <v>9939</v>
      </c>
      <c r="V81" s="277">
        <v>13503</v>
      </c>
      <c r="W81" s="116">
        <v>11053</v>
      </c>
      <c r="X81" s="197">
        <v>14406</v>
      </c>
      <c r="Y81" s="116">
        <v>8542</v>
      </c>
      <c r="Z81" s="200"/>
      <c r="AA81" s="116">
        <v>9537</v>
      </c>
      <c r="AB81" s="197">
        <v>13189</v>
      </c>
      <c r="AD81" s="210"/>
      <c r="AE81" s="200"/>
      <c r="AF81" s="116">
        <v>8518</v>
      </c>
      <c r="AG81" s="197">
        <v>10020</v>
      </c>
      <c r="AH81" s="106"/>
      <c r="AI81" s="197">
        <v>12010</v>
      </c>
      <c r="AJ81" s="116">
        <v>10828</v>
      </c>
      <c r="AK81" s="197">
        <v>7798</v>
      </c>
      <c r="AM81" s="32"/>
      <c r="AN81" s="151"/>
      <c r="AO81" s="197">
        <v>6292</v>
      </c>
      <c r="AP81" s="116">
        <v>7359</v>
      </c>
      <c r="AQ81" s="197">
        <v>8793</v>
      </c>
      <c r="AR81" s="151"/>
      <c r="AS81" s="197">
        <v>7558</v>
      </c>
      <c r="AT81" s="281">
        <v>8133</v>
      </c>
      <c r="AU81" s="13"/>
      <c r="AV81" s="279"/>
      <c r="AW81" s="18"/>
      <c r="AX81" s="116">
        <v>15324</v>
      </c>
      <c r="AY81" s="197">
        <v>21352</v>
      </c>
      <c r="AZ81" s="116">
        <v>10960</v>
      </c>
      <c r="BA81" s="197"/>
      <c r="BB81" s="116">
        <v>14823</v>
      </c>
      <c r="BC81" s="197">
        <v>19715</v>
      </c>
      <c r="BE81" s="39"/>
      <c r="BF81" s="200"/>
      <c r="BG81" s="116">
        <v>10458</v>
      </c>
      <c r="BH81" s="197">
        <v>15947</v>
      </c>
      <c r="BI81" s="70"/>
      <c r="BJ81" s="106"/>
      <c r="BK81" s="197">
        <v>9107</v>
      </c>
      <c r="BL81" s="281">
        <v>13147</v>
      </c>
      <c r="BN81" s="39"/>
      <c r="BO81" s="200"/>
      <c r="BP81" s="116">
        <v>20397</v>
      </c>
      <c r="BQ81" s="197">
        <v>21903</v>
      </c>
      <c r="BR81" s="151"/>
      <c r="BS81" s="200"/>
      <c r="BT81" s="116">
        <v>20117</v>
      </c>
      <c r="BU81" s="197">
        <v>21716</v>
      </c>
    </row>
    <row r="82" spans="3:73" x14ac:dyDescent="0.3">
      <c r="L82" s="49">
        <v>9543</v>
      </c>
      <c r="M82" s="193"/>
      <c r="N82" s="128"/>
      <c r="O82" s="223"/>
      <c r="P82" s="148"/>
      <c r="Q82" s="193">
        <v>10943</v>
      </c>
      <c r="R82" s="128"/>
      <c r="S82" s="193"/>
      <c r="U82" s="276">
        <v>9987</v>
      </c>
      <c r="V82" s="277">
        <v>13738</v>
      </c>
      <c r="W82" s="116">
        <v>11081</v>
      </c>
      <c r="X82" s="197">
        <v>14467</v>
      </c>
      <c r="Y82" s="116">
        <v>8562</v>
      </c>
      <c r="Z82" s="200"/>
      <c r="AA82" s="116">
        <v>9551</v>
      </c>
      <c r="AB82" s="197">
        <v>13238</v>
      </c>
      <c r="AD82" s="210"/>
      <c r="AE82" s="200"/>
      <c r="AF82" s="116">
        <v>8549</v>
      </c>
      <c r="AG82" s="197">
        <v>10080</v>
      </c>
      <c r="AH82" s="106"/>
      <c r="AI82" s="197">
        <v>12421</v>
      </c>
      <c r="AJ82" s="116">
        <v>10850</v>
      </c>
      <c r="AK82" s="197">
        <v>7811</v>
      </c>
      <c r="AM82" s="32"/>
      <c r="AN82" s="151"/>
      <c r="AO82" s="197">
        <v>6349</v>
      </c>
      <c r="AP82" s="116">
        <v>7450</v>
      </c>
      <c r="AQ82" s="197">
        <v>8862</v>
      </c>
      <c r="AR82" s="151"/>
      <c r="AS82" s="197">
        <v>7581</v>
      </c>
      <c r="AT82" s="281">
        <v>8194</v>
      </c>
      <c r="AU82" s="13"/>
      <c r="AV82" s="279"/>
      <c r="AW82" s="18"/>
      <c r="AX82" s="116">
        <v>15433</v>
      </c>
      <c r="AY82" s="197">
        <v>21384</v>
      </c>
      <c r="AZ82" s="116">
        <v>10972</v>
      </c>
      <c r="BA82" s="197"/>
      <c r="BB82" s="116">
        <v>14823</v>
      </c>
      <c r="BC82" s="197">
        <v>19747</v>
      </c>
      <c r="BE82" s="39"/>
      <c r="BF82" s="200"/>
      <c r="BG82" s="116">
        <v>10530</v>
      </c>
      <c r="BH82" s="197">
        <v>15964</v>
      </c>
      <c r="BI82" s="70"/>
      <c r="BJ82" s="106"/>
      <c r="BK82" s="197">
        <v>9188</v>
      </c>
      <c r="BL82" s="281">
        <v>13187</v>
      </c>
      <c r="BN82" s="39"/>
      <c r="BO82" s="200"/>
      <c r="BP82" s="116">
        <v>20456</v>
      </c>
      <c r="BQ82" s="197">
        <v>21998</v>
      </c>
      <c r="BR82" s="151"/>
      <c r="BS82" s="200"/>
      <c r="BT82" s="116">
        <v>20304</v>
      </c>
      <c r="BU82" s="197">
        <v>21925</v>
      </c>
    </row>
    <row r="83" spans="3:73" x14ac:dyDescent="0.3">
      <c r="L83" s="49">
        <v>9556</v>
      </c>
      <c r="M83" s="193"/>
      <c r="N83" s="128"/>
      <c r="O83" s="223"/>
      <c r="P83" s="148"/>
      <c r="Q83" s="193"/>
      <c r="R83" s="128"/>
      <c r="S83" s="193"/>
      <c r="U83" s="276">
        <v>10099</v>
      </c>
      <c r="V83" s="277">
        <v>14169</v>
      </c>
      <c r="W83" s="116">
        <v>11170</v>
      </c>
      <c r="X83" s="197">
        <v>14496</v>
      </c>
      <c r="Y83" s="116">
        <v>8688</v>
      </c>
      <c r="Z83" s="200"/>
      <c r="AA83" s="116">
        <v>9575</v>
      </c>
      <c r="AB83" s="197">
        <v>13269</v>
      </c>
      <c r="AD83" s="210"/>
      <c r="AE83" s="200"/>
      <c r="AF83" s="116">
        <v>8723</v>
      </c>
      <c r="AG83" s="197">
        <v>10184</v>
      </c>
      <c r="AH83" s="106"/>
      <c r="AI83" s="197">
        <v>12608</v>
      </c>
      <c r="AJ83" s="116">
        <v>11000</v>
      </c>
      <c r="AK83" s="197">
        <v>7822</v>
      </c>
      <c r="AM83" s="32"/>
      <c r="AN83" s="151"/>
      <c r="AO83" s="197">
        <v>6381</v>
      </c>
      <c r="AP83" s="116">
        <v>7824</v>
      </c>
      <c r="AQ83" s="197">
        <v>8952</v>
      </c>
      <c r="AR83" s="151"/>
      <c r="AS83" s="197">
        <v>7625</v>
      </c>
      <c r="AT83" s="281">
        <v>8311</v>
      </c>
      <c r="AU83" s="13"/>
      <c r="AV83" s="279"/>
      <c r="AW83" s="18"/>
      <c r="AX83" s="116">
        <v>15436</v>
      </c>
      <c r="AY83" s="197">
        <v>21386</v>
      </c>
      <c r="AZ83" s="116">
        <v>11212</v>
      </c>
      <c r="BA83" s="197"/>
      <c r="BB83" s="116">
        <v>14824</v>
      </c>
      <c r="BC83" s="197">
        <v>19750</v>
      </c>
      <c r="BE83" s="39"/>
      <c r="BF83" s="200"/>
      <c r="BG83" s="116">
        <v>10554</v>
      </c>
      <c r="BH83" s="197">
        <v>16008</v>
      </c>
      <c r="BI83" s="70"/>
      <c r="BJ83" s="106"/>
      <c r="BK83" s="197">
        <v>9189</v>
      </c>
      <c r="BL83" s="281">
        <v>13222</v>
      </c>
      <c r="BN83" s="39"/>
      <c r="BO83" s="200"/>
      <c r="BP83" s="116">
        <v>20745</v>
      </c>
      <c r="BQ83" s="197">
        <v>22030</v>
      </c>
      <c r="BR83" s="151"/>
      <c r="BS83" s="200"/>
      <c r="BT83" s="116">
        <v>20543</v>
      </c>
      <c r="BU83" s="197">
        <v>21989</v>
      </c>
    </row>
    <row r="84" spans="3:73" x14ac:dyDescent="0.3">
      <c r="L84" s="49">
        <v>9662</v>
      </c>
      <c r="M84" s="193"/>
      <c r="N84" s="128"/>
      <c r="O84" s="223"/>
      <c r="P84" s="148"/>
      <c r="Q84" s="193"/>
      <c r="R84" s="128"/>
      <c r="S84" s="193"/>
      <c r="U84" s="276">
        <v>10220</v>
      </c>
      <c r="V84" s="277">
        <v>14651</v>
      </c>
      <c r="W84" s="116">
        <v>11170</v>
      </c>
      <c r="X84" s="197">
        <v>14663</v>
      </c>
      <c r="Y84" s="116">
        <v>8799</v>
      </c>
      <c r="Z84" s="200"/>
      <c r="AA84" s="116">
        <v>9676</v>
      </c>
      <c r="AB84" s="197">
        <v>13323</v>
      </c>
      <c r="AD84" s="210"/>
      <c r="AE84" s="200"/>
      <c r="AF84" s="116">
        <v>8819</v>
      </c>
      <c r="AG84" s="197">
        <v>10298</v>
      </c>
      <c r="AH84" s="106"/>
      <c r="AI84" s="197">
        <v>12957</v>
      </c>
      <c r="AJ84" s="116">
        <v>11214</v>
      </c>
      <c r="AK84" s="197">
        <v>7832</v>
      </c>
      <c r="AM84" s="32"/>
      <c r="AN84" s="151"/>
      <c r="AO84" s="197">
        <v>6416</v>
      </c>
      <c r="AP84" s="116">
        <v>7882</v>
      </c>
      <c r="AQ84" s="197">
        <v>8972</v>
      </c>
      <c r="AR84" s="151"/>
      <c r="AS84" s="197">
        <v>7628</v>
      </c>
      <c r="AT84" s="281">
        <v>8364</v>
      </c>
      <c r="AU84" s="13"/>
      <c r="AV84" s="279"/>
      <c r="AW84" s="18"/>
      <c r="AX84" s="116">
        <v>15513</v>
      </c>
      <c r="AY84" s="197">
        <v>21536</v>
      </c>
      <c r="AZ84" s="116">
        <v>11321</v>
      </c>
      <c r="BA84" s="197"/>
      <c r="BB84" s="116">
        <v>14856</v>
      </c>
      <c r="BC84" s="197">
        <v>19835</v>
      </c>
      <c r="BE84" s="39"/>
      <c r="BF84" s="200"/>
      <c r="BG84" s="116">
        <v>10585</v>
      </c>
      <c r="BH84" s="197">
        <v>16273</v>
      </c>
      <c r="BI84" s="70"/>
      <c r="BJ84" s="106"/>
      <c r="BK84" s="197">
        <v>9208</v>
      </c>
      <c r="BL84" s="281">
        <v>13321</v>
      </c>
      <c r="BN84" s="39"/>
      <c r="BO84" s="200"/>
      <c r="BP84" s="116">
        <v>21003</v>
      </c>
      <c r="BQ84" s="197">
        <v>22042</v>
      </c>
      <c r="BR84" s="151"/>
      <c r="BS84" s="200"/>
      <c r="BT84" s="116">
        <v>20972</v>
      </c>
      <c r="BU84" s="197">
        <v>22256</v>
      </c>
    </row>
    <row r="85" spans="3:73" x14ac:dyDescent="0.3">
      <c r="L85" s="49">
        <v>10013</v>
      </c>
      <c r="M85" s="193"/>
      <c r="N85" s="128"/>
      <c r="O85" s="223"/>
      <c r="P85" s="148"/>
      <c r="Q85" s="193"/>
      <c r="R85" s="128"/>
      <c r="S85" s="193"/>
      <c r="U85" s="276">
        <v>10344</v>
      </c>
      <c r="V85" s="277">
        <v>14693</v>
      </c>
      <c r="W85" s="116">
        <v>11188</v>
      </c>
      <c r="X85" s="197">
        <v>14669</v>
      </c>
      <c r="Y85" s="116">
        <v>8897</v>
      </c>
      <c r="Z85" s="200"/>
      <c r="AA85" s="116">
        <v>9754</v>
      </c>
      <c r="AB85" s="197">
        <v>13384</v>
      </c>
      <c r="AD85" s="210"/>
      <c r="AE85" s="200"/>
      <c r="AF85" s="116">
        <v>8886</v>
      </c>
      <c r="AG85" s="197">
        <v>10545</v>
      </c>
      <c r="AH85" s="106"/>
      <c r="AI85" s="197">
        <v>13521</v>
      </c>
      <c r="AJ85" s="116">
        <v>12012</v>
      </c>
      <c r="AK85" s="197">
        <v>7840</v>
      </c>
      <c r="AM85" s="32"/>
      <c r="AN85" s="151"/>
      <c r="AO85" s="197">
        <v>6446</v>
      </c>
      <c r="AP85" s="116">
        <v>7885</v>
      </c>
      <c r="AQ85" s="197">
        <v>8988</v>
      </c>
      <c r="AR85" s="151"/>
      <c r="AS85" s="197">
        <v>7654</v>
      </c>
      <c r="AT85" s="281">
        <v>8371</v>
      </c>
      <c r="AU85" s="13"/>
      <c r="AV85" s="279"/>
      <c r="AW85" s="18"/>
      <c r="AX85" s="116">
        <v>15518</v>
      </c>
      <c r="AY85" s="197">
        <v>21554</v>
      </c>
      <c r="AZ85" s="116">
        <v>11330</v>
      </c>
      <c r="BA85" s="197"/>
      <c r="BB85" s="116">
        <v>14918</v>
      </c>
      <c r="BC85" s="197">
        <v>20091</v>
      </c>
      <c r="BE85" s="39"/>
      <c r="BF85" s="200"/>
      <c r="BG85" s="116">
        <v>10666</v>
      </c>
      <c r="BH85" s="197">
        <v>16579</v>
      </c>
      <c r="BI85" s="70"/>
      <c r="BJ85" s="106"/>
      <c r="BK85" s="197">
        <v>9248</v>
      </c>
      <c r="BL85" s="281">
        <v>13392</v>
      </c>
      <c r="BN85" s="39"/>
      <c r="BO85" s="200"/>
      <c r="BP85" s="116">
        <v>21076</v>
      </c>
      <c r="BQ85" s="197">
        <v>22110</v>
      </c>
      <c r="BR85" s="151"/>
      <c r="BS85" s="200"/>
      <c r="BT85" s="116">
        <v>21201</v>
      </c>
      <c r="BU85" s="197">
        <v>22635</v>
      </c>
    </row>
    <row r="86" spans="3:73" x14ac:dyDescent="0.3">
      <c r="L86" s="49">
        <v>10030</v>
      </c>
      <c r="M86" s="193"/>
      <c r="N86" s="128"/>
      <c r="O86" s="223"/>
      <c r="P86" s="148"/>
      <c r="Q86" s="193"/>
      <c r="R86" s="128"/>
      <c r="S86" s="193"/>
      <c r="U86" s="276">
        <v>10355</v>
      </c>
      <c r="V86" s="277">
        <v>15135</v>
      </c>
      <c r="W86" s="116">
        <v>11203</v>
      </c>
      <c r="X86" s="197">
        <v>14673</v>
      </c>
      <c r="Y86" s="116">
        <v>8963</v>
      </c>
      <c r="Z86" s="200"/>
      <c r="AA86" s="116">
        <v>9806</v>
      </c>
      <c r="AB86" s="197">
        <v>13403</v>
      </c>
      <c r="AD86" s="210"/>
      <c r="AE86" s="200"/>
      <c r="AF86" s="116">
        <v>8993</v>
      </c>
      <c r="AG86" s="197">
        <v>10545</v>
      </c>
      <c r="AH86" s="106"/>
      <c r="AI86" s="197">
        <v>13521</v>
      </c>
      <c r="AJ86" s="116">
        <v>12223</v>
      </c>
      <c r="AK86" s="197">
        <v>7847</v>
      </c>
      <c r="AM86" s="32"/>
      <c r="AN86" s="106"/>
      <c r="AO86" s="197">
        <v>6814</v>
      </c>
      <c r="AP86" s="116">
        <v>8091</v>
      </c>
      <c r="AQ86" s="197">
        <v>8990</v>
      </c>
      <c r="AR86" s="151"/>
      <c r="AS86" s="197">
        <v>7704</v>
      </c>
      <c r="AT86" s="281">
        <v>8377</v>
      </c>
      <c r="AU86" s="13"/>
      <c r="AV86" s="15"/>
      <c r="AW86" s="18"/>
      <c r="AX86" s="116">
        <v>15548</v>
      </c>
      <c r="AY86" s="197">
        <v>21554</v>
      </c>
      <c r="AZ86" s="116">
        <v>11333</v>
      </c>
      <c r="BA86" s="197"/>
      <c r="BB86" s="116">
        <v>14965</v>
      </c>
      <c r="BC86" s="197">
        <v>20160</v>
      </c>
      <c r="BE86" s="39"/>
      <c r="BF86" s="200"/>
      <c r="BG86" s="116">
        <v>10806</v>
      </c>
      <c r="BH86" s="197">
        <v>17088</v>
      </c>
      <c r="BI86" s="70"/>
      <c r="BJ86" s="106"/>
      <c r="BK86" s="197">
        <v>9264</v>
      </c>
      <c r="BL86" s="281">
        <v>13403</v>
      </c>
      <c r="BN86" s="39"/>
      <c r="BO86" s="200"/>
      <c r="BP86" s="116">
        <v>21091</v>
      </c>
      <c r="BQ86" s="197">
        <v>22125</v>
      </c>
      <c r="BR86" s="151"/>
      <c r="BS86" s="200"/>
      <c r="BT86" s="116">
        <v>21206</v>
      </c>
      <c r="BU86" s="197">
        <v>22711</v>
      </c>
    </row>
    <row r="87" spans="3:73" x14ac:dyDescent="0.3">
      <c r="L87" s="49">
        <v>10141</v>
      </c>
      <c r="M87" s="193"/>
      <c r="N87" s="128"/>
      <c r="O87" s="223"/>
      <c r="P87" s="148"/>
      <c r="Q87" s="193"/>
      <c r="R87" s="128"/>
      <c r="S87" s="193"/>
      <c r="U87" s="276">
        <v>10383</v>
      </c>
      <c r="V87" s="277">
        <v>16865</v>
      </c>
      <c r="W87" s="116">
        <v>11276</v>
      </c>
      <c r="X87" s="197">
        <v>14724</v>
      </c>
      <c r="Y87" s="116">
        <v>9036</v>
      </c>
      <c r="Z87" s="200"/>
      <c r="AA87" s="116">
        <v>9823</v>
      </c>
      <c r="AB87" s="197">
        <v>13419</v>
      </c>
      <c r="AD87" s="210"/>
      <c r="AE87" s="200"/>
      <c r="AF87" s="116">
        <v>9136</v>
      </c>
      <c r="AG87" s="197">
        <v>10607</v>
      </c>
      <c r="AH87" s="106"/>
      <c r="AI87" s="197">
        <v>13663</v>
      </c>
      <c r="AJ87" s="116">
        <v>12549</v>
      </c>
      <c r="AK87" s="197">
        <v>7852</v>
      </c>
      <c r="AM87" s="32"/>
      <c r="AN87" s="106"/>
      <c r="AO87" s="197">
        <v>7255</v>
      </c>
      <c r="AP87" s="116">
        <v>8093</v>
      </c>
      <c r="AQ87" s="197">
        <v>9016</v>
      </c>
      <c r="AR87" s="151"/>
      <c r="AS87" s="197">
        <v>7708</v>
      </c>
      <c r="AT87" s="281">
        <v>8395</v>
      </c>
      <c r="AU87" s="13"/>
      <c r="AV87" s="15"/>
      <c r="AW87" s="18"/>
      <c r="AX87" s="116">
        <v>15635</v>
      </c>
      <c r="AY87" s="197">
        <v>21646</v>
      </c>
      <c r="AZ87" s="116">
        <v>11378</v>
      </c>
      <c r="BA87" s="197"/>
      <c r="BB87" s="116">
        <v>14967</v>
      </c>
      <c r="BC87" s="197">
        <v>20214</v>
      </c>
      <c r="BE87" s="39"/>
      <c r="BF87" s="200"/>
      <c r="BG87" s="116">
        <v>10850</v>
      </c>
      <c r="BH87" s="197">
        <v>17248</v>
      </c>
      <c r="BI87" s="70"/>
      <c r="BJ87" s="106"/>
      <c r="BK87" s="197">
        <v>9472</v>
      </c>
      <c r="BL87" s="281">
        <v>13462</v>
      </c>
      <c r="BN87" s="39"/>
      <c r="BO87" s="200"/>
      <c r="BP87" s="116">
        <v>21159</v>
      </c>
      <c r="BQ87" s="197">
        <v>22476</v>
      </c>
      <c r="BR87" s="151"/>
      <c r="BS87" s="200"/>
      <c r="BT87" s="116">
        <v>21277</v>
      </c>
      <c r="BU87" s="197">
        <v>22928</v>
      </c>
    </row>
    <row r="88" spans="3:73" x14ac:dyDescent="0.3">
      <c r="L88" s="49">
        <v>10337</v>
      </c>
      <c r="M88" s="193"/>
      <c r="N88" s="128"/>
      <c r="O88" s="223"/>
      <c r="P88" s="148"/>
      <c r="Q88" s="193"/>
      <c r="R88" s="128"/>
      <c r="S88" s="193"/>
      <c r="U88" s="276">
        <v>10549</v>
      </c>
      <c r="V88" s="76"/>
      <c r="W88" s="116">
        <v>11309</v>
      </c>
      <c r="X88" s="197">
        <v>14760</v>
      </c>
      <c r="Y88" s="116">
        <v>9043</v>
      </c>
      <c r="Z88" s="200"/>
      <c r="AA88" s="116">
        <v>9825</v>
      </c>
      <c r="AB88" s="197">
        <v>13473</v>
      </c>
      <c r="AD88" s="210"/>
      <c r="AE88" s="200"/>
      <c r="AF88" s="116">
        <v>9224</v>
      </c>
      <c r="AG88" s="197">
        <v>10736</v>
      </c>
      <c r="AH88" s="106"/>
      <c r="AI88" s="197">
        <v>15148</v>
      </c>
      <c r="AJ88" s="151"/>
      <c r="AK88" s="197">
        <v>7884</v>
      </c>
      <c r="AM88" s="32"/>
      <c r="AN88" s="106"/>
      <c r="AO88" s="197">
        <v>7278</v>
      </c>
      <c r="AP88" s="116">
        <v>8398</v>
      </c>
      <c r="AQ88" s="197">
        <v>9041</v>
      </c>
      <c r="AR88" s="151"/>
      <c r="AS88" s="197">
        <v>7716</v>
      </c>
      <c r="AT88" s="281">
        <v>8418</v>
      </c>
      <c r="AU88" s="13"/>
      <c r="AV88" s="15"/>
      <c r="AW88" s="18"/>
      <c r="AX88" s="116">
        <v>15703</v>
      </c>
      <c r="AY88" s="197">
        <v>21761</v>
      </c>
      <c r="AZ88" s="116">
        <v>11384</v>
      </c>
      <c r="BA88" s="197"/>
      <c r="BB88" s="116">
        <v>14967</v>
      </c>
      <c r="BC88" s="197">
        <v>20224</v>
      </c>
      <c r="BE88" s="39"/>
      <c r="BF88" s="200"/>
      <c r="BG88" s="116">
        <v>10857</v>
      </c>
      <c r="BH88" s="197">
        <v>17334</v>
      </c>
      <c r="BI88" s="70"/>
      <c r="BJ88" s="106"/>
      <c r="BK88" s="197">
        <v>9674</v>
      </c>
      <c r="BL88" s="281">
        <v>13490</v>
      </c>
      <c r="BN88" s="39"/>
      <c r="BO88" s="200"/>
      <c r="BP88" s="116">
        <v>21630</v>
      </c>
      <c r="BQ88" s="197">
        <v>22539</v>
      </c>
      <c r="BR88" s="151"/>
      <c r="BS88" s="200"/>
      <c r="BT88" s="116">
        <v>21278</v>
      </c>
      <c r="BU88" s="197">
        <v>23344</v>
      </c>
    </row>
    <row r="89" spans="3:73" x14ac:dyDescent="0.3">
      <c r="L89" s="49">
        <v>10451</v>
      </c>
      <c r="M89" s="193"/>
      <c r="N89" s="128"/>
      <c r="O89" s="223"/>
      <c r="P89" s="148"/>
      <c r="Q89" s="193"/>
      <c r="R89" s="128"/>
      <c r="S89" s="193"/>
      <c r="U89" s="276">
        <v>10560</v>
      </c>
      <c r="V89" s="76"/>
      <c r="W89" s="116">
        <v>11369</v>
      </c>
      <c r="X89" s="197">
        <v>14790</v>
      </c>
      <c r="Y89" s="116">
        <v>9133</v>
      </c>
      <c r="Z89" s="200"/>
      <c r="AA89" s="116">
        <v>9827</v>
      </c>
      <c r="AB89" s="197">
        <v>13521</v>
      </c>
      <c r="AD89" s="210"/>
      <c r="AE89" s="200"/>
      <c r="AF89" s="116">
        <v>9410</v>
      </c>
      <c r="AG89" s="197">
        <v>10787</v>
      </c>
      <c r="AH89" s="106"/>
      <c r="AI89" s="200"/>
      <c r="AJ89" s="151"/>
      <c r="AK89" s="197">
        <v>7918</v>
      </c>
      <c r="AM89" s="32"/>
      <c r="AN89" s="106"/>
      <c r="AO89" s="197">
        <v>7298</v>
      </c>
      <c r="AP89" s="116">
        <v>8442</v>
      </c>
      <c r="AQ89" s="197">
        <v>9108</v>
      </c>
      <c r="AR89" s="151"/>
      <c r="AS89" s="197">
        <v>7745</v>
      </c>
      <c r="AT89" s="281">
        <v>8456</v>
      </c>
      <c r="AU89" s="13"/>
      <c r="AV89" s="15"/>
      <c r="AW89" s="18"/>
      <c r="AX89" s="116">
        <v>15775</v>
      </c>
      <c r="AY89" s="197">
        <v>21918</v>
      </c>
      <c r="AZ89" s="116">
        <v>11548</v>
      </c>
      <c r="BA89" s="197"/>
      <c r="BB89" s="116">
        <v>14990</v>
      </c>
      <c r="BC89" s="197">
        <v>20592</v>
      </c>
      <c r="BE89" s="39"/>
      <c r="BF89" s="200"/>
      <c r="BG89" s="116">
        <v>10954</v>
      </c>
      <c r="BH89" s="197">
        <v>17391</v>
      </c>
      <c r="BI89" s="70"/>
      <c r="BJ89" s="106"/>
      <c r="BK89" s="197">
        <v>9700</v>
      </c>
      <c r="BL89" s="281">
        <v>13738</v>
      </c>
      <c r="BN89" s="39"/>
      <c r="BO89" s="200"/>
      <c r="BP89" s="116">
        <v>21965</v>
      </c>
      <c r="BQ89" s="197">
        <v>22566</v>
      </c>
      <c r="BR89" s="151"/>
      <c r="BS89" s="200"/>
      <c r="BT89" s="116">
        <v>21650</v>
      </c>
      <c r="BU89" s="197">
        <v>23453</v>
      </c>
    </row>
    <row r="90" spans="3:73" x14ac:dyDescent="0.3">
      <c r="L90" s="49">
        <v>10483</v>
      </c>
      <c r="M90" s="193"/>
      <c r="N90" s="128"/>
      <c r="O90" s="223"/>
      <c r="P90" s="148"/>
      <c r="Q90" s="193"/>
      <c r="R90" s="128"/>
      <c r="S90" s="193"/>
      <c r="U90" s="276">
        <v>10571</v>
      </c>
      <c r="V90" s="76"/>
      <c r="W90" s="116">
        <v>11436</v>
      </c>
      <c r="X90" s="197">
        <v>14818</v>
      </c>
      <c r="Y90" s="116">
        <v>9340</v>
      </c>
      <c r="Z90" s="200"/>
      <c r="AA90" s="116">
        <v>9857</v>
      </c>
      <c r="AB90" s="197">
        <v>13536</v>
      </c>
      <c r="AD90" s="210"/>
      <c r="AE90" s="200"/>
      <c r="AF90" s="116">
        <v>9564</v>
      </c>
      <c r="AG90" s="197">
        <v>10814</v>
      </c>
      <c r="AH90" s="106"/>
      <c r="AI90" s="200"/>
      <c r="AJ90" s="151"/>
      <c r="AK90" s="197">
        <v>7936</v>
      </c>
      <c r="AM90" s="32"/>
      <c r="AN90" s="106"/>
      <c r="AO90" s="200"/>
      <c r="AP90" s="116">
        <v>8860</v>
      </c>
      <c r="AQ90" s="197">
        <v>9163</v>
      </c>
      <c r="AR90" s="151"/>
      <c r="AS90" s="197">
        <v>7793</v>
      </c>
      <c r="AT90" s="281">
        <v>8477</v>
      </c>
      <c r="AU90" s="13"/>
      <c r="AV90" s="15"/>
      <c r="AW90" s="18"/>
      <c r="AX90" s="116">
        <v>15901</v>
      </c>
      <c r="AY90" s="197">
        <v>21956</v>
      </c>
      <c r="AZ90" s="116">
        <v>11623</v>
      </c>
      <c r="BA90" s="197"/>
      <c r="BB90" s="116">
        <v>15260</v>
      </c>
      <c r="BC90" s="197">
        <v>20631</v>
      </c>
      <c r="BE90" s="39"/>
      <c r="BF90" s="200"/>
      <c r="BG90" s="116">
        <v>10973</v>
      </c>
      <c r="BH90" s="197">
        <v>17698</v>
      </c>
      <c r="BI90" s="70"/>
      <c r="BJ90" s="106"/>
      <c r="BK90" s="197">
        <v>9774</v>
      </c>
      <c r="BL90" s="281">
        <v>14155</v>
      </c>
      <c r="BN90" s="39"/>
      <c r="BO90" s="200"/>
      <c r="BP90" s="116">
        <v>22140</v>
      </c>
      <c r="BQ90" s="197">
        <v>22599</v>
      </c>
      <c r="BR90" s="151"/>
      <c r="BS90" s="200"/>
      <c r="BT90" s="116">
        <v>21834</v>
      </c>
      <c r="BU90" s="197">
        <v>23605</v>
      </c>
    </row>
    <row r="91" spans="3:73" x14ac:dyDescent="0.3">
      <c r="L91" s="49">
        <v>10652</v>
      </c>
      <c r="M91" s="193"/>
      <c r="N91" s="128"/>
      <c r="O91" s="223"/>
      <c r="P91" s="148"/>
      <c r="Q91" s="193"/>
      <c r="R91" s="128"/>
      <c r="S91" s="193"/>
      <c r="U91" s="276">
        <v>10623</v>
      </c>
      <c r="V91" s="76"/>
      <c r="W91" s="116">
        <v>11617</v>
      </c>
      <c r="X91" s="197">
        <v>14998</v>
      </c>
      <c r="Y91" s="116">
        <v>9923</v>
      </c>
      <c r="Z91" s="200"/>
      <c r="AA91" s="116">
        <v>9868</v>
      </c>
      <c r="AB91" s="197">
        <v>13620</v>
      </c>
      <c r="AD91" s="210"/>
      <c r="AE91" s="200"/>
      <c r="AF91" s="116">
        <v>9574</v>
      </c>
      <c r="AG91" s="197">
        <v>11086</v>
      </c>
      <c r="AH91" s="106"/>
      <c r="AI91" s="200"/>
      <c r="AJ91" s="151"/>
      <c r="AK91" s="197">
        <v>7936</v>
      </c>
      <c r="AM91" s="32"/>
      <c r="AN91" s="106"/>
      <c r="AO91" s="200"/>
      <c r="AP91" s="116">
        <v>9276</v>
      </c>
      <c r="AQ91" s="197">
        <v>9244</v>
      </c>
      <c r="AR91" s="151"/>
      <c r="AS91" s="197">
        <v>7812</v>
      </c>
      <c r="AT91" s="281">
        <v>8480</v>
      </c>
      <c r="AU91" s="13"/>
      <c r="AV91" s="15"/>
      <c r="AW91" s="18"/>
      <c r="AX91" s="116">
        <v>15950</v>
      </c>
      <c r="AY91" s="197">
        <v>22150</v>
      </c>
      <c r="AZ91" s="116">
        <v>11711</v>
      </c>
      <c r="BA91" s="197"/>
      <c r="BB91" s="116">
        <v>15337</v>
      </c>
      <c r="BC91" s="197">
        <v>20887</v>
      </c>
      <c r="BE91" s="39"/>
      <c r="BF91" s="200"/>
      <c r="BG91" s="116">
        <v>11145</v>
      </c>
      <c r="BH91" s="197">
        <v>18413</v>
      </c>
      <c r="BI91" s="70"/>
      <c r="BJ91" s="106"/>
      <c r="BK91" s="197">
        <v>9889</v>
      </c>
      <c r="BL91" s="281">
        <v>14173</v>
      </c>
      <c r="BN91" s="39"/>
      <c r="BO91" s="200"/>
      <c r="BP91" s="116">
        <v>22286</v>
      </c>
      <c r="BQ91" s="197">
        <v>22628</v>
      </c>
      <c r="BR91" s="151"/>
      <c r="BS91" s="200"/>
      <c r="BT91" s="116">
        <v>21947</v>
      </c>
      <c r="BU91" s="197">
        <v>23729</v>
      </c>
    </row>
    <row r="92" spans="3:73" x14ac:dyDescent="0.3">
      <c r="L92" s="49">
        <v>10744</v>
      </c>
      <c r="M92" s="193"/>
      <c r="N92" s="128"/>
      <c r="O92" s="223"/>
      <c r="P92" s="148"/>
      <c r="Q92" s="193"/>
      <c r="R92" s="128"/>
      <c r="S92" s="193"/>
      <c r="U92" s="276">
        <v>10789</v>
      </c>
      <c r="V92" s="76"/>
      <c r="W92" s="116">
        <v>11782</v>
      </c>
      <c r="X92" s="197">
        <v>15576</v>
      </c>
      <c r="Y92" s="116">
        <v>10061</v>
      </c>
      <c r="Z92" s="200"/>
      <c r="AA92" s="116">
        <v>9885</v>
      </c>
      <c r="AB92" s="197">
        <v>13648</v>
      </c>
      <c r="AD92" s="210"/>
      <c r="AE92" s="200"/>
      <c r="AF92" s="151"/>
      <c r="AG92" s="197">
        <v>11314</v>
      </c>
      <c r="AH92" s="106"/>
      <c r="AI92" s="200"/>
      <c r="AJ92" s="151"/>
      <c r="AK92" s="197">
        <v>7936</v>
      </c>
      <c r="AM92" s="32"/>
      <c r="AN92" s="106"/>
      <c r="AO92" s="200"/>
      <c r="AP92" s="116">
        <v>10051</v>
      </c>
      <c r="AQ92" s="197">
        <v>9245</v>
      </c>
      <c r="AR92" s="151"/>
      <c r="AS92" s="197">
        <v>7813</v>
      </c>
      <c r="AT92" s="281">
        <v>8480</v>
      </c>
      <c r="AU92" s="13"/>
      <c r="AV92" s="15"/>
      <c r="AW92" s="18"/>
      <c r="AX92" s="116">
        <v>15953</v>
      </c>
      <c r="AY92" s="197">
        <v>22224</v>
      </c>
      <c r="AZ92" s="116">
        <v>11815</v>
      </c>
      <c r="BA92" s="197"/>
      <c r="BB92" s="116">
        <v>15346</v>
      </c>
      <c r="BC92" s="197">
        <v>20962</v>
      </c>
      <c r="BE92" s="39"/>
      <c r="BF92" s="200"/>
      <c r="BG92" s="116">
        <v>11629</v>
      </c>
      <c r="BH92" s="197">
        <v>20978</v>
      </c>
      <c r="BI92" s="70"/>
      <c r="BJ92" s="106"/>
      <c r="BK92" s="197">
        <v>9984</v>
      </c>
      <c r="BL92" s="281">
        <v>14375</v>
      </c>
      <c r="BN92" s="39"/>
      <c r="BO92" s="200"/>
      <c r="BP92" s="116">
        <v>22396</v>
      </c>
      <c r="BQ92" s="197">
        <v>22629</v>
      </c>
      <c r="BR92" s="151"/>
      <c r="BS92" s="200"/>
      <c r="BT92" s="116">
        <v>22428</v>
      </c>
      <c r="BU92" s="197">
        <v>23814</v>
      </c>
    </row>
    <row r="93" spans="3:73" x14ac:dyDescent="0.3">
      <c r="L93" s="49">
        <v>11037</v>
      </c>
      <c r="M93" s="193"/>
      <c r="N93" s="128"/>
      <c r="O93" s="223"/>
      <c r="P93" s="148"/>
      <c r="Q93" s="193"/>
      <c r="R93" s="128"/>
      <c r="S93" s="193"/>
      <c r="U93" s="276">
        <v>10853</v>
      </c>
      <c r="V93" s="76"/>
      <c r="W93" s="116">
        <v>11787</v>
      </c>
      <c r="X93" s="197">
        <v>15577</v>
      </c>
      <c r="Y93" s="116">
        <v>10132</v>
      </c>
      <c r="Z93" s="200"/>
      <c r="AA93" s="116">
        <v>9910</v>
      </c>
      <c r="AB93" s="197">
        <v>13668</v>
      </c>
      <c r="AD93" s="210"/>
      <c r="AE93" s="200"/>
      <c r="AF93" s="151"/>
      <c r="AG93" s="197">
        <v>11545</v>
      </c>
      <c r="AH93" s="106"/>
      <c r="AI93" s="200"/>
      <c r="AJ93" s="151"/>
      <c r="AK93" s="197">
        <v>7975</v>
      </c>
      <c r="AM93" s="32"/>
      <c r="AN93" s="106"/>
      <c r="AO93" s="200"/>
      <c r="AP93" s="151"/>
      <c r="AQ93" s="197">
        <v>9376</v>
      </c>
      <c r="AR93" s="151"/>
      <c r="AS93" s="197">
        <v>7850</v>
      </c>
      <c r="AT93" s="281">
        <v>8529</v>
      </c>
      <c r="AU93" s="13"/>
      <c r="AV93" s="15"/>
      <c r="AW93" s="18"/>
      <c r="AX93" s="116">
        <v>15956</v>
      </c>
      <c r="AY93" s="197">
        <v>22324</v>
      </c>
      <c r="AZ93" s="116">
        <v>11884</v>
      </c>
      <c r="BA93" s="197"/>
      <c r="BB93" s="116">
        <v>15353</v>
      </c>
      <c r="BC93" s="197">
        <v>20997</v>
      </c>
      <c r="BE93" s="39"/>
      <c r="BF93" s="200"/>
      <c r="BG93" s="116">
        <v>11952</v>
      </c>
      <c r="BH93" s="197">
        <v>21471</v>
      </c>
      <c r="BI93" s="70"/>
      <c r="BJ93" s="106"/>
      <c r="BK93" s="197">
        <v>10001</v>
      </c>
      <c r="BL93" s="281">
        <v>14450</v>
      </c>
      <c r="BN93" s="39"/>
      <c r="BO93" s="200"/>
      <c r="BP93" s="116">
        <v>22539</v>
      </c>
      <c r="BQ93" s="197">
        <v>22764</v>
      </c>
      <c r="BR93" s="151"/>
      <c r="BS93" s="200"/>
      <c r="BT93" s="116">
        <v>22526</v>
      </c>
      <c r="BU93" s="197">
        <v>24533</v>
      </c>
    </row>
    <row r="94" spans="3:73" x14ac:dyDescent="0.3">
      <c r="L94" s="49">
        <v>11417</v>
      </c>
      <c r="M94" s="223"/>
      <c r="N94" s="128"/>
      <c r="O94" s="223"/>
      <c r="P94" s="148"/>
      <c r="Q94" s="193"/>
      <c r="R94" s="128"/>
      <c r="S94" s="193"/>
      <c r="U94" s="276">
        <v>11128</v>
      </c>
      <c r="V94" s="76"/>
      <c r="W94" s="116">
        <v>11789</v>
      </c>
      <c r="X94" s="197">
        <v>15654</v>
      </c>
      <c r="Y94" s="116">
        <v>10891</v>
      </c>
      <c r="Z94" s="200"/>
      <c r="AA94" s="116">
        <v>9926</v>
      </c>
      <c r="AB94" s="197">
        <v>13705</v>
      </c>
      <c r="AD94" s="210"/>
      <c r="AE94" s="200"/>
      <c r="AF94" s="151"/>
      <c r="AG94" s="200"/>
      <c r="AH94" s="106"/>
      <c r="AI94" s="200"/>
      <c r="AJ94" s="151"/>
      <c r="AK94" s="197">
        <v>7979</v>
      </c>
      <c r="AM94" s="32"/>
      <c r="AN94" s="106"/>
      <c r="AO94" s="200"/>
      <c r="AP94" s="151"/>
      <c r="AQ94" s="197">
        <v>9402</v>
      </c>
      <c r="AR94" s="151"/>
      <c r="AS94" s="197">
        <v>7951</v>
      </c>
      <c r="AT94" s="281">
        <v>8554</v>
      </c>
      <c r="AU94" s="13"/>
      <c r="AV94" s="15"/>
      <c r="AW94" s="18"/>
      <c r="AX94" s="116">
        <v>16102</v>
      </c>
      <c r="AY94" s="197">
        <v>22445</v>
      </c>
      <c r="AZ94" s="116">
        <v>11920</v>
      </c>
      <c r="BA94" s="197"/>
      <c r="BB94" s="116">
        <v>15398</v>
      </c>
      <c r="BC94" s="197">
        <v>21005</v>
      </c>
      <c r="BE94" s="39"/>
      <c r="BF94" s="200"/>
      <c r="BG94" s="116">
        <v>12236</v>
      </c>
      <c r="BH94" s="200"/>
      <c r="BI94" s="70"/>
      <c r="BJ94" s="106"/>
      <c r="BK94" s="197">
        <v>10235</v>
      </c>
      <c r="BL94" s="281">
        <v>14788</v>
      </c>
      <c r="BN94" s="39"/>
      <c r="BO94" s="200"/>
      <c r="BP94" s="116">
        <v>22859</v>
      </c>
      <c r="BQ94" s="197">
        <v>22831</v>
      </c>
      <c r="BR94" s="151"/>
      <c r="BS94" s="200"/>
      <c r="BT94" s="116">
        <v>23225</v>
      </c>
      <c r="BU94" s="197">
        <v>24876</v>
      </c>
    </row>
    <row r="95" spans="3:73" x14ac:dyDescent="0.3">
      <c r="L95" s="49">
        <v>11690</v>
      </c>
      <c r="M95" s="223"/>
      <c r="N95" s="128"/>
      <c r="O95" s="223"/>
      <c r="P95" s="148"/>
      <c r="Q95" s="223"/>
      <c r="R95" s="128"/>
      <c r="S95" s="193"/>
      <c r="U95" s="276">
        <v>11499</v>
      </c>
      <c r="V95" s="76"/>
      <c r="W95" s="116">
        <v>11805</v>
      </c>
      <c r="X95" s="197">
        <v>15690</v>
      </c>
      <c r="Y95" s="116">
        <v>11012</v>
      </c>
      <c r="Z95" s="200"/>
      <c r="AA95" s="116">
        <v>9948</v>
      </c>
      <c r="AB95" s="197">
        <v>13710</v>
      </c>
      <c r="AD95" s="210"/>
      <c r="AE95" s="200"/>
      <c r="AF95" s="151"/>
      <c r="AG95" s="200"/>
      <c r="AH95" s="106"/>
      <c r="AI95" s="200"/>
      <c r="AJ95" s="151"/>
      <c r="AK95" s="197">
        <v>7981</v>
      </c>
      <c r="AM95" s="32"/>
      <c r="AN95" s="106"/>
      <c r="AO95" s="200"/>
      <c r="AP95" s="151"/>
      <c r="AQ95" s="197">
        <v>9411</v>
      </c>
      <c r="AR95" s="151"/>
      <c r="AS95" s="197">
        <v>7961</v>
      </c>
      <c r="AT95" s="281">
        <v>8558</v>
      </c>
      <c r="AU95" s="13"/>
      <c r="AV95" s="15"/>
      <c r="AW95" s="18"/>
      <c r="AX95" s="116">
        <v>16146</v>
      </c>
      <c r="AY95" s="197">
        <v>23184</v>
      </c>
      <c r="AZ95" s="116">
        <v>12013</v>
      </c>
      <c r="BA95" s="197"/>
      <c r="BB95" s="116">
        <v>15425</v>
      </c>
      <c r="BC95" s="197">
        <v>21100</v>
      </c>
      <c r="BE95" s="39"/>
      <c r="BF95" s="200"/>
      <c r="BG95" s="116">
        <v>12370</v>
      </c>
      <c r="BH95" s="200"/>
      <c r="BI95" s="70"/>
      <c r="BJ95" s="106"/>
      <c r="BK95" s="197">
        <v>10352</v>
      </c>
      <c r="BL95" s="281">
        <v>14922</v>
      </c>
      <c r="BN95" s="39"/>
      <c r="BO95" s="200"/>
      <c r="BP95" s="116">
        <v>22959</v>
      </c>
      <c r="BQ95" s="197">
        <v>23005</v>
      </c>
      <c r="BR95" s="151"/>
      <c r="BS95" s="200"/>
      <c r="BT95" s="116">
        <v>23637</v>
      </c>
      <c r="BU95" s="197">
        <v>25487</v>
      </c>
    </row>
    <row r="96" spans="3:73" x14ac:dyDescent="0.3">
      <c r="L96" s="49">
        <v>11910</v>
      </c>
      <c r="M96" s="223"/>
      <c r="N96" s="128"/>
      <c r="O96" s="223"/>
      <c r="P96" s="148"/>
      <c r="Q96" s="223"/>
      <c r="R96" s="128"/>
      <c r="S96" s="193"/>
      <c r="U96" s="276">
        <v>11557</v>
      </c>
      <c r="V96" s="76"/>
      <c r="W96" s="116">
        <v>12002</v>
      </c>
      <c r="X96" s="197">
        <v>15802</v>
      </c>
      <c r="Y96" s="116">
        <v>11459</v>
      </c>
      <c r="Z96" s="200"/>
      <c r="AA96" s="116">
        <v>9953</v>
      </c>
      <c r="AB96" s="197">
        <v>13743</v>
      </c>
      <c r="AD96" s="210"/>
      <c r="AE96" s="200"/>
      <c r="AF96" s="151"/>
      <c r="AG96" s="200"/>
      <c r="AH96" s="106"/>
      <c r="AI96" s="200"/>
      <c r="AJ96" s="151"/>
      <c r="AK96" s="197">
        <v>7981</v>
      </c>
      <c r="AM96" s="32"/>
      <c r="AN96" s="106"/>
      <c r="AO96" s="200"/>
      <c r="AP96" s="151"/>
      <c r="AQ96" s="197">
        <v>9492</v>
      </c>
      <c r="AR96" s="151"/>
      <c r="AS96" s="197">
        <v>7968</v>
      </c>
      <c r="AT96" s="281">
        <v>8592</v>
      </c>
      <c r="AU96" s="13"/>
      <c r="AV96" s="15"/>
      <c r="AW96" s="18"/>
      <c r="AX96" s="116">
        <v>16296</v>
      </c>
      <c r="AY96" s="197">
        <v>23325</v>
      </c>
      <c r="AZ96" s="116">
        <v>12092</v>
      </c>
      <c r="BA96" s="197"/>
      <c r="BB96" s="116">
        <v>15434</v>
      </c>
      <c r="BC96" s="197">
        <v>21137</v>
      </c>
      <c r="BE96" s="39"/>
      <c r="BF96" s="200"/>
      <c r="BG96" s="116">
        <v>12415</v>
      </c>
      <c r="BH96" s="200"/>
      <c r="BI96" s="70"/>
      <c r="BJ96" s="106"/>
      <c r="BK96" s="197">
        <v>10456</v>
      </c>
      <c r="BL96" s="281">
        <v>15101</v>
      </c>
      <c r="BN96" s="39"/>
      <c r="BO96" s="200"/>
      <c r="BP96" s="116">
        <v>23064</v>
      </c>
      <c r="BQ96" s="197">
        <v>23031</v>
      </c>
      <c r="BR96" s="151"/>
      <c r="BS96" s="200"/>
      <c r="BT96" s="151"/>
      <c r="BU96" s="197">
        <v>25536</v>
      </c>
    </row>
    <row r="97" spans="12:73" x14ac:dyDescent="0.3">
      <c r="L97" s="49">
        <v>12548</v>
      </c>
      <c r="M97" s="223"/>
      <c r="N97" s="128"/>
      <c r="O97" s="223"/>
      <c r="P97" s="148"/>
      <c r="Q97" s="223"/>
      <c r="R97" s="128"/>
      <c r="S97" s="193"/>
      <c r="U97" s="276">
        <v>11574</v>
      </c>
      <c r="V97" s="32"/>
      <c r="W97" s="116">
        <v>12087</v>
      </c>
      <c r="X97" s="197">
        <v>15987</v>
      </c>
      <c r="Y97" s="151"/>
      <c r="Z97" s="200"/>
      <c r="AA97" s="116">
        <v>10020</v>
      </c>
      <c r="AB97" s="197">
        <v>13773</v>
      </c>
      <c r="AD97" s="210"/>
      <c r="AE97" s="200"/>
      <c r="AF97" s="151"/>
      <c r="AG97" s="200"/>
      <c r="AH97" s="106"/>
      <c r="AI97" s="200"/>
      <c r="AJ97" s="151"/>
      <c r="AK97" s="197">
        <v>8014</v>
      </c>
      <c r="AM97" s="32"/>
      <c r="AN97" s="106"/>
      <c r="AO97" s="200"/>
      <c r="AP97" s="151"/>
      <c r="AQ97" s="197">
        <v>9495</v>
      </c>
      <c r="AR97" s="151"/>
      <c r="AS97" s="197">
        <v>7972</v>
      </c>
      <c r="AT97" s="281">
        <v>8597</v>
      </c>
      <c r="AU97" s="13"/>
      <c r="AV97" s="15"/>
      <c r="AW97" s="18"/>
      <c r="AX97" s="116">
        <v>16316</v>
      </c>
      <c r="AY97" s="197">
        <v>23643</v>
      </c>
      <c r="AZ97" s="116">
        <v>12575</v>
      </c>
      <c r="BA97" s="197"/>
      <c r="BB97" s="116">
        <v>15506</v>
      </c>
      <c r="BC97" s="197">
        <v>21474</v>
      </c>
      <c r="BE97" s="39"/>
      <c r="BF97" s="200"/>
      <c r="BG97" s="116">
        <v>13271</v>
      </c>
      <c r="BH97" s="200"/>
      <c r="BI97" s="40"/>
      <c r="BJ97" s="106"/>
      <c r="BK97" s="197">
        <v>10756</v>
      </c>
      <c r="BL97" s="281">
        <v>15608</v>
      </c>
      <c r="BN97" s="39"/>
      <c r="BO97" s="200"/>
      <c r="BP97" s="116">
        <v>23623</v>
      </c>
      <c r="BQ97" s="197">
        <v>23121</v>
      </c>
      <c r="BR97" s="151"/>
      <c r="BS97" s="200"/>
      <c r="BT97" s="151"/>
      <c r="BU97" s="197">
        <v>26845</v>
      </c>
    </row>
    <row r="98" spans="12:73" x14ac:dyDescent="0.3">
      <c r="L98" s="49">
        <v>12598</v>
      </c>
      <c r="M98" s="223"/>
      <c r="N98" s="128"/>
      <c r="O98" s="223"/>
      <c r="P98" s="148"/>
      <c r="Q98" s="223"/>
      <c r="R98" s="128"/>
      <c r="S98" s="193"/>
      <c r="U98" s="276">
        <v>11602</v>
      </c>
      <c r="V98" s="32"/>
      <c r="W98" s="116">
        <v>12192</v>
      </c>
      <c r="X98" s="197">
        <v>16140</v>
      </c>
      <c r="Y98" s="151"/>
      <c r="Z98" s="200"/>
      <c r="AA98" s="116">
        <v>10035</v>
      </c>
      <c r="AB98" s="197">
        <v>13780</v>
      </c>
      <c r="AD98" s="210"/>
      <c r="AE98" s="200"/>
      <c r="AF98" s="151"/>
      <c r="AG98" s="200"/>
      <c r="AH98" s="106"/>
      <c r="AI98" s="200"/>
      <c r="AJ98" s="151"/>
      <c r="AK98" s="197">
        <v>8096</v>
      </c>
      <c r="AM98" s="32"/>
      <c r="AN98" s="106"/>
      <c r="AO98" s="200"/>
      <c r="AP98" s="151"/>
      <c r="AQ98" s="197">
        <v>9555</v>
      </c>
      <c r="AR98" s="151"/>
      <c r="AS98" s="197">
        <v>8043</v>
      </c>
      <c r="AT98" s="281">
        <v>8599</v>
      </c>
      <c r="AU98" s="13"/>
      <c r="AV98" s="15"/>
      <c r="AW98" s="18"/>
      <c r="AX98" s="116">
        <v>16430</v>
      </c>
      <c r="AY98" s="197">
        <v>23676</v>
      </c>
      <c r="AZ98" s="116">
        <v>12660</v>
      </c>
      <c r="BA98" s="197"/>
      <c r="BB98" s="116">
        <v>15546</v>
      </c>
      <c r="BC98" s="197">
        <v>21532</v>
      </c>
      <c r="BE98" s="39"/>
      <c r="BF98" s="200"/>
      <c r="BG98" s="116">
        <v>13602</v>
      </c>
      <c r="BH98" s="200"/>
      <c r="BI98" s="40"/>
      <c r="BJ98" s="106"/>
      <c r="BK98" s="197">
        <v>10768</v>
      </c>
      <c r="BL98" s="281">
        <v>15820</v>
      </c>
      <c r="BN98" s="39"/>
      <c r="BO98" s="200"/>
      <c r="BP98" s="116">
        <v>26047</v>
      </c>
      <c r="BQ98" s="197">
        <v>23185</v>
      </c>
      <c r="BR98" s="151"/>
      <c r="BS98" s="200"/>
      <c r="BT98" s="151"/>
      <c r="BU98" s="197">
        <v>27030</v>
      </c>
    </row>
    <row r="99" spans="12:73" x14ac:dyDescent="0.3">
      <c r="L99" s="49">
        <v>12695</v>
      </c>
      <c r="M99" s="223"/>
      <c r="N99" s="128"/>
      <c r="O99" s="223"/>
      <c r="P99" s="148"/>
      <c r="Q99" s="223"/>
      <c r="R99" s="128"/>
      <c r="S99" s="193"/>
      <c r="U99" s="276">
        <v>12292</v>
      </c>
      <c r="V99" s="32"/>
      <c r="W99" s="116">
        <v>12545</v>
      </c>
      <c r="X99" s="197">
        <v>16524</v>
      </c>
      <c r="Y99" s="151"/>
      <c r="Z99" s="200"/>
      <c r="AA99" s="116">
        <v>10049</v>
      </c>
      <c r="AB99" s="197">
        <v>13856</v>
      </c>
      <c r="AD99" s="210"/>
      <c r="AE99" s="200"/>
      <c r="AF99" s="151"/>
      <c r="AG99" s="200"/>
      <c r="AH99" s="106"/>
      <c r="AI99" s="200"/>
      <c r="AJ99" s="151"/>
      <c r="AK99" s="197">
        <v>8210</v>
      </c>
      <c r="AM99" s="32"/>
      <c r="AN99" s="106"/>
      <c r="AO99" s="200"/>
      <c r="AP99" s="151"/>
      <c r="AQ99" s="197">
        <v>9581</v>
      </c>
      <c r="AR99" s="151"/>
      <c r="AS99" s="197">
        <v>8069</v>
      </c>
      <c r="AT99" s="281">
        <v>8625</v>
      </c>
      <c r="AU99" s="13"/>
      <c r="AV99" s="15"/>
      <c r="AW99" s="18"/>
      <c r="AX99" s="116">
        <v>16442</v>
      </c>
      <c r="AY99" s="197">
        <v>23876</v>
      </c>
      <c r="AZ99" s="116">
        <v>12694</v>
      </c>
      <c r="BA99" s="197"/>
      <c r="BB99" s="116">
        <v>15649</v>
      </c>
      <c r="BC99" s="197">
        <v>21822</v>
      </c>
      <c r="BE99" s="39"/>
      <c r="BF99" s="200"/>
      <c r="BG99" s="116">
        <v>14113</v>
      </c>
      <c r="BH99" s="200"/>
      <c r="BI99" s="40"/>
      <c r="BJ99" s="106"/>
      <c r="BK99" s="197">
        <v>10784</v>
      </c>
      <c r="BL99" s="281">
        <v>16001</v>
      </c>
      <c r="BN99" s="39"/>
      <c r="BO99" s="200"/>
      <c r="BP99" s="116">
        <v>28328</v>
      </c>
      <c r="BQ99" s="197">
        <v>23511</v>
      </c>
      <c r="BR99" s="151"/>
      <c r="BS99" s="200"/>
      <c r="BT99" s="151"/>
      <c r="BU99" s="197">
        <v>29129</v>
      </c>
    </row>
    <row r="100" spans="12:73" x14ac:dyDescent="0.3">
      <c r="L100" s="49">
        <v>13377</v>
      </c>
      <c r="M100" s="223"/>
      <c r="N100" s="128"/>
      <c r="O100" s="223"/>
      <c r="P100" s="148"/>
      <c r="Q100" s="223"/>
      <c r="R100" s="128"/>
      <c r="S100" s="193"/>
      <c r="U100" s="276">
        <v>12387</v>
      </c>
      <c r="V100" s="32"/>
      <c r="W100" s="116">
        <v>12557</v>
      </c>
      <c r="X100" s="197">
        <v>16863</v>
      </c>
      <c r="Y100" s="151"/>
      <c r="Z100" s="200"/>
      <c r="AA100" s="116">
        <v>10074</v>
      </c>
      <c r="AB100" s="197">
        <v>13865</v>
      </c>
      <c r="AD100" s="210"/>
      <c r="AE100" s="200"/>
      <c r="AF100" s="151"/>
      <c r="AG100" s="200"/>
      <c r="AH100" s="106"/>
      <c r="AI100" s="200"/>
      <c r="AJ100" s="106"/>
      <c r="AK100" s="197">
        <v>8246</v>
      </c>
      <c r="AM100" s="32"/>
      <c r="AN100" s="106"/>
      <c r="AO100" s="200"/>
      <c r="AP100" s="151"/>
      <c r="AQ100" s="197">
        <v>9598</v>
      </c>
      <c r="AR100" s="151"/>
      <c r="AS100" s="197">
        <v>8072</v>
      </c>
      <c r="AT100" s="281">
        <v>8636</v>
      </c>
      <c r="AU100" s="13"/>
      <c r="AV100" s="15"/>
      <c r="AW100" s="18"/>
      <c r="AX100" s="116">
        <v>16460</v>
      </c>
      <c r="AY100" s="197">
        <v>23911</v>
      </c>
      <c r="AZ100" s="116">
        <v>12751</v>
      </c>
      <c r="BA100" s="197"/>
      <c r="BB100" s="116">
        <v>15721</v>
      </c>
      <c r="BC100" s="197">
        <v>21850</v>
      </c>
      <c r="BE100" s="39"/>
      <c r="BF100" s="200"/>
      <c r="BG100" s="116">
        <v>14155</v>
      </c>
      <c r="BH100" s="200"/>
      <c r="BI100" s="40"/>
      <c r="BJ100" s="106"/>
      <c r="BK100" s="197">
        <v>10832</v>
      </c>
      <c r="BL100" s="281">
        <v>16264</v>
      </c>
      <c r="BN100" s="39"/>
      <c r="BO100" s="200"/>
      <c r="BP100" s="151"/>
      <c r="BQ100" s="197">
        <v>23681</v>
      </c>
      <c r="BR100" s="151"/>
      <c r="BS100" s="200"/>
      <c r="BT100" s="151"/>
      <c r="BU100" s="200"/>
    </row>
    <row r="101" spans="12:73" x14ac:dyDescent="0.3">
      <c r="L101" s="49">
        <v>13394</v>
      </c>
      <c r="M101" s="223"/>
      <c r="N101" s="128"/>
      <c r="O101" s="223"/>
      <c r="P101" s="148"/>
      <c r="Q101" s="223"/>
      <c r="R101" s="148"/>
      <c r="S101" s="223"/>
      <c r="U101" s="276">
        <v>12696</v>
      </c>
      <c r="V101" s="32"/>
      <c r="W101" s="116">
        <v>12601</v>
      </c>
      <c r="X101" s="197">
        <v>17290</v>
      </c>
      <c r="Y101" s="151"/>
      <c r="Z101" s="200"/>
      <c r="AA101" s="116">
        <v>10127</v>
      </c>
      <c r="AB101" s="197">
        <v>13930</v>
      </c>
      <c r="AD101" s="210"/>
      <c r="AE101" s="200"/>
      <c r="AF101" s="151"/>
      <c r="AG101" s="200"/>
      <c r="AH101" s="106"/>
      <c r="AI101" s="200"/>
      <c r="AJ101" s="106"/>
      <c r="AK101" s="197">
        <v>8278</v>
      </c>
      <c r="AM101" s="32"/>
      <c r="AN101" s="106"/>
      <c r="AO101" s="200"/>
      <c r="AP101" s="151"/>
      <c r="AQ101" s="197">
        <v>9630</v>
      </c>
      <c r="AR101" s="151"/>
      <c r="AS101" s="197">
        <v>8082</v>
      </c>
      <c r="AT101" s="281">
        <v>8654</v>
      </c>
      <c r="AU101" s="13"/>
      <c r="AV101" s="15"/>
      <c r="AW101" s="18"/>
      <c r="AX101" s="116">
        <v>16475</v>
      </c>
      <c r="AY101" s="197">
        <v>24348</v>
      </c>
      <c r="AZ101" s="116">
        <v>12928</v>
      </c>
      <c r="BA101" s="197"/>
      <c r="BB101" s="116">
        <v>15722</v>
      </c>
      <c r="BC101" s="197">
        <v>21854</v>
      </c>
      <c r="BE101" s="39"/>
      <c r="BF101" s="32"/>
      <c r="BG101" s="116">
        <v>15082</v>
      </c>
      <c r="BH101" s="200"/>
      <c r="BI101" s="40"/>
      <c r="BJ101" s="106"/>
      <c r="BK101" s="197">
        <v>11435</v>
      </c>
      <c r="BL101" s="281">
        <v>16490</v>
      </c>
      <c r="BN101" s="39"/>
      <c r="BO101" s="200"/>
      <c r="BP101" s="151"/>
      <c r="BQ101" s="197">
        <v>23768</v>
      </c>
      <c r="BR101" s="151"/>
      <c r="BS101" s="200"/>
      <c r="BT101" s="151"/>
      <c r="BU101" s="200"/>
    </row>
    <row r="102" spans="12:73" x14ac:dyDescent="0.3">
      <c r="L102" s="49">
        <v>13690</v>
      </c>
      <c r="M102" s="223"/>
      <c r="N102" s="128"/>
      <c r="O102" s="223"/>
      <c r="P102" s="148"/>
      <c r="Q102" s="223"/>
      <c r="R102" s="148"/>
      <c r="S102" s="223"/>
      <c r="U102" s="276">
        <v>12972</v>
      </c>
      <c r="V102" s="32"/>
      <c r="W102" s="116">
        <v>12808</v>
      </c>
      <c r="X102" s="197">
        <v>17899</v>
      </c>
      <c r="Y102" s="151"/>
      <c r="Z102" s="200"/>
      <c r="AA102" s="116">
        <v>10205</v>
      </c>
      <c r="AB102" s="197">
        <v>14006</v>
      </c>
      <c r="AD102" s="210"/>
      <c r="AE102" s="200"/>
      <c r="AF102" s="151"/>
      <c r="AG102" s="200"/>
      <c r="AH102" s="106"/>
      <c r="AI102" s="200"/>
      <c r="AJ102" s="106"/>
      <c r="AK102" s="197">
        <v>8377</v>
      </c>
      <c r="AM102" s="32"/>
      <c r="AN102" s="106"/>
      <c r="AO102" s="200"/>
      <c r="AP102" s="151"/>
      <c r="AQ102" s="197">
        <v>9654</v>
      </c>
      <c r="AR102" s="151"/>
      <c r="AS102" s="197">
        <v>8101</v>
      </c>
      <c r="AT102" s="281">
        <v>8655</v>
      </c>
      <c r="AU102" s="13"/>
      <c r="AV102" s="15"/>
      <c r="AW102" s="18"/>
      <c r="AX102" s="116">
        <v>16498</v>
      </c>
      <c r="AY102" s="197">
        <v>24756</v>
      </c>
      <c r="AZ102" s="116">
        <v>12936</v>
      </c>
      <c r="BA102" s="197"/>
      <c r="BB102" s="116">
        <v>15774</v>
      </c>
      <c r="BC102" s="197">
        <v>21857</v>
      </c>
      <c r="BE102" s="39"/>
      <c r="BF102" s="32"/>
      <c r="BG102" s="151"/>
      <c r="BH102" s="200"/>
      <c r="BI102" s="40"/>
      <c r="BJ102" s="106"/>
      <c r="BK102" s="200"/>
      <c r="BL102" s="281">
        <v>16733</v>
      </c>
      <c r="BN102" s="39"/>
      <c r="BO102" s="200"/>
      <c r="BP102" s="151"/>
      <c r="BQ102" s="197">
        <v>23973</v>
      </c>
      <c r="BR102" s="151"/>
      <c r="BS102" s="32"/>
      <c r="BT102" s="151"/>
      <c r="BU102" s="200"/>
    </row>
    <row r="103" spans="12:73" x14ac:dyDescent="0.3">
      <c r="L103" s="49">
        <v>13690</v>
      </c>
      <c r="M103" s="223"/>
      <c r="N103" s="148"/>
      <c r="O103" s="223"/>
      <c r="P103" s="148"/>
      <c r="Q103" s="223"/>
      <c r="R103" s="148"/>
      <c r="S103" s="223"/>
      <c r="U103" s="276">
        <v>13062</v>
      </c>
      <c r="V103" s="32"/>
      <c r="W103" s="116">
        <v>13395</v>
      </c>
      <c r="X103" s="197">
        <v>18654</v>
      </c>
      <c r="Y103" s="151"/>
      <c r="Z103" s="200"/>
      <c r="AA103" s="116">
        <v>10273</v>
      </c>
      <c r="AB103" s="197">
        <v>14086</v>
      </c>
      <c r="AD103" s="210"/>
      <c r="AE103" s="200"/>
      <c r="AF103" s="151"/>
      <c r="AG103" s="200"/>
      <c r="AH103" s="106"/>
      <c r="AI103" s="200"/>
      <c r="AJ103" s="106"/>
      <c r="AK103" s="197">
        <v>8389</v>
      </c>
      <c r="AM103" s="32"/>
      <c r="AN103" s="106"/>
      <c r="AO103" s="200"/>
      <c r="AP103" s="151"/>
      <c r="AQ103" s="197">
        <v>9666</v>
      </c>
      <c r="AR103" s="151"/>
      <c r="AS103" s="197">
        <v>8117</v>
      </c>
      <c r="AT103" s="281">
        <v>8669</v>
      </c>
      <c r="AU103" s="13"/>
      <c r="AV103" s="15"/>
      <c r="AW103" s="18"/>
      <c r="AX103" s="116">
        <v>16544</v>
      </c>
      <c r="AY103" s="197">
        <v>24819</v>
      </c>
      <c r="AZ103" s="116">
        <v>12958</v>
      </c>
      <c r="BA103" s="197"/>
      <c r="BB103" s="116">
        <v>15809</v>
      </c>
      <c r="BC103" s="197">
        <v>21876</v>
      </c>
      <c r="BE103" s="39"/>
      <c r="BF103" s="32"/>
      <c r="BG103" s="106"/>
      <c r="BH103" s="32"/>
      <c r="BI103" s="40"/>
      <c r="BJ103" s="106"/>
      <c r="BK103" s="200"/>
      <c r="BL103" s="281">
        <v>17136</v>
      </c>
      <c r="BN103" s="39"/>
      <c r="BO103" s="200"/>
      <c r="BP103" s="151"/>
      <c r="BQ103" s="197">
        <v>24016</v>
      </c>
      <c r="BR103" s="151"/>
      <c r="BS103" s="32"/>
      <c r="BT103" s="151"/>
      <c r="BU103" s="200"/>
    </row>
    <row r="104" spans="12:73" x14ac:dyDescent="0.3">
      <c r="L104" s="49">
        <v>14078</v>
      </c>
      <c r="M104" s="223"/>
      <c r="N104" s="148"/>
      <c r="O104" s="223"/>
      <c r="P104" s="148"/>
      <c r="Q104" s="223"/>
      <c r="R104" s="148"/>
      <c r="S104" s="223"/>
      <c r="U104" s="276">
        <v>13656</v>
      </c>
      <c r="V104" s="32"/>
      <c r="W104" s="116">
        <v>13604</v>
      </c>
      <c r="X104" s="197">
        <v>19112</v>
      </c>
      <c r="Y104" s="151"/>
      <c r="Z104" s="200"/>
      <c r="AA104" s="116">
        <v>10286</v>
      </c>
      <c r="AB104" s="197">
        <v>14109</v>
      </c>
      <c r="AD104" s="210"/>
      <c r="AE104" s="200"/>
      <c r="AF104" s="151"/>
      <c r="AG104" s="32"/>
      <c r="AH104" s="106"/>
      <c r="AI104" s="200"/>
      <c r="AJ104" s="106"/>
      <c r="AK104" s="197">
        <v>8441</v>
      </c>
      <c r="AM104" s="32"/>
      <c r="AN104" s="106"/>
      <c r="AO104" s="200"/>
      <c r="AP104" s="151"/>
      <c r="AQ104" s="197">
        <v>9780</v>
      </c>
      <c r="AR104" s="151"/>
      <c r="AS104" s="197">
        <v>8206</v>
      </c>
      <c r="AT104" s="281">
        <v>8678</v>
      </c>
      <c r="AU104" s="13"/>
      <c r="AV104" s="15"/>
      <c r="AW104" s="18"/>
      <c r="AX104" s="116">
        <v>16606</v>
      </c>
      <c r="AY104" s="197">
        <v>25055</v>
      </c>
      <c r="AZ104" s="116">
        <v>12989</v>
      </c>
      <c r="BA104" s="197"/>
      <c r="BB104" s="116">
        <v>15809</v>
      </c>
      <c r="BC104" s="197">
        <v>21991</v>
      </c>
      <c r="BE104" s="39"/>
      <c r="BF104" s="32"/>
      <c r="BG104" s="106"/>
      <c r="BH104" s="32"/>
      <c r="BI104" s="40"/>
      <c r="BJ104" s="106"/>
      <c r="BK104" s="200"/>
      <c r="BL104" s="281">
        <v>17314</v>
      </c>
      <c r="BN104" s="39"/>
      <c r="BO104" s="200"/>
      <c r="BP104" s="151"/>
      <c r="BQ104" s="197">
        <v>24163</v>
      </c>
      <c r="BR104" s="151"/>
      <c r="BS104" s="32"/>
      <c r="BT104" s="151"/>
      <c r="BU104" s="32"/>
    </row>
    <row r="105" spans="12:73" x14ac:dyDescent="0.3">
      <c r="L105" s="49">
        <v>14684</v>
      </c>
      <c r="M105" s="223"/>
      <c r="N105" s="148"/>
      <c r="O105" s="223"/>
      <c r="P105" s="148"/>
      <c r="Q105" s="223"/>
      <c r="R105" s="148"/>
      <c r="S105" s="223"/>
      <c r="U105" s="276">
        <v>14415</v>
      </c>
      <c r="V105" s="32"/>
      <c r="W105" s="116">
        <v>13997</v>
      </c>
      <c r="X105" s="197">
        <v>22076</v>
      </c>
      <c r="Y105" s="151"/>
      <c r="Z105" s="200"/>
      <c r="AA105" s="116">
        <v>10311</v>
      </c>
      <c r="AB105" s="197">
        <v>14127</v>
      </c>
      <c r="AD105" s="210"/>
      <c r="AE105" s="200"/>
      <c r="AF105" s="151"/>
      <c r="AG105" s="32"/>
      <c r="AH105" s="106"/>
      <c r="AI105" s="200"/>
      <c r="AJ105" s="106"/>
      <c r="AK105" s="197">
        <v>8485</v>
      </c>
      <c r="AM105" s="32"/>
      <c r="AN105" s="106"/>
      <c r="AO105" s="200"/>
      <c r="AP105" s="151"/>
      <c r="AQ105" s="197">
        <v>9838</v>
      </c>
      <c r="AR105" s="151"/>
      <c r="AS105" s="197">
        <v>8208</v>
      </c>
      <c r="AT105" s="281">
        <v>8733</v>
      </c>
      <c r="AU105" s="13"/>
      <c r="AV105" s="15"/>
      <c r="AW105" s="18"/>
      <c r="AX105" s="116">
        <v>16668</v>
      </c>
      <c r="AY105" s="197">
        <v>26753</v>
      </c>
      <c r="AZ105" s="116">
        <v>13024</v>
      </c>
      <c r="BA105" s="197"/>
      <c r="BB105" s="116">
        <v>15851</v>
      </c>
      <c r="BC105" s="197">
        <v>22020</v>
      </c>
      <c r="BE105" s="39"/>
      <c r="BF105" s="32"/>
      <c r="BG105" s="106"/>
      <c r="BH105" s="32"/>
      <c r="BI105" s="40"/>
      <c r="BJ105" s="106"/>
      <c r="BK105" s="200"/>
      <c r="BL105" s="281">
        <v>17518</v>
      </c>
      <c r="BN105" s="39"/>
      <c r="BO105" s="200"/>
      <c r="BP105" s="151"/>
      <c r="BQ105" s="197">
        <v>24309</v>
      </c>
      <c r="BR105" s="151"/>
      <c r="BS105" s="32"/>
      <c r="BT105" s="151"/>
      <c r="BU105" s="32"/>
    </row>
    <row r="106" spans="12:73" x14ac:dyDescent="0.3">
      <c r="L106" s="49">
        <v>18352</v>
      </c>
      <c r="M106" s="223"/>
      <c r="N106" s="148"/>
      <c r="O106" s="223"/>
      <c r="P106" s="148"/>
      <c r="Q106" s="223"/>
      <c r="R106" s="148"/>
      <c r="S106" s="223"/>
      <c r="U106" s="54"/>
      <c r="V106" s="32"/>
      <c r="W106" s="116">
        <v>14423</v>
      </c>
      <c r="X106" s="200"/>
      <c r="Y106" s="151"/>
      <c r="Z106" s="200"/>
      <c r="AA106" s="116">
        <v>10328</v>
      </c>
      <c r="AB106" s="197">
        <v>14268</v>
      </c>
      <c r="AD106" s="210"/>
      <c r="AE106" s="200"/>
      <c r="AF106" s="151"/>
      <c r="AG106" s="32"/>
      <c r="AH106" s="106"/>
      <c r="AI106" s="200"/>
      <c r="AJ106" s="106"/>
      <c r="AK106" s="197">
        <v>8506</v>
      </c>
      <c r="AM106" s="32"/>
      <c r="AN106" s="106"/>
      <c r="AO106" s="200"/>
      <c r="AP106" s="151"/>
      <c r="AQ106" s="197">
        <v>9924</v>
      </c>
      <c r="AR106" s="151"/>
      <c r="AS106" s="197">
        <v>8216</v>
      </c>
      <c r="AT106" s="281">
        <v>8734</v>
      </c>
      <c r="AU106" s="13"/>
      <c r="AV106" s="15"/>
      <c r="AW106" s="18"/>
      <c r="AX106" s="116">
        <v>16675</v>
      </c>
      <c r="AY106" s="197">
        <v>29494</v>
      </c>
      <c r="AZ106" s="116">
        <v>13166</v>
      </c>
      <c r="BA106" s="197"/>
      <c r="BB106" s="116">
        <v>15987</v>
      </c>
      <c r="BC106" s="197">
        <v>22023</v>
      </c>
      <c r="BE106" s="39"/>
      <c r="BF106" s="32"/>
      <c r="BG106" s="106"/>
      <c r="BH106" s="32"/>
      <c r="BI106" s="40"/>
      <c r="BJ106" s="106"/>
      <c r="BK106" s="32"/>
      <c r="BL106" s="281">
        <v>17648</v>
      </c>
      <c r="BN106" s="39"/>
      <c r="BO106" s="32"/>
      <c r="BP106" s="106"/>
      <c r="BQ106" s="197">
        <v>24824</v>
      </c>
      <c r="BR106" s="151"/>
      <c r="BS106" s="32"/>
      <c r="BT106" s="151"/>
      <c r="BU106" s="32"/>
    </row>
    <row r="107" spans="12:73" x14ac:dyDescent="0.3">
      <c r="L107" s="80">
        <v>20415</v>
      </c>
      <c r="M107" s="224"/>
      <c r="N107" s="221"/>
      <c r="O107" s="224"/>
      <c r="P107" s="221"/>
      <c r="Q107" s="224"/>
      <c r="R107" s="221"/>
      <c r="S107" s="224"/>
      <c r="U107" s="54"/>
      <c r="V107" s="32"/>
      <c r="W107" s="116">
        <v>14463</v>
      </c>
      <c r="X107" s="200"/>
      <c r="Y107" s="151"/>
      <c r="Z107" s="200"/>
      <c r="AA107" s="116">
        <v>10347</v>
      </c>
      <c r="AB107" s="197">
        <v>14274</v>
      </c>
      <c r="AD107" s="210"/>
      <c r="AE107" s="200"/>
      <c r="AF107" s="151"/>
      <c r="AG107" s="32"/>
      <c r="AH107" s="106"/>
      <c r="AI107" s="200"/>
      <c r="AJ107" s="106"/>
      <c r="AK107" s="197">
        <v>8544</v>
      </c>
      <c r="AM107" s="32"/>
      <c r="AN107" s="106"/>
      <c r="AO107" s="200"/>
      <c r="AP107" s="151"/>
      <c r="AQ107" s="197">
        <v>10172</v>
      </c>
      <c r="AR107" s="151"/>
      <c r="AS107" s="197">
        <v>8226</v>
      </c>
      <c r="AT107" s="281">
        <v>8826</v>
      </c>
      <c r="AU107" s="13"/>
      <c r="AV107" s="15"/>
      <c r="AW107" s="18"/>
      <c r="AX107" s="116">
        <v>16710</v>
      </c>
      <c r="AY107" s="197">
        <v>30014</v>
      </c>
      <c r="AZ107" s="116">
        <v>13176</v>
      </c>
      <c r="BA107" s="197"/>
      <c r="BB107" s="116">
        <v>16023</v>
      </c>
      <c r="BC107" s="197">
        <v>22205</v>
      </c>
      <c r="BE107" s="39"/>
      <c r="BF107" s="32"/>
      <c r="BG107" s="106"/>
      <c r="BH107" s="32"/>
      <c r="BI107" s="40"/>
      <c r="BJ107" s="106"/>
      <c r="BK107" s="32"/>
      <c r="BL107" s="281">
        <v>17927</v>
      </c>
      <c r="BN107" s="39"/>
      <c r="BO107" s="32"/>
      <c r="BP107" s="106"/>
      <c r="BQ107" s="197">
        <v>24860</v>
      </c>
      <c r="BR107" s="151"/>
      <c r="BS107" s="32"/>
      <c r="BT107" s="151"/>
      <c r="BU107" s="32"/>
    </row>
    <row r="108" spans="12:73" x14ac:dyDescent="0.3">
      <c r="L108" s="2"/>
      <c r="M108" s="2"/>
      <c r="N108" s="2"/>
      <c r="O108" s="2"/>
      <c r="P108" s="2"/>
      <c r="Q108" s="2"/>
      <c r="R108" s="2"/>
      <c r="S108" s="2"/>
      <c r="U108" s="54"/>
      <c r="V108" s="32"/>
      <c r="W108" s="116">
        <v>15946</v>
      </c>
      <c r="X108" s="200"/>
      <c r="Y108" s="151"/>
      <c r="Z108" s="200"/>
      <c r="AA108" s="116">
        <v>10394</v>
      </c>
      <c r="AB108" s="197">
        <v>14343</v>
      </c>
      <c r="AD108" s="210"/>
      <c r="AE108" s="200"/>
      <c r="AF108" s="151"/>
      <c r="AG108" s="32"/>
      <c r="AH108" s="106"/>
      <c r="AI108" s="200"/>
      <c r="AJ108" s="106"/>
      <c r="AK108" s="197">
        <v>8674</v>
      </c>
      <c r="AM108" s="32"/>
      <c r="AN108" s="106"/>
      <c r="AO108" s="200"/>
      <c r="AP108" s="151"/>
      <c r="AQ108" s="197">
        <v>10419</v>
      </c>
      <c r="AR108" s="151"/>
      <c r="AS108" s="197">
        <v>8241</v>
      </c>
      <c r="AT108" s="281">
        <v>8832</v>
      </c>
      <c r="AU108" s="13"/>
      <c r="AV108" s="15"/>
      <c r="AW108" s="18"/>
      <c r="AX108" s="116">
        <v>16735</v>
      </c>
      <c r="AY108" s="197"/>
      <c r="AZ108" s="116">
        <v>13589</v>
      </c>
      <c r="BA108" s="197"/>
      <c r="BB108" s="116">
        <v>16059</v>
      </c>
      <c r="BC108" s="197">
        <v>22311</v>
      </c>
      <c r="BE108" s="39"/>
      <c r="BF108" s="32"/>
      <c r="BG108" s="106"/>
      <c r="BH108" s="32"/>
      <c r="BI108" s="40"/>
      <c r="BJ108" s="106"/>
      <c r="BK108" s="32"/>
      <c r="BL108" s="281">
        <v>20368</v>
      </c>
      <c r="BN108" s="39"/>
      <c r="BO108" s="32"/>
      <c r="BP108" s="106"/>
      <c r="BQ108" s="197">
        <v>24949</v>
      </c>
      <c r="BR108" s="106"/>
      <c r="BS108" s="32"/>
      <c r="BT108" s="106"/>
      <c r="BU108" s="32"/>
    </row>
    <row r="109" spans="12:73" x14ac:dyDescent="0.3">
      <c r="L109" s="2"/>
      <c r="M109" s="2"/>
      <c r="N109" s="2"/>
      <c r="O109" s="2"/>
      <c r="P109" s="2"/>
      <c r="Q109" s="2"/>
      <c r="R109" s="2"/>
      <c r="S109" s="2"/>
      <c r="U109" s="54"/>
      <c r="V109" s="32"/>
      <c r="W109" s="151"/>
      <c r="X109" s="200"/>
      <c r="Y109" s="151"/>
      <c r="Z109" s="200"/>
      <c r="AA109" s="116">
        <v>10427</v>
      </c>
      <c r="AB109" s="197">
        <v>14376</v>
      </c>
      <c r="AD109" s="210"/>
      <c r="AE109" s="200"/>
      <c r="AF109" s="151"/>
      <c r="AG109" s="32"/>
      <c r="AH109" s="106"/>
      <c r="AI109" s="200"/>
      <c r="AJ109" s="106"/>
      <c r="AK109" s="197">
        <v>8806</v>
      </c>
      <c r="AM109" s="32"/>
      <c r="AN109" s="106"/>
      <c r="AO109" s="200"/>
      <c r="AP109" s="151"/>
      <c r="AQ109" s="197">
        <v>10476</v>
      </c>
      <c r="AR109" s="151"/>
      <c r="AS109" s="197">
        <v>8277</v>
      </c>
      <c r="AT109" s="281">
        <v>8856</v>
      </c>
      <c r="AU109" s="13"/>
      <c r="AV109" s="15"/>
      <c r="AW109" s="18"/>
      <c r="AX109" s="116">
        <v>16752</v>
      </c>
      <c r="AY109" s="197"/>
      <c r="AZ109" s="116">
        <v>13961</v>
      </c>
      <c r="BA109" s="197"/>
      <c r="BB109" s="116">
        <v>16078</v>
      </c>
      <c r="BC109" s="197">
        <v>22315</v>
      </c>
      <c r="BE109" s="38"/>
      <c r="BF109" s="29"/>
      <c r="BG109" s="41"/>
      <c r="BH109" s="29"/>
      <c r="BI109" s="37"/>
      <c r="BJ109" s="41"/>
      <c r="BK109" s="29"/>
      <c r="BL109" s="282">
        <v>23097</v>
      </c>
      <c r="BN109" s="39"/>
      <c r="BO109" s="32"/>
      <c r="BP109" s="106"/>
      <c r="BQ109" s="197">
        <v>25044</v>
      </c>
      <c r="BR109" s="106"/>
      <c r="BS109" s="32"/>
      <c r="BT109" s="106"/>
      <c r="BU109" s="32"/>
    </row>
    <row r="110" spans="12:73" x14ac:dyDescent="0.3">
      <c r="L110" s="2"/>
      <c r="M110" s="2"/>
      <c r="N110" s="2"/>
      <c r="O110" s="2"/>
      <c r="P110" s="2"/>
      <c r="Q110" s="2"/>
      <c r="R110" s="2"/>
      <c r="S110" s="2"/>
      <c r="U110" s="54"/>
      <c r="V110" s="32"/>
      <c r="W110" s="151"/>
      <c r="X110" s="200"/>
      <c r="Y110" s="151"/>
      <c r="Z110" s="200"/>
      <c r="AA110" s="116">
        <v>10430</v>
      </c>
      <c r="AB110" s="197">
        <v>14532</v>
      </c>
      <c r="AD110" s="210"/>
      <c r="AE110" s="200"/>
      <c r="AF110" s="151"/>
      <c r="AG110" s="32"/>
      <c r="AH110" s="106"/>
      <c r="AI110" s="200"/>
      <c r="AJ110" s="106"/>
      <c r="AK110" s="197">
        <v>8817</v>
      </c>
      <c r="AM110" s="32"/>
      <c r="AN110" s="106"/>
      <c r="AO110" s="200"/>
      <c r="AP110" s="151"/>
      <c r="AQ110" s="197">
        <v>10558</v>
      </c>
      <c r="AR110" s="151"/>
      <c r="AS110" s="197">
        <v>8283</v>
      </c>
      <c r="AT110" s="281">
        <v>8866</v>
      </c>
      <c r="AU110" s="13"/>
      <c r="AV110" s="15"/>
      <c r="AW110" s="18"/>
      <c r="AX110" s="116">
        <v>16816</v>
      </c>
      <c r="AY110" s="197"/>
      <c r="AZ110" s="116">
        <v>14051</v>
      </c>
      <c r="BA110" s="18"/>
      <c r="BB110" s="116">
        <v>16266</v>
      </c>
      <c r="BC110" s="197">
        <v>22479</v>
      </c>
      <c r="BN110" s="39"/>
      <c r="BO110" s="32"/>
      <c r="BP110" s="106"/>
      <c r="BQ110" s="197">
        <v>25628</v>
      </c>
      <c r="BR110" s="106"/>
      <c r="BS110" s="32"/>
      <c r="BT110" s="106"/>
      <c r="BU110" s="29"/>
    </row>
    <row r="111" spans="12:73" x14ac:dyDescent="0.3">
      <c r="U111" s="54"/>
      <c r="V111" s="32"/>
      <c r="W111" s="151"/>
      <c r="X111" s="200"/>
      <c r="Y111" s="151"/>
      <c r="Z111" s="200"/>
      <c r="AA111" s="116">
        <v>10440</v>
      </c>
      <c r="AB111" s="197">
        <v>14743</v>
      </c>
      <c r="AD111" s="210"/>
      <c r="AE111" s="200"/>
      <c r="AF111" s="151"/>
      <c r="AG111" s="32"/>
      <c r="AH111" s="106"/>
      <c r="AI111" s="200"/>
      <c r="AJ111" s="106"/>
      <c r="AK111" s="197">
        <v>8865</v>
      </c>
      <c r="AM111" s="32"/>
      <c r="AN111" s="106"/>
      <c r="AO111" s="200"/>
      <c r="AP111" s="151"/>
      <c r="AQ111" s="197">
        <v>10602</v>
      </c>
      <c r="AR111" s="151"/>
      <c r="AS111" s="197">
        <v>8310</v>
      </c>
      <c r="AT111" s="281">
        <v>8907</v>
      </c>
      <c r="AU111" s="13"/>
      <c r="AV111" s="15"/>
      <c r="AW111" s="18"/>
      <c r="AX111" s="116">
        <v>16828</v>
      </c>
      <c r="AY111" s="197"/>
      <c r="AZ111" s="116">
        <v>14115</v>
      </c>
      <c r="BA111" s="18"/>
      <c r="BB111" s="116">
        <v>16354</v>
      </c>
      <c r="BC111" s="197">
        <v>22583</v>
      </c>
      <c r="BN111" s="38"/>
      <c r="BO111" s="29"/>
      <c r="BP111" s="41"/>
      <c r="BQ111" s="198">
        <v>26969</v>
      </c>
      <c r="BR111" s="41"/>
      <c r="BS111" s="29"/>
      <c r="BT111" s="41"/>
      <c r="BU111" s="37"/>
    </row>
    <row r="112" spans="12:73" x14ac:dyDescent="0.3">
      <c r="U112" s="54"/>
      <c r="V112" s="32"/>
      <c r="W112" s="151"/>
      <c r="X112" s="200"/>
      <c r="Y112" s="151"/>
      <c r="Z112" s="200"/>
      <c r="AA112" s="116">
        <v>10543</v>
      </c>
      <c r="AB112" s="197">
        <v>14764</v>
      </c>
      <c r="AD112" s="210"/>
      <c r="AE112" s="200"/>
      <c r="AF112" s="151"/>
      <c r="AG112" s="32"/>
      <c r="AH112" s="106"/>
      <c r="AI112" s="200"/>
      <c r="AJ112" s="106"/>
      <c r="AK112" s="197">
        <v>8881</v>
      </c>
      <c r="AM112" s="32"/>
      <c r="AN112" s="106"/>
      <c r="AO112" s="200"/>
      <c r="AP112" s="151"/>
      <c r="AQ112" s="197">
        <v>10636</v>
      </c>
      <c r="AR112" s="151"/>
      <c r="AS112" s="197">
        <v>8369</v>
      </c>
      <c r="AT112" s="281">
        <v>8939</v>
      </c>
      <c r="AU112" s="13"/>
      <c r="AV112" s="15"/>
      <c r="AW112" s="18"/>
      <c r="AX112" s="116">
        <v>16980</v>
      </c>
      <c r="AY112" s="197"/>
      <c r="AZ112" s="116">
        <v>14275</v>
      </c>
      <c r="BA112" s="18"/>
      <c r="BB112" s="116">
        <v>16499</v>
      </c>
      <c r="BC112" s="197">
        <v>22897</v>
      </c>
    </row>
    <row r="113" spans="21:55" x14ac:dyDescent="0.3">
      <c r="U113" s="54"/>
      <c r="V113" s="32"/>
      <c r="W113" s="151"/>
      <c r="X113" s="200"/>
      <c r="Y113" s="151"/>
      <c r="Z113" s="200"/>
      <c r="AA113" s="116">
        <v>10561</v>
      </c>
      <c r="AB113" s="197">
        <v>14788</v>
      </c>
      <c r="AD113" s="210"/>
      <c r="AE113" s="200"/>
      <c r="AF113" s="151"/>
      <c r="AG113" s="32"/>
      <c r="AH113" s="106"/>
      <c r="AI113" s="200"/>
      <c r="AJ113" s="106"/>
      <c r="AK113" s="197">
        <v>8923</v>
      </c>
      <c r="AM113" s="32"/>
      <c r="AN113" s="106"/>
      <c r="AO113" s="200"/>
      <c r="AP113" s="151"/>
      <c r="AQ113" s="197">
        <v>10777</v>
      </c>
      <c r="AR113" s="151"/>
      <c r="AS113" s="197">
        <v>8410</v>
      </c>
      <c r="AT113" s="281">
        <v>8971</v>
      </c>
      <c r="AU113" s="13"/>
      <c r="AV113" s="15"/>
      <c r="AW113" s="18"/>
      <c r="AX113" s="116">
        <v>17030</v>
      </c>
      <c r="AY113" s="197"/>
      <c r="AZ113" s="116">
        <v>14386</v>
      </c>
      <c r="BA113" s="18"/>
      <c r="BB113" s="116">
        <v>16580</v>
      </c>
      <c r="BC113" s="197">
        <v>23076</v>
      </c>
    </row>
    <row r="114" spans="21:55" x14ac:dyDescent="0.3">
      <c r="U114" s="39"/>
      <c r="V114" s="32"/>
      <c r="W114" s="151"/>
      <c r="X114" s="200"/>
      <c r="Y114" s="151"/>
      <c r="Z114" s="200"/>
      <c r="AA114" s="116">
        <v>10599</v>
      </c>
      <c r="AB114" s="197">
        <v>14819</v>
      </c>
      <c r="AD114" s="210"/>
      <c r="AE114" s="200"/>
      <c r="AF114" s="151"/>
      <c r="AG114" s="32"/>
      <c r="AH114" s="106"/>
      <c r="AI114" s="200"/>
      <c r="AJ114" s="106"/>
      <c r="AK114" s="197">
        <v>8986</v>
      </c>
      <c r="AM114" s="32"/>
      <c r="AN114" s="106"/>
      <c r="AO114" s="200"/>
      <c r="AP114" s="151"/>
      <c r="AQ114" s="197">
        <v>11139</v>
      </c>
      <c r="AR114" s="151"/>
      <c r="AS114" s="197">
        <v>8518</v>
      </c>
      <c r="AT114" s="281">
        <v>8998</v>
      </c>
      <c r="AU114" s="13"/>
      <c r="AV114" s="15"/>
      <c r="AW114" s="18"/>
      <c r="AX114" s="116">
        <v>17254</v>
      </c>
      <c r="AY114" s="197"/>
      <c r="AZ114" s="116">
        <v>14584</v>
      </c>
      <c r="BA114" s="18"/>
      <c r="BB114" s="116">
        <v>16762</v>
      </c>
      <c r="BC114" s="197">
        <v>23156</v>
      </c>
    </row>
    <row r="115" spans="21:55" x14ac:dyDescent="0.3">
      <c r="U115" s="39"/>
      <c r="V115" s="32"/>
      <c r="W115" s="151"/>
      <c r="X115" s="200"/>
      <c r="Y115" s="151"/>
      <c r="Z115" s="200"/>
      <c r="AA115" s="116">
        <v>10642</v>
      </c>
      <c r="AB115" s="197">
        <v>15389</v>
      </c>
      <c r="AD115" s="210"/>
      <c r="AE115" s="200"/>
      <c r="AF115" s="151"/>
      <c r="AG115" s="32"/>
      <c r="AH115" s="106"/>
      <c r="AI115" s="200"/>
      <c r="AJ115" s="106"/>
      <c r="AK115" s="197">
        <v>8992</v>
      </c>
      <c r="AM115" s="32"/>
      <c r="AN115" s="106"/>
      <c r="AO115" s="200"/>
      <c r="AP115" s="151"/>
      <c r="AQ115" s="197">
        <v>11352</v>
      </c>
      <c r="AR115" s="151"/>
      <c r="AS115" s="197">
        <v>8524</v>
      </c>
      <c r="AT115" s="281">
        <v>9001</v>
      </c>
      <c r="AU115" s="13"/>
      <c r="AV115" s="15"/>
      <c r="AW115" s="18"/>
      <c r="AX115" s="116">
        <v>17391</v>
      </c>
      <c r="AY115" s="197"/>
      <c r="AZ115" s="116">
        <v>16913</v>
      </c>
      <c r="BA115" s="18"/>
      <c r="BB115" s="116">
        <v>16901</v>
      </c>
      <c r="BC115" s="197">
        <v>23489</v>
      </c>
    </row>
    <row r="116" spans="21:55" x14ac:dyDescent="0.3">
      <c r="U116" s="39"/>
      <c r="V116" s="32"/>
      <c r="W116" s="151"/>
      <c r="X116" s="200"/>
      <c r="Y116" s="151"/>
      <c r="Z116" s="200"/>
      <c r="AA116" s="116">
        <v>10764</v>
      </c>
      <c r="AB116" s="197">
        <v>15592</v>
      </c>
      <c r="AD116" s="210"/>
      <c r="AE116" s="200"/>
      <c r="AF116" s="151"/>
      <c r="AG116" s="32"/>
      <c r="AH116" s="106"/>
      <c r="AI116" s="200"/>
      <c r="AJ116" s="106"/>
      <c r="AK116" s="197">
        <v>9084</v>
      </c>
      <c r="AM116" s="32"/>
      <c r="AN116" s="106"/>
      <c r="AO116" s="200"/>
      <c r="AP116" s="151"/>
      <c r="AQ116" s="197">
        <v>11374</v>
      </c>
      <c r="AR116" s="151"/>
      <c r="AS116" s="197">
        <v>8553</v>
      </c>
      <c r="AT116" s="281">
        <v>9006</v>
      </c>
      <c r="AU116" s="13"/>
      <c r="AV116" s="15"/>
      <c r="AW116" s="18"/>
      <c r="AX116" s="116">
        <v>17403</v>
      </c>
      <c r="AY116" s="197"/>
      <c r="AZ116" s="116">
        <v>17017</v>
      </c>
      <c r="BA116" s="18"/>
      <c r="BB116" s="116">
        <v>16944</v>
      </c>
      <c r="BC116" s="197">
        <v>23693</v>
      </c>
    </row>
    <row r="117" spans="21:55" x14ac:dyDescent="0.3">
      <c r="U117" s="39"/>
      <c r="V117" s="32"/>
      <c r="W117" s="151"/>
      <c r="X117" s="200"/>
      <c r="Y117" s="151"/>
      <c r="Z117" s="200"/>
      <c r="AA117" s="116">
        <v>10775</v>
      </c>
      <c r="AB117" s="197">
        <v>15879</v>
      </c>
      <c r="AD117" s="210"/>
      <c r="AE117" s="200"/>
      <c r="AF117" s="151"/>
      <c r="AG117" s="32"/>
      <c r="AH117" s="106"/>
      <c r="AI117" s="200"/>
      <c r="AJ117" s="106"/>
      <c r="AK117" s="197">
        <v>9124</v>
      </c>
      <c r="AM117" s="32"/>
      <c r="AN117" s="106"/>
      <c r="AO117" s="32"/>
      <c r="AP117" s="151"/>
      <c r="AQ117" s="197">
        <v>12477</v>
      </c>
      <c r="AR117" s="151"/>
      <c r="AS117" s="197">
        <v>8627</v>
      </c>
      <c r="AT117" s="281">
        <v>9008</v>
      </c>
      <c r="AU117" s="13"/>
      <c r="AV117" s="15"/>
      <c r="AW117" s="18"/>
      <c r="AX117" s="116">
        <v>17409</v>
      </c>
      <c r="AY117" s="197"/>
      <c r="AZ117" s="116">
        <v>17478</v>
      </c>
      <c r="BA117" s="18"/>
      <c r="BB117" s="116">
        <v>17041</v>
      </c>
      <c r="BC117" s="197">
        <v>23821</v>
      </c>
    </row>
    <row r="118" spans="21:55" x14ac:dyDescent="0.3">
      <c r="U118" s="39"/>
      <c r="V118" s="32"/>
      <c r="W118" s="151"/>
      <c r="X118" s="200"/>
      <c r="Y118" s="151"/>
      <c r="Z118" s="200"/>
      <c r="AA118" s="116">
        <v>10849</v>
      </c>
      <c r="AB118" s="197">
        <v>15932</v>
      </c>
      <c r="AD118" s="210"/>
      <c r="AE118" s="200"/>
      <c r="AF118" s="151"/>
      <c r="AG118" s="32"/>
      <c r="AH118" s="106"/>
      <c r="AI118" s="200"/>
      <c r="AJ118" s="106"/>
      <c r="AK118" s="197">
        <v>9144</v>
      </c>
      <c r="AM118" s="32"/>
      <c r="AN118" s="106"/>
      <c r="AO118" s="32"/>
      <c r="AP118" s="151"/>
      <c r="AQ118" s="200"/>
      <c r="AR118" s="151"/>
      <c r="AS118" s="197">
        <v>8636</v>
      </c>
      <c r="AT118" s="281">
        <v>9074</v>
      </c>
      <c r="AU118" s="13"/>
      <c r="AV118" s="15"/>
      <c r="AW118" s="18"/>
      <c r="AX118" s="116">
        <v>17482</v>
      </c>
      <c r="AY118" s="197"/>
      <c r="AZ118" s="116">
        <v>18566</v>
      </c>
      <c r="BA118" s="18"/>
      <c r="BB118" s="116">
        <v>17122</v>
      </c>
      <c r="BC118" s="197">
        <v>23948</v>
      </c>
    </row>
    <row r="119" spans="21:55" x14ac:dyDescent="0.3">
      <c r="U119" s="39"/>
      <c r="V119" s="32"/>
      <c r="W119" s="151"/>
      <c r="X119" s="200"/>
      <c r="Y119" s="106"/>
      <c r="Z119" s="200"/>
      <c r="AA119" s="116">
        <v>10883</v>
      </c>
      <c r="AB119" s="197">
        <v>17354</v>
      </c>
      <c r="AD119" s="210"/>
      <c r="AE119" s="200"/>
      <c r="AF119" s="151"/>
      <c r="AG119" s="32"/>
      <c r="AH119" s="106"/>
      <c r="AI119" s="200"/>
      <c r="AJ119" s="106"/>
      <c r="AK119" s="197">
        <v>9298</v>
      </c>
      <c r="AM119" s="32"/>
      <c r="AN119" s="106"/>
      <c r="AO119" s="32"/>
      <c r="AP119" s="151"/>
      <c r="AQ119" s="200"/>
      <c r="AR119" s="151"/>
      <c r="AS119" s="197">
        <v>8694</v>
      </c>
      <c r="AT119" s="281">
        <v>9125</v>
      </c>
      <c r="AU119" s="13"/>
      <c r="AV119" s="15"/>
      <c r="AW119" s="18"/>
      <c r="AX119" s="116">
        <v>17522</v>
      </c>
      <c r="AY119" s="197"/>
      <c r="AZ119" s="116"/>
      <c r="BA119" s="18"/>
      <c r="BB119" s="116">
        <v>17150</v>
      </c>
      <c r="BC119" s="197">
        <v>23986</v>
      </c>
    </row>
    <row r="120" spans="21:55" x14ac:dyDescent="0.3">
      <c r="U120" s="39"/>
      <c r="V120" s="32"/>
      <c r="W120" s="151"/>
      <c r="X120" s="200"/>
      <c r="Y120" s="106"/>
      <c r="Z120" s="200"/>
      <c r="AA120" s="116">
        <v>10958</v>
      </c>
      <c r="AB120" s="32"/>
      <c r="AD120" s="210"/>
      <c r="AE120" s="200"/>
      <c r="AF120" s="151"/>
      <c r="AG120" s="32"/>
      <c r="AH120" s="106"/>
      <c r="AI120" s="200"/>
      <c r="AJ120" s="106"/>
      <c r="AK120" s="197">
        <v>9355</v>
      </c>
      <c r="AM120" s="32"/>
      <c r="AN120" s="106"/>
      <c r="AO120" s="32"/>
      <c r="AP120" s="151"/>
      <c r="AQ120" s="200"/>
      <c r="AR120" s="151"/>
      <c r="AS120" s="197">
        <v>8728</v>
      </c>
      <c r="AT120" s="281">
        <v>9142</v>
      </c>
      <c r="AU120" s="13"/>
      <c r="AV120" s="15"/>
      <c r="AW120" s="18"/>
      <c r="AX120" s="116">
        <v>17719</v>
      </c>
      <c r="AY120" s="197"/>
      <c r="AZ120" s="116"/>
      <c r="BA120" s="18"/>
      <c r="BB120" s="116">
        <v>17192</v>
      </c>
      <c r="BC120" s="197">
        <v>24357</v>
      </c>
    </row>
    <row r="121" spans="21:55" x14ac:dyDescent="0.3">
      <c r="U121" s="39"/>
      <c r="V121" s="32"/>
      <c r="W121" s="151"/>
      <c r="X121" s="200"/>
      <c r="Y121" s="106"/>
      <c r="Z121" s="200"/>
      <c r="AA121" s="116">
        <v>11035</v>
      </c>
      <c r="AB121" s="32"/>
      <c r="AD121" s="210"/>
      <c r="AE121" s="200"/>
      <c r="AF121" s="151"/>
      <c r="AG121" s="32"/>
      <c r="AH121" s="106"/>
      <c r="AI121" s="200"/>
      <c r="AJ121" s="106"/>
      <c r="AK121" s="197">
        <v>9387</v>
      </c>
      <c r="AM121" s="32"/>
      <c r="AN121" s="106"/>
      <c r="AO121" s="32"/>
      <c r="AP121" s="151"/>
      <c r="AQ121" s="32"/>
      <c r="AR121" s="151"/>
      <c r="AS121" s="197">
        <v>8736</v>
      </c>
      <c r="AT121" s="281">
        <v>9149</v>
      </c>
      <c r="AU121" s="13"/>
      <c r="AV121" s="15"/>
      <c r="AW121" s="18"/>
      <c r="AX121" s="116">
        <v>17849</v>
      </c>
      <c r="AY121" s="197"/>
      <c r="AZ121" s="116"/>
      <c r="BA121" s="18"/>
      <c r="BB121" s="116">
        <v>17208</v>
      </c>
      <c r="BC121" s="197">
        <v>24526</v>
      </c>
    </row>
    <row r="122" spans="21:55" x14ac:dyDescent="0.3">
      <c r="U122" s="39"/>
      <c r="V122" s="32"/>
      <c r="W122" s="151"/>
      <c r="X122" s="200"/>
      <c r="Y122" s="106"/>
      <c r="Z122" s="200"/>
      <c r="AA122" s="116">
        <v>11062</v>
      </c>
      <c r="AB122" s="32"/>
      <c r="AD122" s="210"/>
      <c r="AE122" s="200"/>
      <c r="AF122" s="151"/>
      <c r="AG122" s="32"/>
      <c r="AH122" s="106"/>
      <c r="AI122" s="200"/>
      <c r="AJ122" s="106"/>
      <c r="AK122" s="197">
        <v>9492</v>
      </c>
      <c r="AM122" s="32"/>
      <c r="AN122" s="106"/>
      <c r="AO122" s="32"/>
      <c r="AP122" s="151"/>
      <c r="AQ122" s="32"/>
      <c r="AR122" s="151"/>
      <c r="AS122" s="197">
        <v>8738</v>
      </c>
      <c r="AT122" s="281">
        <v>9155</v>
      </c>
      <c r="AU122" s="13"/>
      <c r="AV122" s="15"/>
      <c r="AW122" s="18"/>
      <c r="AX122" s="116">
        <v>18155</v>
      </c>
      <c r="AY122" s="197"/>
      <c r="AZ122" s="116"/>
      <c r="BA122" s="18"/>
      <c r="BB122" s="116">
        <v>17240</v>
      </c>
      <c r="BC122" s="197">
        <v>24547</v>
      </c>
    </row>
    <row r="123" spans="21:55" x14ac:dyDescent="0.3">
      <c r="U123" s="39"/>
      <c r="V123" s="32"/>
      <c r="W123" s="151"/>
      <c r="X123" s="200"/>
      <c r="Y123" s="106"/>
      <c r="Z123" s="32"/>
      <c r="AA123" s="116">
        <v>11125</v>
      </c>
      <c r="AB123" s="32"/>
      <c r="AD123" s="210"/>
      <c r="AE123" s="200"/>
      <c r="AF123" s="151"/>
      <c r="AG123" s="32"/>
      <c r="AH123" s="106"/>
      <c r="AI123" s="200"/>
      <c r="AJ123" s="106"/>
      <c r="AK123" s="197">
        <v>9734</v>
      </c>
      <c r="AM123" s="32"/>
      <c r="AN123" s="106"/>
      <c r="AO123" s="32"/>
      <c r="AP123" s="151"/>
      <c r="AQ123" s="32"/>
      <c r="AR123" s="151"/>
      <c r="AS123" s="197">
        <v>8842</v>
      </c>
      <c r="AT123" s="281">
        <v>9174</v>
      </c>
      <c r="AU123" s="13"/>
      <c r="AV123" s="15"/>
      <c r="AW123" s="18"/>
      <c r="AX123" s="116">
        <v>18199</v>
      </c>
      <c r="AY123" s="197"/>
      <c r="AZ123" s="116"/>
      <c r="BA123" s="18"/>
      <c r="BB123" s="116">
        <v>17310</v>
      </c>
      <c r="BC123" s="197">
        <v>25600</v>
      </c>
    </row>
    <row r="124" spans="21:55" x14ac:dyDescent="0.3">
      <c r="U124" s="39"/>
      <c r="V124" s="32"/>
      <c r="W124" s="151"/>
      <c r="X124" s="200"/>
      <c r="Y124" s="106"/>
      <c r="Z124" s="32"/>
      <c r="AA124" s="116">
        <v>11188</v>
      </c>
      <c r="AB124" s="32"/>
      <c r="AD124" s="210"/>
      <c r="AE124" s="200"/>
      <c r="AF124" s="151"/>
      <c r="AG124" s="32"/>
      <c r="AH124" s="106"/>
      <c r="AI124" s="200"/>
      <c r="AJ124" s="106"/>
      <c r="AK124" s="197">
        <v>9916</v>
      </c>
      <c r="AM124" s="32"/>
      <c r="AN124" s="106"/>
      <c r="AO124" s="32"/>
      <c r="AP124" s="151"/>
      <c r="AQ124" s="32"/>
      <c r="AR124" s="151"/>
      <c r="AS124" s="197">
        <v>8878</v>
      </c>
      <c r="AT124" s="281">
        <v>9182</v>
      </c>
      <c r="AU124" s="13"/>
      <c r="AV124" s="15"/>
      <c r="AW124" s="18"/>
      <c r="AX124" s="116">
        <v>18399</v>
      </c>
      <c r="AY124" s="197"/>
      <c r="AZ124" s="116"/>
      <c r="BA124" s="18"/>
      <c r="BB124" s="116">
        <v>17316</v>
      </c>
      <c r="BC124" s="197">
        <v>26461</v>
      </c>
    </row>
    <row r="125" spans="21:55" x14ac:dyDescent="0.3">
      <c r="U125" s="39"/>
      <c r="V125" s="32"/>
      <c r="W125" s="151"/>
      <c r="X125" s="200"/>
      <c r="Y125" s="106"/>
      <c r="Z125" s="32"/>
      <c r="AA125" s="116">
        <v>11390</v>
      </c>
      <c r="AB125" s="32"/>
      <c r="AD125" s="210"/>
      <c r="AE125" s="200"/>
      <c r="AF125" s="151"/>
      <c r="AG125" s="32"/>
      <c r="AH125" s="106"/>
      <c r="AI125" s="200"/>
      <c r="AJ125" s="106"/>
      <c r="AK125" s="197">
        <v>9935</v>
      </c>
      <c r="AM125" s="32"/>
      <c r="AN125" s="106"/>
      <c r="AO125" s="32"/>
      <c r="AP125" s="151"/>
      <c r="AQ125" s="32"/>
      <c r="AR125" s="151"/>
      <c r="AS125" s="197">
        <v>8940</v>
      </c>
      <c r="AT125" s="281">
        <v>9228</v>
      </c>
      <c r="AU125" s="13"/>
      <c r="AV125" s="15"/>
      <c r="AW125" s="18"/>
      <c r="AX125" s="116">
        <v>18464</v>
      </c>
      <c r="AY125" s="197"/>
      <c r="AZ125" s="116"/>
      <c r="BA125" s="18"/>
      <c r="BB125" s="116">
        <v>17432</v>
      </c>
      <c r="BC125" s="197"/>
    </row>
    <row r="126" spans="21:55" x14ac:dyDescent="0.3">
      <c r="U126" s="39"/>
      <c r="V126" s="32"/>
      <c r="W126" s="151"/>
      <c r="X126" s="32"/>
      <c r="Y126" s="106"/>
      <c r="Z126" s="32"/>
      <c r="AA126" s="116">
        <v>11473</v>
      </c>
      <c r="AB126" s="32"/>
      <c r="AD126" s="39"/>
      <c r="AE126" s="200"/>
      <c r="AF126" s="151"/>
      <c r="AG126" s="32"/>
      <c r="AH126" s="106"/>
      <c r="AI126" s="200"/>
      <c r="AJ126" s="106"/>
      <c r="AK126" s="197">
        <v>9935</v>
      </c>
      <c r="AM126" s="32"/>
      <c r="AN126" s="106"/>
      <c r="AO126" s="32"/>
      <c r="AP126" s="151"/>
      <c r="AQ126" s="32"/>
      <c r="AR126" s="151"/>
      <c r="AS126" s="197">
        <v>8952</v>
      </c>
      <c r="AT126" s="281">
        <v>9232</v>
      </c>
      <c r="AU126" s="13"/>
      <c r="AV126" s="15"/>
      <c r="AW126" s="18"/>
      <c r="AX126" s="116">
        <v>18549</v>
      </c>
      <c r="AY126" s="197"/>
      <c r="AZ126" s="116"/>
      <c r="BA126" s="18"/>
      <c r="BB126" s="116">
        <v>17454</v>
      </c>
      <c r="BC126" s="197"/>
    </row>
    <row r="127" spans="21:55" x14ac:dyDescent="0.3">
      <c r="U127" s="39"/>
      <c r="V127" s="32"/>
      <c r="W127" s="151"/>
      <c r="X127" s="32"/>
      <c r="Y127" s="106"/>
      <c r="Z127" s="32"/>
      <c r="AA127" s="116">
        <v>11673</v>
      </c>
      <c r="AB127" s="32"/>
      <c r="AD127" s="39"/>
      <c r="AE127" s="200"/>
      <c r="AF127" s="151"/>
      <c r="AG127" s="32"/>
      <c r="AH127" s="106"/>
      <c r="AI127" s="200"/>
      <c r="AJ127" s="106"/>
      <c r="AK127" s="197">
        <v>9956</v>
      </c>
      <c r="AM127" s="32"/>
      <c r="AN127" s="106"/>
      <c r="AO127" s="32"/>
      <c r="AP127" s="151"/>
      <c r="AQ127" s="32"/>
      <c r="AR127" s="151"/>
      <c r="AS127" s="197">
        <v>8961</v>
      </c>
      <c r="AT127" s="281">
        <v>9257</v>
      </c>
      <c r="AU127" s="13"/>
      <c r="AV127" s="15"/>
      <c r="AW127" s="18"/>
      <c r="AX127" s="116">
        <v>18565</v>
      </c>
      <c r="AY127" s="197"/>
      <c r="AZ127" s="116"/>
      <c r="BA127" s="18"/>
      <c r="BB127" s="116">
        <v>17460</v>
      </c>
      <c r="BC127" s="197"/>
    </row>
    <row r="128" spans="21:55" x14ac:dyDescent="0.3">
      <c r="U128" s="39"/>
      <c r="V128" s="32"/>
      <c r="W128" s="106"/>
      <c r="X128" s="32"/>
      <c r="Y128" s="106"/>
      <c r="Z128" s="32"/>
      <c r="AA128" s="116">
        <v>11687</v>
      </c>
      <c r="AB128" s="32"/>
      <c r="AD128" s="39"/>
      <c r="AE128" s="200"/>
      <c r="AF128" s="151"/>
      <c r="AG128" s="32"/>
      <c r="AH128" s="106"/>
      <c r="AI128" s="200"/>
      <c r="AJ128" s="106"/>
      <c r="AK128" s="197">
        <v>9976</v>
      </c>
      <c r="AM128" s="32"/>
      <c r="AN128" s="106"/>
      <c r="AO128" s="32"/>
      <c r="AP128" s="151"/>
      <c r="AQ128" s="32"/>
      <c r="AR128" s="151"/>
      <c r="AS128" s="197">
        <v>8964</v>
      </c>
      <c r="AT128" s="281">
        <v>9282</v>
      </c>
      <c r="AU128" s="13"/>
      <c r="AV128" s="15"/>
      <c r="AW128" s="18"/>
      <c r="AX128" s="116">
        <v>18785</v>
      </c>
      <c r="AY128" s="197"/>
      <c r="AZ128" s="105"/>
      <c r="BA128" s="18"/>
      <c r="BB128" s="116">
        <v>17463</v>
      </c>
      <c r="BC128" s="197"/>
    </row>
    <row r="129" spans="21:55" x14ac:dyDescent="0.3">
      <c r="U129" s="39"/>
      <c r="V129" s="32"/>
      <c r="W129" s="106"/>
      <c r="X129" s="32"/>
      <c r="Y129" s="106"/>
      <c r="Z129" s="32"/>
      <c r="AA129" s="116">
        <v>12147</v>
      </c>
      <c r="AB129" s="32"/>
      <c r="AD129" s="39"/>
      <c r="AE129" s="200"/>
      <c r="AF129" s="151"/>
      <c r="AG129" s="32"/>
      <c r="AH129" s="106"/>
      <c r="AI129" s="200"/>
      <c r="AJ129" s="106"/>
      <c r="AK129" s="197">
        <v>9983</v>
      </c>
      <c r="AM129" s="32"/>
      <c r="AN129" s="106"/>
      <c r="AO129" s="32"/>
      <c r="AP129" s="151"/>
      <c r="AQ129" s="32"/>
      <c r="AR129" s="151"/>
      <c r="AS129" s="197">
        <v>8968</v>
      </c>
      <c r="AT129" s="281">
        <v>9304</v>
      </c>
      <c r="AU129" s="13"/>
      <c r="AV129" s="15"/>
      <c r="AW129" s="18"/>
      <c r="AX129" s="116">
        <v>18812</v>
      </c>
      <c r="AY129" s="197"/>
      <c r="AZ129" s="105"/>
      <c r="BA129" s="18"/>
      <c r="BB129" s="116">
        <v>17604</v>
      </c>
      <c r="BC129" s="197"/>
    </row>
    <row r="130" spans="21:55" x14ac:dyDescent="0.3">
      <c r="U130" s="39"/>
      <c r="V130" s="32"/>
      <c r="W130" s="106"/>
      <c r="X130" s="32"/>
      <c r="Y130" s="106"/>
      <c r="Z130" s="32"/>
      <c r="AA130" s="116">
        <v>12991</v>
      </c>
      <c r="AB130" s="32"/>
      <c r="AD130" s="39"/>
      <c r="AE130" s="200"/>
      <c r="AF130" s="151"/>
      <c r="AG130" s="32"/>
      <c r="AH130" s="106"/>
      <c r="AI130" s="200"/>
      <c r="AJ130" s="106"/>
      <c r="AK130" s="197">
        <v>10034</v>
      </c>
      <c r="AM130" s="32"/>
      <c r="AN130" s="106"/>
      <c r="AO130" s="32"/>
      <c r="AP130" s="151"/>
      <c r="AQ130" s="32"/>
      <c r="AR130" s="151"/>
      <c r="AS130" s="197">
        <v>9031</v>
      </c>
      <c r="AT130" s="281">
        <v>9340</v>
      </c>
      <c r="AU130" s="13"/>
      <c r="AV130" s="15"/>
      <c r="AW130" s="18"/>
      <c r="AX130" s="116">
        <v>18951</v>
      </c>
      <c r="AY130" s="197"/>
      <c r="AZ130" s="105"/>
      <c r="BA130" s="18"/>
      <c r="BB130" s="116">
        <v>17620</v>
      </c>
      <c r="BC130" s="197"/>
    </row>
    <row r="131" spans="21:55" x14ac:dyDescent="0.3">
      <c r="U131" s="39"/>
      <c r="V131" s="32"/>
      <c r="W131" s="106"/>
      <c r="X131" s="32"/>
      <c r="Y131" s="106"/>
      <c r="Z131" s="32"/>
      <c r="AA131" s="116">
        <v>13527</v>
      </c>
      <c r="AB131" s="32"/>
      <c r="AD131" s="39"/>
      <c r="AE131" s="200"/>
      <c r="AF131" s="151"/>
      <c r="AG131" s="32"/>
      <c r="AH131" s="106"/>
      <c r="AI131" s="200"/>
      <c r="AJ131" s="106"/>
      <c r="AK131" s="197">
        <v>10036</v>
      </c>
      <c r="AM131" s="32"/>
      <c r="AN131" s="106"/>
      <c r="AO131" s="32"/>
      <c r="AP131" s="151"/>
      <c r="AQ131" s="32"/>
      <c r="AR131" s="151"/>
      <c r="AS131" s="197">
        <v>9043</v>
      </c>
      <c r="AT131" s="281">
        <v>9347</v>
      </c>
      <c r="AU131" s="13"/>
      <c r="AV131" s="15"/>
      <c r="AW131" s="18"/>
      <c r="AX131" s="116">
        <v>19067</v>
      </c>
      <c r="AY131" s="197"/>
      <c r="AZ131" s="105"/>
      <c r="BA131" s="18"/>
      <c r="BB131" s="116">
        <v>17640</v>
      </c>
      <c r="BC131" s="197"/>
    </row>
    <row r="132" spans="21:55" x14ac:dyDescent="0.3">
      <c r="U132" s="39"/>
      <c r="V132" s="32"/>
      <c r="W132" s="106"/>
      <c r="X132" s="32"/>
      <c r="Y132" s="106"/>
      <c r="Z132" s="32"/>
      <c r="AA132" s="116">
        <v>16293</v>
      </c>
      <c r="AB132" s="32"/>
      <c r="AD132" s="39"/>
      <c r="AE132" s="200"/>
      <c r="AF132" s="151"/>
      <c r="AG132" s="32"/>
      <c r="AH132" s="106"/>
      <c r="AI132" s="200"/>
      <c r="AJ132" s="106"/>
      <c r="AK132" s="197">
        <v>10063</v>
      </c>
      <c r="AM132" s="32"/>
      <c r="AN132" s="106"/>
      <c r="AO132" s="32"/>
      <c r="AP132" s="151"/>
      <c r="AQ132" s="32"/>
      <c r="AR132" s="151"/>
      <c r="AS132" s="197">
        <v>9058</v>
      </c>
      <c r="AT132" s="281">
        <v>9381</v>
      </c>
      <c r="AU132" s="13"/>
      <c r="AV132" s="15"/>
      <c r="AW132" s="18"/>
      <c r="AX132" s="116">
        <v>19109</v>
      </c>
      <c r="AY132" s="197"/>
      <c r="AZ132" s="105"/>
      <c r="BA132" s="18"/>
      <c r="BB132" s="116">
        <v>17686</v>
      </c>
      <c r="BC132" s="197"/>
    </row>
    <row r="133" spans="21:55" x14ac:dyDescent="0.3">
      <c r="U133" s="38"/>
      <c r="V133" s="29"/>
      <c r="W133" s="41"/>
      <c r="X133" s="29"/>
      <c r="Y133" s="41"/>
      <c r="Z133" s="29"/>
      <c r="AA133" s="278">
        <v>18294</v>
      </c>
      <c r="AB133" s="29"/>
      <c r="AD133" s="39"/>
      <c r="AE133" s="200"/>
      <c r="AF133" s="151"/>
      <c r="AG133" s="32"/>
      <c r="AH133" s="106"/>
      <c r="AI133" s="200"/>
      <c r="AJ133" s="106"/>
      <c r="AK133" s="197">
        <v>10064</v>
      </c>
      <c r="AM133" s="32"/>
      <c r="AN133" s="106"/>
      <c r="AO133" s="32"/>
      <c r="AP133" s="151"/>
      <c r="AQ133" s="32"/>
      <c r="AR133" s="151"/>
      <c r="AS133" s="197">
        <v>9091</v>
      </c>
      <c r="AT133" s="281">
        <v>9414</v>
      </c>
      <c r="AU133" s="13"/>
      <c r="AV133" s="15"/>
      <c r="AW133" s="18"/>
      <c r="AX133" s="116">
        <v>19215</v>
      </c>
      <c r="AY133" s="197"/>
      <c r="AZ133" s="105"/>
      <c r="BA133" s="18"/>
      <c r="BB133" s="116">
        <v>17738</v>
      </c>
      <c r="BC133" s="197"/>
    </row>
    <row r="134" spans="21:55" x14ac:dyDescent="0.3">
      <c r="Z134" s="71"/>
      <c r="AD134" s="39"/>
      <c r="AE134" s="200"/>
      <c r="AF134" s="151"/>
      <c r="AG134" s="32"/>
      <c r="AH134" s="106"/>
      <c r="AI134" s="200"/>
      <c r="AJ134" s="106"/>
      <c r="AK134" s="197">
        <v>10106</v>
      </c>
      <c r="AM134" s="32"/>
      <c r="AN134" s="106"/>
      <c r="AO134" s="32"/>
      <c r="AP134" s="151"/>
      <c r="AQ134" s="32"/>
      <c r="AR134" s="151"/>
      <c r="AS134" s="197">
        <v>9092</v>
      </c>
      <c r="AT134" s="281">
        <v>9461</v>
      </c>
      <c r="AU134" s="13"/>
      <c r="AV134" s="15"/>
      <c r="AW134" s="18"/>
      <c r="AX134" s="116">
        <v>19268</v>
      </c>
      <c r="AY134" s="197"/>
      <c r="AZ134" s="105"/>
      <c r="BA134" s="18"/>
      <c r="BB134" s="116">
        <v>17785</v>
      </c>
      <c r="BC134" s="197"/>
    </row>
    <row r="135" spans="21:55" x14ac:dyDescent="0.3">
      <c r="AD135" s="39"/>
      <c r="AE135" s="32"/>
      <c r="AF135" s="151"/>
      <c r="AG135" s="32"/>
      <c r="AH135" s="106"/>
      <c r="AI135" s="200"/>
      <c r="AJ135" s="106"/>
      <c r="AK135" s="197">
        <v>10213</v>
      </c>
      <c r="AM135" s="32"/>
      <c r="AN135" s="106"/>
      <c r="AO135" s="32"/>
      <c r="AP135" s="151"/>
      <c r="AQ135" s="32"/>
      <c r="AR135" s="151"/>
      <c r="AS135" s="197">
        <v>9170</v>
      </c>
      <c r="AT135" s="281">
        <v>9472</v>
      </c>
      <c r="AU135" s="13"/>
      <c r="AV135" s="15"/>
      <c r="AW135" s="18"/>
      <c r="AX135" s="116">
        <v>19374</v>
      </c>
      <c r="AY135" s="197"/>
      <c r="AZ135" s="105"/>
      <c r="BA135" s="18"/>
      <c r="BB135" s="116">
        <v>17883</v>
      </c>
      <c r="BC135" s="197"/>
    </row>
    <row r="136" spans="21:55" x14ac:dyDescent="0.3">
      <c r="AD136" s="39"/>
      <c r="AE136" s="32"/>
      <c r="AF136" s="106"/>
      <c r="AG136" s="32"/>
      <c r="AH136" s="106"/>
      <c r="AI136" s="200"/>
      <c r="AJ136" s="106"/>
      <c r="AK136" s="197">
        <v>10466</v>
      </c>
      <c r="AM136" s="32"/>
      <c r="AN136" s="106"/>
      <c r="AO136" s="32"/>
      <c r="AP136" s="151"/>
      <c r="AQ136" s="32"/>
      <c r="AR136" s="151"/>
      <c r="AS136" s="197">
        <v>9173</v>
      </c>
      <c r="AT136" s="281">
        <v>9496</v>
      </c>
      <c r="AU136" s="13"/>
      <c r="AV136" s="15"/>
      <c r="AW136" s="18"/>
      <c r="AX136" s="116">
        <v>19674</v>
      </c>
      <c r="AY136" s="197"/>
      <c r="AZ136" s="105"/>
      <c r="BA136" s="18"/>
      <c r="BB136" s="116">
        <v>18016</v>
      </c>
      <c r="BC136" s="197"/>
    </row>
    <row r="137" spans="21:55" x14ac:dyDescent="0.3">
      <c r="AD137" s="39"/>
      <c r="AE137" s="32"/>
      <c r="AF137" s="106"/>
      <c r="AG137" s="32"/>
      <c r="AH137" s="106"/>
      <c r="AI137" s="200"/>
      <c r="AJ137" s="106"/>
      <c r="AK137" s="197">
        <v>10797</v>
      </c>
      <c r="AM137" s="32"/>
      <c r="AN137" s="106"/>
      <c r="AO137" s="32"/>
      <c r="AP137" s="151"/>
      <c r="AQ137" s="32"/>
      <c r="AR137" s="151"/>
      <c r="AS137" s="197">
        <v>9224</v>
      </c>
      <c r="AT137" s="281">
        <v>9524</v>
      </c>
      <c r="AU137" s="13"/>
      <c r="AV137" s="15"/>
      <c r="AW137" s="18"/>
      <c r="AX137" s="116">
        <v>19776</v>
      </c>
      <c r="AY137" s="197"/>
      <c r="AZ137" s="105"/>
      <c r="BA137" s="18"/>
      <c r="BB137" s="116">
        <v>18035</v>
      </c>
      <c r="BC137" s="18"/>
    </row>
    <row r="138" spans="21:55" x14ac:dyDescent="0.3">
      <c r="AD138" s="39"/>
      <c r="AE138" s="32"/>
      <c r="AF138" s="106"/>
      <c r="AG138" s="32"/>
      <c r="AH138" s="106"/>
      <c r="AI138" s="32"/>
      <c r="AJ138" s="106"/>
      <c r="AK138" s="197">
        <v>10822</v>
      </c>
      <c r="AM138" s="32"/>
      <c r="AN138" s="106"/>
      <c r="AO138" s="32"/>
      <c r="AP138" s="151"/>
      <c r="AQ138" s="32"/>
      <c r="AR138" s="151"/>
      <c r="AS138" s="197">
        <v>9277</v>
      </c>
      <c r="AT138" s="281">
        <v>9579</v>
      </c>
      <c r="AU138" s="13"/>
      <c r="AV138" s="15"/>
      <c r="AW138" s="18"/>
      <c r="AX138" s="116">
        <v>19861</v>
      </c>
      <c r="AY138" s="197"/>
      <c r="AZ138" s="105"/>
      <c r="BA138" s="18"/>
      <c r="BB138" s="116">
        <v>18126</v>
      </c>
      <c r="BC138" s="18"/>
    </row>
    <row r="139" spans="21:55" x14ac:dyDescent="0.3">
      <c r="AD139" s="39"/>
      <c r="AE139" s="32"/>
      <c r="AF139" s="106"/>
      <c r="AG139" s="32"/>
      <c r="AH139" s="106"/>
      <c r="AI139" s="32"/>
      <c r="AJ139" s="106"/>
      <c r="AK139" s="197">
        <v>10898</v>
      </c>
      <c r="AM139" s="32"/>
      <c r="AN139" s="106"/>
      <c r="AO139" s="32"/>
      <c r="AP139" s="151"/>
      <c r="AQ139" s="32"/>
      <c r="AR139" s="151"/>
      <c r="AS139" s="197">
        <v>9392</v>
      </c>
      <c r="AT139" s="281">
        <v>9613</v>
      </c>
      <c r="AU139" s="13"/>
      <c r="AV139" s="15"/>
      <c r="AW139" s="18"/>
      <c r="AX139" s="116">
        <v>20378</v>
      </c>
      <c r="AY139" s="197"/>
      <c r="AZ139" s="105"/>
      <c r="BA139" s="18"/>
      <c r="BB139" s="116">
        <v>18184</v>
      </c>
      <c r="BC139" s="18"/>
    </row>
    <row r="140" spans="21:55" x14ac:dyDescent="0.3">
      <c r="AD140" s="39"/>
      <c r="AE140" s="32"/>
      <c r="AF140" s="106"/>
      <c r="AG140" s="32"/>
      <c r="AH140" s="106"/>
      <c r="AI140" s="32"/>
      <c r="AJ140" s="106"/>
      <c r="AK140" s="197">
        <v>11043</v>
      </c>
      <c r="AM140" s="32"/>
      <c r="AN140" s="106"/>
      <c r="AO140" s="32"/>
      <c r="AP140" s="151"/>
      <c r="AQ140" s="32"/>
      <c r="AR140" s="151"/>
      <c r="AS140" s="197">
        <v>9460</v>
      </c>
      <c r="AT140" s="281">
        <v>9732</v>
      </c>
      <c r="AU140" s="13"/>
      <c r="AV140" s="15"/>
      <c r="AW140" s="18"/>
      <c r="AX140" s="116">
        <v>20746</v>
      </c>
      <c r="AY140" s="197"/>
      <c r="AZ140" s="105"/>
      <c r="BA140" s="18"/>
      <c r="BB140" s="116">
        <v>18400</v>
      </c>
      <c r="BC140" s="18"/>
    </row>
    <row r="141" spans="21:55" x14ac:dyDescent="0.3">
      <c r="AD141" s="39"/>
      <c r="AE141" s="32"/>
      <c r="AF141" s="106"/>
      <c r="AG141" s="32"/>
      <c r="AH141" s="106"/>
      <c r="AI141" s="32"/>
      <c r="AJ141" s="106"/>
      <c r="AK141" s="197">
        <v>11259</v>
      </c>
      <c r="AM141" s="32"/>
      <c r="AN141" s="106"/>
      <c r="AO141" s="32"/>
      <c r="AP141" s="151"/>
      <c r="AQ141" s="32"/>
      <c r="AR141" s="151"/>
      <c r="AS141" s="197">
        <v>9530</v>
      </c>
      <c r="AT141" s="281">
        <v>9737</v>
      </c>
      <c r="AU141" s="13"/>
      <c r="AV141" s="15"/>
      <c r="AW141" s="18"/>
      <c r="AX141" s="116">
        <v>21172</v>
      </c>
      <c r="AY141" s="197"/>
      <c r="AZ141" s="105"/>
      <c r="BA141" s="18"/>
      <c r="BB141" s="116">
        <v>18771</v>
      </c>
      <c r="BC141" s="18"/>
    </row>
    <row r="142" spans="21:55" x14ac:dyDescent="0.3">
      <c r="AD142" s="39"/>
      <c r="AE142" s="32"/>
      <c r="AF142" s="106"/>
      <c r="AG142" s="32"/>
      <c r="AH142" s="106"/>
      <c r="AI142" s="32"/>
      <c r="AJ142" s="106"/>
      <c r="AK142" s="197">
        <v>11662</v>
      </c>
      <c r="AM142" s="32"/>
      <c r="AN142" s="106"/>
      <c r="AO142" s="32"/>
      <c r="AP142" s="151"/>
      <c r="AQ142" s="32"/>
      <c r="AR142" s="151"/>
      <c r="AS142" s="197">
        <v>9535</v>
      </c>
      <c r="AT142" s="281">
        <v>9816</v>
      </c>
      <c r="AU142" s="13"/>
      <c r="AV142" s="15"/>
      <c r="AW142" s="18"/>
      <c r="AX142" s="116">
        <v>21534</v>
      </c>
      <c r="AY142" s="197"/>
      <c r="AZ142" s="105"/>
      <c r="BA142" s="18"/>
      <c r="BB142" s="116">
        <v>18771</v>
      </c>
      <c r="BC142" s="18"/>
    </row>
    <row r="143" spans="21:55" x14ac:dyDescent="0.3">
      <c r="AD143" s="39"/>
      <c r="AE143" s="32"/>
      <c r="AF143" s="106"/>
      <c r="AG143" s="32"/>
      <c r="AH143" s="106"/>
      <c r="AI143" s="32"/>
      <c r="AJ143" s="106"/>
      <c r="AK143" s="197">
        <v>11884</v>
      </c>
      <c r="AM143" s="32"/>
      <c r="AN143" s="106"/>
      <c r="AO143" s="32"/>
      <c r="AP143" s="151"/>
      <c r="AQ143" s="32"/>
      <c r="AR143" s="151"/>
      <c r="AS143" s="197">
        <v>9560</v>
      </c>
      <c r="AT143" s="281">
        <v>9822</v>
      </c>
      <c r="AU143" s="13"/>
      <c r="AV143" s="15"/>
      <c r="AW143" s="18"/>
      <c r="AX143" s="116">
        <v>22229</v>
      </c>
      <c r="AY143" s="197"/>
      <c r="AZ143" s="105"/>
      <c r="BA143" s="18"/>
      <c r="BB143" s="116">
        <v>18875</v>
      </c>
      <c r="BC143" s="18"/>
    </row>
    <row r="144" spans="21:55" x14ac:dyDescent="0.3">
      <c r="AD144" s="39"/>
      <c r="AE144" s="32"/>
      <c r="AF144" s="106"/>
      <c r="AG144" s="32"/>
      <c r="AH144" s="106"/>
      <c r="AI144" s="32"/>
      <c r="AJ144" s="106"/>
      <c r="AK144" s="197">
        <v>12118</v>
      </c>
      <c r="AM144" s="32"/>
      <c r="AN144" s="106"/>
      <c r="AO144" s="32"/>
      <c r="AP144" s="151"/>
      <c r="AQ144" s="32"/>
      <c r="AR144" s="151"/>
      <c r="AS144" s="197">
        <v>9587</v>
      </c>
      <c r="AT144" s="281">
        <v>9836</v>
      </c>
      <c r="AU144" s="13"/>
      <c r="AV144" s="15"/>
      <c r="AW144" s="32"/>
      <c r="AX144" s="116"/>
      <c r="AY144" s="197"/>
      <c r="AZ144" s="105"/>
      <c r="BA144" s="18"/>
      <c r="BB144" s="116">
        <v>18878</v>
      </c>
      <c r="BC144" s="18"/>
    </row>
    <row r="145" spans="30:55" x14ac:dyDescent="0.3">
      <c r="AD145" s="39"/>
      <c r="AE145" s="32"/>
      <c r="AF145" s="106"/>
      <c r="AG145" s="32"/>
      <c r="AH145" s="106"/>
      <c r="AI145" s="32"/>
      <c r="AJ145" s="106"/>
      <c r="AK145" s="197">
        <v>12141</v>
      </c>
      <c r="AM145" s="32"/>
      <c r="AN145" s="106"/>
      <c r="AO145" s="32"/>
      <c r="AP145" s="151"/>
      <c r="AQ145" s="32"/>
      <c r="AR145" s="151"/>
      <c r="AS145" s="197">
        <v>9685</v>
      </c>
      <c r="AT145" s="281">
        <v>9863</v>
      </c>
      <c r="AU145" s="13"/>
      <c r="AV145" s="15"/>
      <c r="AW145" s="32"/>
      <c r="AX145" s="105"/>
      <c r="AY145" s="18"/>
      <c r="AZ145" s="105"/>
      <c r="BA145" s="18"/>
      <c r="BB145" s="116">
        <v>19146</v>
      </c>
      <c r="BC145" s="18"/>
    </row>
    <row r="146" spans="30:55" x14ac:dyDescent="0.3">
      <c r="AD146" s="39"/>
      <c r="AE146" s="32"/>
      <c r="AF146" s="106"/>
      <c r="AG146" s="32"/>
      <c r="AH146" s="106"/>
      <c r="AI146" s="32"/>
      <c r="AJ146" s="106"/>
      <c r="AK146" s="197">
        <v>13000</v>
      </c>
      <c r="AM146" s="32"/>
      <c r="AN146" s="106"/>
      <c r="AO146" s="32"/>
      <c r="AP146" s="151"/>
      <c r="AQ146" s="32"/>
      <c r="AR146" s="151"/>
      <c r="AS146" s="197">
        <v>9698</v>
      </c>
      <c r="AT146" s="281">
        <v>9921</v>
      </c>
      <c r="AU146" s="13"/>
      <c r="AV146" s="15"/>
      <c r="AW146" s="32"/>
      <c r="AX146" s="105"/>
      <c r="AY146" s="18"/>
      <c r="AZ146" s="105"/>
      <c r="BA146" s="32"/>
      <c r="BB146" s="116">
        <v>19657</v>
      </c>
      <c r="BC146" s="18"/>
    </row>
    <row r="147" spans="30:55" x14ac:dyDescent="0.3">
      <c r="AD147" s="38"/>
      <c r="AE147" s="29"/>
      <c r="AF147" s="41"/>
      <c r="AG147" s="29"/>
      <c r="AH147" s="41"/>
      <c r="AI147" s="29"/>
      <c r="AJ147" s="41"/>
      <c r="AK147" s="198">
        <v>13011</v>
      </c>
      <c r="AM147" s="32"/>
      <c r="AN147" s="106"/>
      <c r="AO147" s="32"/>
      <c r="AP147" s="151"/>
      <c r="AQ147" s="32"/>
      <c r="AR147" s="151"/>
      <c r="AS147" s="197">
        <v>9718</v>
      </c>
      <c r="AT147" s="281">
        <v>9930</v>
      </c>
      <c r="AU147" s="13"/>
      <c r="AV147" s="15"/>
      <c r="AW147" s="32"/>
      <c r="AX147" s="105"/>
      <c r="AY147" s="18"/>
      <c r="AZ147" s="105"/>
      <c r="BA147" s="32"/>
      <c r="BB147" s="116">
        <v>19858</v>
      </c>
      <c r="BC147" s="18"/>
    </row>
    <row r="148" spans="30:55" x14ac:dyDescent="0.3">
      <c r="AM148" s="32"/>
      <c r="AN148" s="106"/>
      <c r="AO148" s="32"/>
      <c r="AP148" s="151"/>
      <c r="AQ148" s="32"/>
      <c r="AR148" s="151"/>
      <c r="AS148" s="197">
        <v>9745</v>
      </c>
      <c r="AT148" s="281">
        <v>9933</v>
      </c>
      <c r="AU148" s="13"/>
      <c r="AV148" s="15"/>
      <c r="AW148" s="32"/>
      <c r="AX148" s="105"/>
      <c r="AY148" s="18"/>
      <c r="AZ148" s="105"/>
      <c r="BA148" s="32"/>
      <c r="BB148" s="116">
        <v>20084</v>
      </c>
      <c r="BC148" s="18"/>
    </row>
    <row r="149" spans="30:55" x14ac:dyDescent="0.3">
      <c r="AM149" s="32"/>
      <c r="AN149" s="106"/>
      <c r="AO149" s="32"/>
      <c r="AP149" s="151"/>
      <c r="AQ149" s="32"/>
      <c r="AR149" s="151"/>
      <c r="AS149" s="197">
        <v>9760</v>
      </c>
      <c r="AT149" s="281">
        <v>9940</v>
      </c>
      <c r="AU149" s="13"/>
      <c r="AV149" s="15"/>
      <c r="AW149" s="32"/>
      <c r="AX149" s="105"/>
      <c r="AY149" s="18"/>
      <c r="AZ149" s="105"/>
      <c r="BA149" s="32"/>
      <c r="BB149" s="116">
        <v>20280</v>
      </c>
      <c r="BC149" s="18"/>
    </row>
    <row r="150" spans="30:55" x14ac:dyDescent="0.3">
      <c r="AM150" s="32"/>
      <c r="AN150" s="106"/>
      <c r="AO150" s="32"/>
      <c r="AP150" s="151"/>
      <c r="AQ150" s="32"/>
      <c r="AR150" s="151"/>
      <c r="AS150" s="197">
        <v>9790</v>
      </c>
      <c r="AT150" s="281">
        <v>9985</v>
      </c>
      <c r="AU150" s="13"/>
      <c r="AV150" s="15"/>
      <c r="AW150" s="32"/>
      <c r="AX150" s="105"/>
      <c r="AY150" s="18"/>
      <c r="AZ150" s="105"/>
      <c r="BA150" s="32"/>
      <c r="BB150" s="116">
        <v>20400</v>
      </c>
      <c r="BC150" s="18"/>
    </row>
    <row r="151" spans="30:55" x14ac:dyDescent="0.3">
      <c r="AM151" s="32"/>
      <c r="AN151" s="106"/>
      <c r="AO151" s="32"/>
      <c r="AP151" s="151"/>
      <c r="AQ151" s="32"/>
      <c r="AR151" s="151"/>
      <c r="AS151" s="197">
        <v>9851</v>
      </c>
      <c r="AT151" s="281">
        <v>10010</v>
      </c>
      <c r="AU151" s="13"/>
      <c r="AV151" s="15"/>
      <c r="AW151" s="32"/>
      <c r="AX151" s="105"/>
      <c r="AY151" s="18"/>
      <c r="AZ151" s="105"/>
      <c r="BA151" s="32"/>
      <c r="BB151" s="116">
        <v>20716</v>
      </c>
      <c r="BC151" s="18"/>
    </row>
    <row r="152" spans="30:55" x14ac:dyDescent="0.3">
      <c r="AM152" s="32"/>
      <c r="AN152" s="106"/>
      <c r="AO152" s="32"/>
      <c r="AP152" s="151"/>
      <c r="AQ152" s="32"/>
      <c r="AR152" s="151"/>
      <c r="AS152" s="197">
        <v>9895</v>
      </c>
      <c r="AT152" s="281">
        <v>10016</v>
      </c>
      <c r="AU152" s="13"/>
      <c r="AV152" s="15"/>
      <c r="AW152" s="32"/>
      <c r="AX152" s="105"/>
      <c r="AY152" s="18"/>
      <c r="AZ152" s="105"/>
      <c r="BA152" s="32"/>
      <c r="BB152" s="116">
        <v>21062</v>
      </c>
      <c r="BC152" s="18"/>
    </row>
    <row r="153" spans="30:55" x14ac:dyDescent="0.3">
      <c r="AM153" s="32"/>
      <c r="AN153" s="106"/>
      <c r="AO153" s="32"/>
      <c r="AP153" s="151"/>
      <c r="AQ153" s="32"/>
      <c r="AR153" s="151"/>
      <c r="AS153" s="197">
        <v>10006</v>
      </c>
      <c r="AT153" s="281">
        <v>10032</v>
      </c>
      <c r="AU153" s="13"/>
      <c r="AV153" s="15"/>
      <c r="AW153" s="32"/>
      <c r="AX153" s="105"/>
      <c r="AY153" s="18"/>
      <c r="AZ153" s="105"/>
      <c r="BA153" s="32"/>
      <c r="BB153" s="116">
        <v>21254</v>
      </c>
      <c r="BC153" s="18"/>
    </row>
    <row r="154" spans="30:55" x14ac:dyDescent="0.3">
      <c r="AM154" s="32"/>
      <c r="AN154" s="106"/>
      <c r="AO154" s="32"/>
      <c r="AP154" s="106"/>
      <c r="AQ154" s="32"/>
      <c r="AR154" s="151"/>
      <c r="AS154" s="197">
        <v>10047</v>
      </c>
      <c r="AT154" s="281">
        <v>10039</v>
      </c>
      <c r="AU154" s="13"/>
      <c r="AV154" s="39"/>
      <c r="AW154" s="32"/>
      <c r="AX154" s="105"/>
      <c r="AY154" s="18"/>
      <c r="AZ154" s="105"/>
      <c r="BA154" s="32"/>
      <c r="BB154" s="116">
        <v>21784</v>
      </c>
      <c r="BC154" s="18"/>
    </row>
    <row r="155" spans="30:55" x14ac:dyDescent="0.3">
      <c r="AM155" s="32"/>
      <c r="AN155" s="106"/>
      <c r="AO155" s="32"/>
      <c r="AP155" s="106"/>
      <c r="AQ155" s="32"/>
      <c r="AR155" s="151"/>
      <c r="AS155" s="197">
        <v>10134</v>
      </c>
      <c r="AT155" s="281">
        <v>10060</v>
      </c>
      <c r="AU155" s="13"/>
      <c r="AV155" s="38"/>
      <c r="AW155" s="29"/>
      <c r="AX155" s="23"/>
      <c r="AY155" s="21"/>
      <c r="AZ155" s="23"/>
      <c r="BA155" s="29"/>
      <c r="BB155" s="278">
        <v>21989</v>
      </c>
      <c r="BC155" s="21"/>
    </row>
    <row r="156" spans="30:55" x14ac:dyDescent="0.3">
      <c r="AM156" s="32"/>
      <c r="AN156" s="106"/>
      <c r="AO156" s="32"/>
      <c r="AP156" s="106"/>
      <c r="AQ156" s="32"/>
      <c r="AR156" s="151"/>
      <c r="AS156" s="197">
        <v>10276</v>
      </c>
      <c r="AT156" s="281">
        <v>10066</v>
      </c>
      <c r="AU156" s="13"/>
      <c r="AX156" s="13"/>
      <c r="AY156" s="13"/>
      <c r="AZ156" s="13"/>
      <c r="BB156" s="13"/>
      <c r="BC156" s="13"/>
    </row>
    <row r="157" spans="30:55" x14ac:dyDescent="0.3">
      <c r="AM157" s="32"/>
      <c r="AN157" s="106"/>
      <c r="AO157" s="32"/>
      <c r="AP157" s="106"/>
      <c r="AQ157" s="32"/>
      <c r="AR157" s="151"/>
      <c r="AS157" s="197">
        <v>10350</v>
      </c>
      <c r="AT157" s="281">
        <v>10074</v>
      </c>
      <c r="AU157" s="13"/>
      <c r="AX157" s="13"/>
      <c r="AY157" s="13"/>
      <c r="AZ157" s="13"/>
      <c r="BB157" s="13"/>
      <c r="BC157" s="13"/>
    </row>
    <row r="158" spans="30:55" x14ac:dyDescent="0.3">
      <c r="AM158" s="32"/>
      <c r="AN158" s="106"/>
      <c r="AO158" s="32"/>
      <c r="AP158" s="106"/>
      <c r="AQ158" s="32"/>
      <c r="AR158" s="151"/>
      <c r="AS158" s="197">
        <v>10358</v>
      </c>
      <c r="AT158" s="281">
        <v>10102</v>
      </c>
      <c r="AU158" s="13"/>
      <c r="AX158" s="13"/>
      <c r="AY158" s="13"/>
      <c r="AZ158" s="13"/>
      <c r="BB158" s="13"/>
      <c r="BC158" s="13"/>
    </row>
    <row r="159" spans="30:55" x14ac:dyDescent="0.3">
      <c r="AM159" s="32"/>
      <c r="AN159" s="106"/>
      <c r="AO159" s="32"/>
      <c r="AP159" s="106"/>
      <c r="AQ159" s="32"/>
      <c r="AR159" s="151"/>
      <c r="AS159" s="197">
        <v>10473</v>
      </c>
      <c r="AT159" s="281">
        <v>10118</v>
      </c>
      <c r="AU159" s="13"/>
      <c r="AX159" s="13"/>
      <c r="AY159" s="13"/>
      <c r="AZ159" s="13"/>
      <c r="BB159" s="13"/>
      <c r="BC159" s="13"/>
    </row>
    <row r="160" spans="30:55" x14ac:dyDescent="0.3">
      <c r="AM160" s="32"/>
      <c r="AN160" s="106"/>
      <c r="AO160" s="32"/>
      <c r="AP160" s="106"/>
      <c r="AQ160" s="32"/>
      <c r="AR160" s="151"/>
      <c r="AS160" s="197">
        <v>10614</v>
      </c>
      <c r="AT160" s="281">
        <v>10134</v>
      </c>
      <c r="AU160" s="13"/>
      <c r="AX160" s="13"/>
      <c r="AY160" s="13"/>
      <c r="AZ160" s="13"/>
      <c r="BB160" s="13"/>
      <c r="BC160" s="13"/>
    </row>
    <row r="161" spans="39:55" x14ac:dyDescent="0.3">
      <c r="AM161" s="32"/>
      <c r="AN161" s="106"/>
      <c r="AO161" s="32"/>
      <c r="AP161" s="106"/>
      <c r="AQ161" s="32"/>
      <c r="AR161" s="151"/>
      <c r="AS161" s="197">
        <v>10743</v>
      </c>
      <c r="AT161" s="281">
        <v>10137</v>
      </c>
      <c r="AU161" s="13"/>
      <c r="AX161" s="13"/>
      <c r="AY161" s="13"/>
      <c r="AZ161" s="13"/>
      <c r="BB161" s="13"/>
      <c r="BC161" s="13"/>
    </row>
    <row r="162" spans="39:55" x14ac:dyDescent="0.3">
      <c r="AM162" s="32"/>
      <c r="AN162" s="106"/>
      <c r="AO162" s="32"/>
      <c r="AP162" s="106"/>
      <c r="AQ162" s="32"/>
      <c r="AR162" s="151"/>
      <c r="AS162" s="197">
        <v>10793</v>
      </c>
      <c r="AT162" s="281">
        <v>10152</v>
      </c>
      <c r="AU162" s="13"/>
      <c r="AX162" s="13"/>
      <c r="AY162" s="13"/>
      <c r="AZ162" s="13"/>
      <c r="BB162" s="13"/>
      <c r="BC162" s="13"/>
    </row>
    <row r="163" spans="39:55" x14ac:dyDescent="0.3">
      <c r="AM163" s="32"/>
      <c r="AN163" s="106"/>
      <c r="AO163" s="32"/>
      <c r="AP163" s="106"/>
      <c r="AQ163" s="32"/>
      <c r="AR163" s="106"/>
      <c r="AS163" s="197">
        <v>10864</v>
      </c>
      <c r="AT163" s="281">
        <v>10242</v>
      </c>
      <c r="AU163" s="13"/>
      <c r="AX163" s="13"/>
      <c r="AY163" s="13"/>
      <c r="AZ163" s="13"/>
      <c r="BB163" s="13"/>
      <c r="BC163" s="13"/>
    </row>
    <row r="164" spans="39:55" x14ac:dyDescent="0.3">
      <c r="AM164" s="32"/>
      <c r="AN164" s="106"/>
      <c r="AO164" s="32"/>
      <c r="AP164" s="106"/>
      <c r="AQ164" s="32"/>
      <c r="AR164" s="106"/>
      <c r="AS164" s="197">
        <v>11011</v>
      </c>
      <c r="AT164" s="281">
        <v>10255</v>
      </c>
      <c r="AU164" s="13"/>
      <c r="AX164" s="13"/>
      <c r="AY164" s="13"/>
      <c r="AZ164" s="13"/>
      <c r="BB164" s="13"/>
      <c r="BC164" s="13"/>
    </row>
    <row r="165" spans="39:55" x14ac:dyDescent="0.3">
      <c r="AM165" s="32"/>
      <c r="AN165" s="106"/>
      <c r="AO165" s="32"/>
      <c r="AP165" s="106"/>
      <c r="AQ165" s="32"/>
      <c r="AR165" s="106"/>
      <c r="AS165" s="197">
        <v>11149</v>
      </c>
      <c r="AT165" s="281">
        <v>10300</v>
      </c>
      <c r="AU165" s="13"/>
      <c r="AX165" s="13"/>
      <c r="AY165" s="13"/>
      <c r="AZ165" s="13"/>
      <c r="BB165" s="13"/>
      <c r="BC165" s="13"/>
    </row>
    <row r="166" spans="39:55" x14ac:dyDescent="0.3">
      <c r="AM166" s="32"/>
      <c r="AN166" s="106"/>
      <c r="AO166" s="32"/>
      <c r="AP166" s="106"/>
      <c r="AQ166" s="32"/>
      <c r="AR166" s="106"/>
      <c r="AS166" s="197">
        <v>11322</v>
      </c>
      <c r="AT166" s="281">
        <v>10308</v>
      </c>
      <c r="AU166" s="13"/>
      <c r="AX166" s="13"/>
      <c r="AY166" s="13"/>
      <c r="AZ166" s="13"/>
      <c r="BB166" s="13"/>
      <c r="BC166" s="13"/>
    </row>
    <row r="167" spans="39:55" x14ac:dyDescent="0.3">
      <c r="AM167" s="32"/>
      <c r="AN167" s="106"/>
      <c r="AO167" s="32"/>
      <c r="AP167" s="106"/>
      <c r="AQ167" s="32"/>
      <c r="AR167" s="106"/>
      <c r="AS167" s="197">
        <v>11344</v>
      </c>
      <c r="AT167" s="281">
        <v>10340</v>
      </c>
      <c r="AU167" s="13"/>
      <c r="AX167" s="13"/>
      <c r="AY167" s="13"/>
      <c r="AZ167" s="13"/>
      <c r="BB167" s="13"/>
      <c r="BC167" s="13"/>
    </row>
    <row r="168" spans="39:55" x14ac:dyDescent="0.3">
      <c r="AM168" s="32"/>
      <c r="AN168" s="106"/>
      <c r="AO168" s="32"/>
      <c r="AP168" s="106"/>
      <c r="AQ168" s="32"/>
      <c r="AR168" s="106"/>
      <c r="AS168" s="197">
        <v>11362</v>
      </c>
      <c r="AT168" s="281">
        <v>10372</v>
      </c>
      <c r="AU168" s="13"/>
      <c r="AX168" s="13"/>
      <c r="AY168" s="13"/>
      <c r="AZ168" s="13"/>
      <c r="BB168" s="13"/>
      <c r="BC168" s="13"/>
    </row>
    <row r="169" spans="39:55" x14ac:dyDescent="0.3">
      <c r="AM169" s="32"/>
      <c r="AN169" s="106"/>
      <c r="AO169" s="32"/>
      <c r="AP169" s="106"/>
      <c r="AQ169" s="32"/>
      <c r="AR169" s="106"/>
      <c r="AS169" s="197">
        <v>11794</v>
      </c>
      <c r="AT169" s="281">
        <v>10412</v>
      </c>
      <c r="AU169" s="13"/>
      <c r="AX169" s="13"/>
      <c r="AY169" s="13"/>
      <c r="AZ169" s="13"/>
      <c r="BB169" s="13"/>
      <c r="BC169" s="13"/>
    </row>
    <row r="170" spans="39:55" x14ac:dyDescent="0.3">
      <c r="AM170" s="32"/>
      <c r="AN170" s="106"/>
      <c r="AO170" s="32"/>
      <c r="AP170" s="106"/>
      <c r="AQ170" s="32"/>
      <c r="AR170" s="106"/>
      <c r="AS170" s="197">
        <v>11882</v>
      </c>
      <c r="AT170" s="281">
        <v>10445</v>
      </c>
      <c r="AU170" s="13"/>
      <c r="AX170" s="13"/>
      <c r="AY170" s="13"/>
      <c r="AZ170" s="13"/>
      <c r="BB170" s="13"/>
      <c r="BC170" s="13"/>
    </row>
    <row r="171" spans="39:55" x14ac:dyDescent="0.3">
      <c r="AM171" s="32"/>
      <c r="AN171" s="106"/>
      <c r="AO171" s="32"/>
      <c r="AP171" s="106"/>
      <c r="AQ171" s="32"/>
      <c r="AR171" s="106"/>
      <c r="AS171" s="197">
        <v>12180</v>
      </c>
      <c r="AT171" s="281">
        <v>10450</v>
      </c>
      <c r="AU171" s="13"/>
      <c r="AX171" s="13"/>
      <c r="AY171" s="13"/>
      <c r="AZ171" s="13"/>
      <c r="BB171" s="13"/>
      <c r="BC171" s="13"/>
    </row>
    <row r="172" spans="39:55" x14ac:dyDescent="0.3">
      <c r="AM172" s="32"/>
      <c r="AN172" s="106"/>
      <c r="AO172" s="32"/>
      <c r="AP172" s="106"/>
      <c r="AQ172" s="32"/>
      <c r="AR172" s="106"/>
      <c r="AS172" s="197">
        <v>12672</v>
      </c>
      <c r="AT172" s="281">
        <v>10509</v>
      </c>
      <c r="AU172" s="13"/>
      <c r="AX172" s="13"/>
      <c r="AY172" s="13"/>
      <c r="AZ172" s="13"/>
      <c r="BB172" s="13"/>
      <c r="BC172" s="13"/>
    </row>
    <row r="173" spans="39:55" x14ac:dyDescent="0.3">
      <c r="AM173" s="32"/>
      <c r="AN173" s="106"/>
      <c r="AO173" s="32"/>
      <c r="AP173" s="106"/>
      <c r="AQ173" s="32"/>
      <c r="AR173" s="106"/>
      <c r="AS173" s="197">
        <v>15651</v>
      </c>
      <c r="AT173" s="281">
        <v>10538</v>
      </c>
      <c r="AU173" s="13"/>
      <c r="AX173" s="13"/>
      <c r="AY173" s="13"/>
      <c r="AZ173" s="13"/>
      <c r="BB173" s="13"/>
      <c r="BC173" s="13"/>
    </row>
    <row r="174" spans="39:55" x14ac:dyDescent="0.3">
      <c r="AM174" s="32"/>
      <c r="AN174" s="106"/>
      <c r="AO174" s="32"/>
      <c r="AP174" s="106"/>
      <c r="AQ174" s="32"/>
      <c r="AR174" s="106"/>
      <c r="AS174" s="200"/>
      <c r="AT174" s="281">
        <v>10564</v>
      </c>
      <c r="AU174" s="13"/>
      <c r="AX174" s="13"/>
      <c r="AY174" s="13"/>
      <c r="AZ174" s="13"/>
      <c r="BB174" s="13"/>
      <c r="BC174" s="13"/>
    </row>
    <row r="175" spans="39:55" x14ac:dyDescent="0.3">
      <c r="AM175" s="32"/>
      <c r="AN175" s="106"/>
      <c r="AO175" s="32"/>
      <c r="AP175" s="106"/>
      <c r="AQ175" s="32"/>
      <c r="AR175" s="106"/>
      <c r="AS175" s="200"/>
      <c r="AT175" s="281">
        <v>10620</v>
      </c>
      <c r="AU175" s="13"/>
      <c r="AX175" s="13"/>
      <c r="AY175" s="13"/>
      <c r="AZ175" s="13"/>
      <c r="BB175" s="13"/>
      <c r="BC175" s="13"/>
    </row>
    <row r="176" spans="39:55" x14ac:dyDescent="0.3">
      <c r="AM176" s="32"/>
      <c r="AN176" s="106"/>
      <c r="AO176" s="32"/>
      <c r="AP176" s="106"/>
      <c r="AQ176" s="32"/>
      <c r="AR176" s="106"/>
      <c r="AS176" s="200"/>
      <c r="AT176" s="281">
        <v>10622</v>
      </c>
      <c r="AU176" s="13"/>
      <c r="AX176" s="13"/>
      <c r="AY176" s="13"/>
      <c r="AZ176" s="13"/>
      <c r="BB176" s="13"/>
      <c r="BC176" s="13"/>
    </row>
    <row r="177" spans="39:55" x14ac:dyDescent="0.3">
      <c r="AM177" s="32"/>
      <c r="AN177" s="106"/>
      <c r="AO177" s="32"/>
      <c r="AP177" s="106"/>
      <c r="AQ177" s="32"/>
      <c r="AR177" s="106"/>
      <c r="AS177" s="200"/>
      <c r="AT177" s="281">
        <v>10703</v>
      </c>
      <c r="AU177" s="13"/>
      <c r="AX177" s="13"/>
      <c r="AY177" s="13"/>
      <c r="AZ177" s="13"/>
      <c r="BB177" s="13"/>
      <c r="BC177" s="13"/>
    </row>
    <row r="178" spans="39:55" x14ac:dyDescent="0.3">
      <c r="AM178" s="32"/>
      <c r="AN178" s="106"/>
      <c r="AO178" s="32"/>
      <c r="AP178" s="106"/>
      <c r="AQ178" s="32"/>
      <c r="AR178" s="106"/>
      <c r="AS178" s="200"/>
      <c r="AT178" s="281">
        <v>10831</v>
      </c>
      <c r="AU178" s="13"/>
      <c r="AX178" s="13"/>
      <c r="AY178" s="13"/>
      <c r="AZ178" s="13"/>
      <c r="BB178" s="13"/>
      <c r="BC178" s="13"/>
    </row>
    <row r="179" spans="39:55" x14ac:dyDescent="0.3">
      <c r="AM179" s="32"/>
      <c r="AN179" s="106"/>
      <c r="AO179" s="32"/>
      <c r="AP179" s="106"/>
      <c r="AQ179" s="32"/>
      <c r="AR179" s="106"/>
      <c r="AS179" s="200"/>
      <c r="AT179" s="281">
        <v>10847</v>
      </c>
      <c r="AU179" s="13"/>
      <c r="AX179" s="13"/>
      <c r="AY179" s="13"/>
      <c r="AZ179" s="13"/>
      <c r="BB179" s="13"/>
      <c r="BC179" s="13"/>
    </row>
    <row r="180" spans="39:55" x14ac:dyDescent="0.3">
      <c r="AM180" s="32"/>
      <c r="AN180" s="106"/>
      <c r="AO180" s="32"/>
      <c r="AP180" s="106"/>
      <c r="AQ180" s="32"/>
      <c r="AR180" s="106"/>
      <c r="AS180" s="200"/>
      <c r="AT180" s="281">
        <v>10875</v>
      </c>
      <c r="AU180" s="13"/>
      <c r="AX180" s="13"/>
      <c r="AY180" s="13"/>
      <c r="AZ180" s="13"/>
      <c r="BB180" s="13"/>
      <c r="BC180" s="13"/>
    </row>
    <row r="181" spans="39:55" x14ac:dyDescent="0.3">
      <c r="AM181" s="32"/>
      <c r="AN181" s="106"/>
      <c r="AO181" s="32"/>
      <c r="AP181" s="106"/>
      <c r="AQ181" s="32"/>
      <c r="AR181" s="106"/>
      <c r="AS181" s="200"/>
      <c r="AT181" s="281">
        <v>10907</v>
      </c>
      <c r="AU181" s="13"/>
      <c r="AX181" s="13"/>
      <c r="AZ181" s="13"/>
      <c r="BB181" s="13"/>
      <c r="BC181" s="13"/>
    </row>
    <row r="182" spans="39:55" x14ac:dyDescent="0.3">
      <c r="AM182" s="32"/>
      <c r="AN182" s="106"/>
      <c r="AO182" s="32"/>
      <c r="AP182" s="106"/>
      <c r="AQ182" s="32"/>
      <c r="AR182" s="106"/>
      <c r="AS182" s="200"/>
      <c r="AT182" s="281">
        <v>10968</v>
      </c>
      <c r="AU182" s="13"/>
      <c r="AX182" s="13"/>
      <c r="AZ182" s="13"/>
      <c r="BB182" s="13"/>
      <c r="BC182" s="13"/>
    </row>
    <row r="183" spans="39:55" x14ac:dyDescent="0.3">
      <c r="AM183" s="32"/>
      <c r="AN183" s="106"/>
      <c r="AO183" s="32"/>
      <c r="AP183" s="106"/>
      <c r="AQ183" s="32"/>
      <c r="AR183" s="106"/>
      <c r="AS183" s="200"/>
      <c r="AT183" s="281">
        <v>10974</v>
      </c>
      <c r="AU183" s="13"/>
      <c r="AX183" s="13"/>
      <c r="AZ183" s="13"/>
      <c r="BB183" s="13"/>
      <c r="BC183" s="13"/>
    </row>
    <row r="184" spans="39:55" x14ac:dyDescent="0.3">
      <c r="AM184" s="32"/>
      <c r="AN184" s="106"/>
      <c r="AO184" s="32"/>
      <c r="AP184" s="106"/>
      <c r="AQ184" s="32"/>
      <c r="AR184" s="106"/>
      <c r="AS184" s="200"/>
      <c r="AT184" s="281">
        <v>11013</v>
      </c>
      <c r="AU184" s="13"/>
      <c r="AX184" s="13"/>
      <c r="AZ184" s="13"/>
      <c r="BB184" s="13"/>
      <c r="BC184" s="13"/>
    </row>
    <row r="185" spans="39:55" x14ac:dyDescent="0.3">
      <c r="AM185" s="32"/>
      <c r="AN185" s="106"/>
      <c r="AO185" s="32"/>
      <c r="AP185" s="106"/>
      <c r="AQ185" s="32"/>
      <c r="AR185" s="106"/>
      <c r="AS185" s="200"/>
      <c r="AT185" s="281">
        <v>11015</v>
      </c>
      <c r="AU185" s="13"/>
      <c r="AX185" s="13"/>
      <c r="AZ185" s="13"/>
      <c r="BB185" s="13"/>
      <c r="BC185" s="13"/>
    </row>
    <row r="186" spans="39:55" x14ac:dyDescent="0.3">
      <c r="AM186" s="32"/>
      <c r="AN186" s="106"/>
      <c r="AO186" s="32"/>
      <c r="AP186" s="106"/>
      <c r="AQ186" s="32"/>
      <c r="AR186" s="106"/>
      <c r="AS186" s="32"/>
      <c r="AT186" s="281">
        <v>11091</v>
      </c>
      <c r="AU186" s="13"/>
      <c r="AX186" s="13"/>
      <c r="AZ186" s="13"/>
      <c r="BB186" s="13"/>
      <c r="BC186" s="13"/>
    </row>
    <row r="187" spans="39:55" x14ac:dyDescent="0.3">
      <c r="AM187" s="32"/>
      <c r="AN187" s="106"/>
      <c r="AO187" s="32"/>
      <c r="AP187" s="106"/>
      <c r="AQ187" s="32"/>
      <c r="AR187" s="106"/>
      <c r="AS187" s="32"/>
      <c r="AT187" s="281">
        <v>11105</v>
      </c>
      <c r="AU187" s="13"/>
      <c r="AX187" s="13"/>
      <c r="AZ187" s="13"/>
      <c r="BB187" s="13"/>
      <c r="BC187" s="13"/>
    </row>
    <row r="188" spans="39:55" x14ac:dyDescent="0.3">
      <c r="AM188" s="32"/>
      <c r="AN188" s="106"/>
      <c r="AO188" s="32"/>
      <c r="AP188" s="106"/>
      <c r="AQ188" s="32"/>
      <c r="AR188" s="106"/>
      <c r="AS188" s="32"/>
      <c r="AT188" s="281">
        <v>11144</v>
      </c>
      <c r="AU188" s="13"/>
      <c r="AX188" s="13"/>
      <c r="AZ188" s="13"/>
      <c r="BB188" s="13"/>
      <c r="BC188" s="13"/>
    </row>
    <row r="189" spans="39:55" x14ac:dyDescent="0.3">
      <c r="AM189" s="32"/>
      <c r="AN189" s="106"/>
      <c r="AO189" s="32"/>
      <c r="AP189" s="106"/>
      <c r="AQ189" s="32"/>
      <c r="AR189" s="106"/>
      <c r="AS189" s="32"/>
      <c r="AT189" s="281">
        <v>11144</v>
      </c>
      <c r="AU189" s="13"/>
      <c r="AX189" s="13"/>
      <c r="AZ189" s="13"/>
      <c r="BB189" s="13"/>
      <c r="BC189" s="13"/>
    </row>
    <row r="190" spans="39:55" x14ac:dyDescent="0.3">
      <c r="AM190" s="32"/>
      <c r="AN190" s="106"/>
      <c r="AO190" s="32"/>
      <c r="AP190" s="106"/>
      <c r="AQ190" s="32"/>
      <c r="AR190" s="106"/>
      <c r="AS190" s="32"/>
      <c r="AT190" s="281">
        <v>11161</v>
      </c>
      <c r="AU190" s="13"/>
      <c r="AX190" s="13"/>
      <c r="AZ190" s="13"/>
      <c r="BB190" s="13"/>
      <c r="BC190" s="13"/>
    </row>
    <row r="191" spans="39:55" x14ac:dyDescent="0.3">
      <c r="AM191" s="32"/>
      <c r="AN191" s="106"/>
      <c r="AO191" s="32"/>
      <c r="AP191" s="106"/>
      <c r="AQ191" s="32"/>
      <c r="AR191" s="106"/>
      <c r="AS191" s="32"/>
      <c r="AT191" s="281">
        <v>11180</v>
      </c>
      <c r="AU191" s="13"/>
      <c r="AX191" s="13"/>
      <c r="AZ191" s="13"/>
      <c r="BB191" s="13"/>
      <c r="BC191" s="13"/>
    </row>
    <row r="192" spans="39:55" x14ac:dyDescent="0.3">
      <c r="AM192" s="32"/>
      <c r="AN192" s="106"/>
      <c r="AO192" s="32"/>
      <c r="AP192" s="106"/>
      <c r="AQ192" s="32"/>
      <c r="AR192" s="106"/>
      <c r="AS192" s="32"/>
      <c r="AT192" s="281">
        <v>11211</v>
      </c>
      <c r="AU192" s="13"/>
      <c r="AX192" s="13"/>
      <c r="BB192" s="13"/>
      <c r="BC192" s="13"/>
    </row>
    <row r="193" spans="39:55" x14ac:dyDescent="0.3">
      <c r="AM193" s="32"/>
      <c r="AN193" s="106"/>
      <c r="AO193" s="32"/>
      <c r="AP193" s="106"/>
      <c r="AQ193" s="32"/>
      <c r="AR193" s="106"/>
      <c r="AS193" s="32"/>
      <c r="AT193" s="281">
        <v>11227</v>
      </c>
      <c r="AU193" s="13"/>
      <c r="AX193" s="13"/>
      <c r="BB193" s="13"/>
      <c r="BC193" s="13"/>
    </row>
    <row r="194" spans="39:55" x14ac:dyDescent="0.3">
      <c r="AM194" s="32"/>
      <c r="AN194" s="106"/>
      <c r="AO194" s="32"/>
      <c r="AP194" s="106"/>
      <c r="AQ194" s="32"/>
      <c r="AR194" s="106"/>
      <c r="AS194" s="32"/>
      <c r="AT194" s="281">
        <v>11286</v>
      </c>
      <c r="AU194" s="13"/>
      <c r="AX194" s="13"/>
      <c r="BB194" s="13"/>
      <c r="BC194" s="13"/>
    </row>
    <row r="195" spans="39:55" x14ac:dyDescent="0.3">
      <c r="AM195" s="32"/>
      <c r="AN195" s="106"/>
      <c r="AO195" s="32"/>
      <c r="AP195" s="106"/>
      <c r="AQ195" s="32"/>
      <c r="AR195" s="106"/>
      <c r="AS195" s="32"/>
      <c r="AT195" s="281">
        <v>11289</v>
      </c>
      <c r="AU195" s="13"/>
      <c r="AX195" s="13"/>
      <c r="BB195" s="13"/>
      <c r="BC195" s="13"/>
    </row>
    <row r="196" spans="39:55" x14ac:dyDescent="0.3">
      <c r="AM196" s="32"/>
      <c r="AN196" s="106"/>
      <c r="AO196" s="32"/>
      <c r="AP196" s="106"/>
      <c r="AQ196" s="32"/>
      <c r="AR196" s="106"/>
      <c r="AS196" s="32"/>
      <c r="AT196" s="281">
        <v>11325</v>
      </c>
      <c r="AU196" s="13"/>
      <c r="AX196" s="13"/>
      <c r="BB196" s="13"/>
      <c r="BC196" s="13"/>
    </row>
    <row r="197" spans="39:55" x14ac:dyDescent="0.3">
      <c r="AM197" s="32"/>
      <c r="AN197" s="106"/>
      <c r="AO197" s="32"/>
      <c r="AP197" s="106"/>
      <c r="AQ197" s="32"/>
      <c r="AR197" s="106"/>
      <c r="AS197" s="32"/>
      <c r="AT197" s="281">
        <v>11372</v>
      </c>
      <c r="AU197" s="13"/>
      <c r="AX197" s="13"/>
      <c r="BB197" s="13"/>
      <c r="BC197" s="13"/>
    </row>
    <row r="198" spans="39:55" x14ac:dyDescent="0.3">
      <c r="AM198" s="32"/>
      <c r="AN198" s="106"/>
      <c r="AO198" s="32"/>
      <c r="AP198" s="106"/>
      <c r="AQ198" s="32"/>
      <c r="AR198" s="106"/>
      <c r="AS198" s="32"/>
      <c r="AT198" s="281">
        <v>11376</v>
      </c>
      <c r="AU198" s="13"/>
      <c r="AX198" s="13"/>
      <c r="BB198" s="13"/>
    </row>
    <row r="199" spans="39:55" x14ac:dyDescent="0.3">
      <c r="AM199" s="32"/>
      <c r="AN199" s="106"/>
      <c r="AO199" s="32"/>
      <c r="AP199" s="106"/>
      <c r="AQ199" s="32"/>
      <c r="AR199" s="106"/>
      <c r="AS199" s="32"/>
      <c r="AT199" s="281">
        <v>11554</v>
      </c>
      <c r="AU199" s="13"/>
      <c r="AX199" s="13"/>
      <c r="BB199" s="13"/>
    </row>
    <row r="200" spans="39:55" x14ac:dyDescent="0.3">
      <c r="AM200" s="32"/>
      <c r="AN200" s="106"/>
      <c r="AO200" s="32"/>
      <c r="AP200" s="106"/>
      <c r="AQ200" s="32"/>
      <c r="AR200" s="106"/>
      <c r="AS200" s="32"/>
      <c r="AT200" s="281">
        <v>11562</v>
      </c>
      <c r="AU200" s="13"/>
      <c r="AX200" s="13"/>
      <c r="BB200" s="13"/>
    </row>
    <row r="201" spans="39:55" x14ac:dyDescent="0.3">
      <c r="AM201" s="32"/>
      <c r="AN201" s="106"/>
      <c r="AO201" s="32"/>
      <c r="AP201" s="106"/>
      <c r="AQ201" s="32"/>
      <c r="AR201" s="106"/>
      <c r="AS201" s="32"/>
      <c r="AT201" s="281">
        <v>11564</v>
      </c>
      <c r="AU201" s="13"/>
      <c r="AX201" s="13"/>
      <c r="BB201" s="13"/>
    </row>
    <row r="202" spans="39:55" x14ac:dyDescent="0.3">
      <c r="AM202" s="32"/>
      <c r="AN202" s="106"/>
      <c r="AO202" s="32"/>
      <c r="AP202" s="106"/>
      <c r="AQ202" s="32"/>
      <c r="AR202" s="106"/>
      <c r="AS202" s="32"/>
      <c r="AT202" s="281">
        <v>11622</v>
      </c>
      <c r="AU202" s="13"/>
      <c r="AX202" s="13"/>
      <c r="BB202" s="13"/>
    </row>
    <row r="203" spans="39:55" x14ac:dyDescent="0.3">
      <c r="AM203" s="32"/>
      <c r="AN203" s="106"/>
      <c r="AO203" s="32"/>
      <c r="AP203" s="106"/>
      <c r="AQ203" s="32"/>
      <c r="AR203" s="106"/>
      <c r="AS203" s="32"/>
      <c r="AT203" s="281">
        <v>11644</v>
      </c>
      <c r="AU203" s="13"/>
      <c r="AX203" s="13"/>
      <c r="BB203" s="13"/>
    </row>
    <row r="204" spans="39:55" x14ac:dyDescent="0.3">
      <c r="AM204" s="32"/>
      <c r="AN204" s="106"/>
      <c r="AO204" s="32"/>
      <c r="AP204" s="106"/>
      <c r="AQ204" s="32"/>
      <c r="AR204" s="106"/>
      <c r="AS204" s="32"/>
      <c r="AT204" s="281">
        <v>11708</v>
      </c>
      <c r="AU204" s="13"/>
      <c r="AX204" s="13"/>
      <c r="BB204" s="13"/>
    </row>
    <row r="205" spans="39:55" x14ac:dyDescent="0.3">
      <c r="AM205" s="32"/>
      <c r="AN205" s="106"/>
      <c r="AO205" s="32"/>
      <c r="AP205" s="106"/>
      <c r="AQ205" s="32"/>
      <c r="AR205" s="106"/>
      <c r="AS205" s="32"/>
      <c r="AT205" s="281">
        <v>11728</v>
      </c>
      <c r="AU205" s="13"/>
      <c r="AX205" s="13"/>
      <c r="BB205" s="13"/>
    </row>
    <row r="206" spans="39:55" x14ac:dyDescent="0.3">
      <c r="AM206" s="32"/>
      <c r="AN206" s="106"/>
      <c r="AO206" s="32"/>
      <c r="AP206" s="106"/>
      <c r="AQ206" s="32"/>
      <c r="AR206" s="106"/>
      <c r="AS206" s="32"/>
      <c r="AT206" s="281">
        <v>11820</v>
      </c>
      <c r="AU206" s="13"/>
      <c r="AX206" s="13"/>
      <c r="BB206" s="13"/>
    </row>
    <row r="207" spans="39:55" x14ac:dyDescent="0.3">
      <c r="AM207" s="32"/>
      <c r="AN207" s="106"/>
      <c r="AO207" s="32"/>
      <c r="AP207" s="106"/>
      <c r="AQ207" s="32"/>
      <c r="AR207" s="106"/>
      <c r="AS207" s="32"/>
      <c r="AT207" s="281">
        <v>11849</v>
      </c>
      <c r="AU207" s="13"/>
      <c r="AX207" s="13"/>
      <c r="BB207" s="13"/>
    </row>
    <row r="208" spans="39:55" x14ac:dyDescent="0.3">
      <c r="AM208" s="32"/>
      <c r="AN208" s="106"/>
      <c r="AO208" s="32"/>
      <c r="AP208" s="106"/>
      <c r="AQ208" s="32"/>
      <c r="AR208" s="106"/>
      <c r="AS208" s="32"/>
      <c r="AT208" s="281">
        <v>11928</v>
      </c>
      <c r="AU208" s="13"/>
      <c r="AX208" s="13"/>
      <c r="BB208" s="13"/>
    </row>
    <row r="209" spans="39:54" x14ac:dyDescent="0.3">
      <c r="AM209" s="32"/>
      <c r="AN209" s="106"/>
      <c r="AO209" s="32"/>
      <c r="AP209" s="106"/>
      <c r="AQ209" s="32"/>
      <c r="AR209" s="106"/>
      <c r="AS209" s="32"/>
      <c r="AT209" s="281">
        <v>11996</v>
      </c>
      <c r="AU209" s="13"/>
      <c r="AX209" s="13"/>
      <c r="BB209" s="13"/>
    </row>
    <row r="210" spans="39:54" x14ac:dyDescent="0.3">
      <c r="AM210" s="32"/>
      <c r="AN210" s="106"/>
      <c r="AO210" s="32"/>
      <c r="AP210" s="106"/>
      <c r="AQ210" s="32"/>
      <c r="AR210" s="106"/>
      <c r="AS210" s="32"/>
      <c r="AT210" s="281">
        <v>12082</v>
      </c>
      <c r="AU210" s="13"/>
      <c r="AX210" s="13"/>
      <c r="BB210" s="13"/>
    </row>
    <row r="211" spans="39:54" x14ac:dyDescent="0.3">
      <c r="AM211" s="32"/>
      <c r="AN211" s="106"/>
      <c r="AO211" s="32"/>
      <c r="AP211" s="106"/>
      <c r="AQ211" s="32"/>
      <c r="AR211" s="106"/>
      <c r="AS211" s="32"/>
      <c r="AT211" s="281">
        <v>12129</v>
      </c>
      <c r="AU211" s="13"/>
      <c r="AX211" s="13"/>
      <c r="BB211" s="13"/>
    </row>
    <row r="212" spans="39:54" x14ac:dyDescent="0.3">
      <c r="AM212" s="32"/>
      <c r="AN212" s="106"/>
      <c r="AO212" s="32"/>
      <c r="AP212" s="106"/>
      <c r="AQ212" s="32"/>
      <c r="AR212" s="106"/>
      <c r="AS212" s="32"/>
      <c r="AT212" s="281">
        <v>12170</v>
      </c>
      <c r="AU212" s="13"/>
      <c r="AX212" s="13"/>
      <c r="BB212" s="13"/>
    </row>
    <row r="213" spans="39:54" x14ac:dyDescent="0.3">
      <c r="AM213" s="32"/>
      <c r="AN213" s="106"/>
      <c r="AO213" s="32"/>
      <c r="AP213" s="106"/>
      <c r="AQ213" s="32"/>
      <c r="AR213" s="106"/>
      <c r="AS213" s="32"/>
      <c r="AT213" s="281">
        <v>12173</v>
      </c>
      <c r="AU213" s="13"/>
      <c r="AX213" s="13"/>
      <c r="BB213" s="13"/>
    </row>
    <row r="214" spans="39:54" x14ac:dyDescent="0.3">
      <c r="AM214" s="32"/>
      <c r="AN214" s="106"/>
      <c r="AO214" s="32"/>
      <c r="AP214" s="106"/>
      <c r="AQ214" s="32"/>
      <c r="AR214" s="106"/>
      <c r="AS214" s="32"/>
      <c r="AT214" s="281">
        <v>12358</v>
      </c>
      <c r="AU214" s="13"/>
      <c r="AX214" s="13"/>
      <c r="BB214" s="13"/>
    </row>
    <row r="215" spans="39:54" x14ac:dyDescent="0.3">
      <c r="AM215" s="32"/>
      <c r="AN215" s="106"/>
      <c r="AO215" s="32"/>
      <c r="AP215" s="106"/>
      <c r="AQ215" s="32"/>
      <c r="AR215" s="106"/>
      <c r="AS215" s="32"/>
      <c r="AT215" s="281">
        <v>12528</v>
      </c>
      <c r="AU215" s="13"/>
      <c r="AX215" s="13"/>
      <c r="BB215" s="13"/>
    </row>
    <row r="216" spans="39:54" x14ac:dyDescent="0.3">
      <c r="AM216" s="32"/>
      <c r="AN216" s="106"/>
      <c r="AO216" s="32"/>
      <c r="AP216" s="106"/>
      <c r="AQ216" s="32"/>
      <c r="AR216" s="106"/>
      <c r="AS216" s="32"/>
      <c r="AT216" s="281">
        <v>12560</v>
      </c>
      <c r="AU216" s="13"/>
      <c r="AX216" s="13"/>
      <c r="BB216" s="13"/>
    </row>
    <row r="217" spans="39:54" x14ac:dyDescent="0.3">
      <c r="AM217" s="32"/>
      <c r="AN217" s="106"/>
      <c r="AO217" s="32"/>
      <c r="AP217" s="106"/>
      <c r="AQ217" s="32"/>
      <c r="AR217" s="106"/>
      <c r="AS217" s="32"/>
      <c r="AT217" s="281">
        <v>12583</v>
      </c>
      <c r="AU217" s="13"/>
      <c r="BB217" s="13"/>
    </row>
    <row r="218" spans="39:54" x14ac:dyDescent="0.3">
      <c r="AM218" s="32"/>
      <c r="AN218" s="106"/>
      <c r="AO218" s="32"/>
      <c r="AP218" s="106"/>
      <c r="AQ218" s="32"/>
      <c r="AR218" s="106"/>
      <c r="AS218" s="32"/>
      <c r="AT218" s="281">
        <v>12737</v>
      </c>
      <c r="AU218" s="13"/>
      <c r="BB218" s="13"/>
    </row>
    <row r="219" spans="39:54" x14ac:dyDescent="0.3">
      <c r="AM219" s="32"/>
      <c r="AN219" s="106"/>
      <c r="AO219" s="32"/>
      <c r="AP219" s="106"/>
      <c r="AQ219" s="32"/>
      <c r="AR219" s="106"/>
      <c r="AS219" s="32"/>
      <c r="AT219" s="281">
        <v>12871</v>
      </c>
      <c r="AU219" s="13"/>
      <c r="BB219" s="13"/>
    </row>
    <row r="220" spans="39:54" x14ac:dyDescent="0.3">
      <c r="AM220" s="32"/>
      <c r="AN220" s="106"/>
      <c r="AO220" s="32"/>
      <c r="AP220" s="106"/>
      <c r="AQ220" s="32"/>
      <c r="AR220" s="106"/>
      <c r="AS220" s="32"/>
      <c r="AT220" s="281">
        <v>12913</v>
      </c>
      <c r="AU220" s="13"/>
      <c r="BB220" s="13"/>
    </row>
    <row r="221" spans="39:54" x14ac:dyDescent="0.3">
      <c r="AM221" s="32"/>
      <c r="AN221" s="106"/>
      <c r="AO221" s="32"/>
      <c r="AP221" s="106"/>
      <c r="AQ221" s="32"/>
      <c r="AR221" s="106"/>
      <c r="AS221" s="32"/>
      <c r="AT221" s="281">
        <v>13053</v>
      </c>
      <c r="AU221" s="13"/>
      <c r="BB221" s="13"/>
    </row>
    <row r="222" spans="39:54" x14ac:dyDescent="0.3">
      <c r="AM222" s="32"/>
      <c r="AN222" s="106"/>
      <c r="AO222" s="32"/>
      <c r="AP222" s="106"/>
      <c r="AQ222" s="32"/>
      <c r="AR222" s="106"/>
      <c r="AS222" s="32"/>
      <c r="AT222" s="281">
        <v>13102</v>
      </c>
      <c r="AU222" s="13"/>
      <c r="BB222" s="13"/>
    </row>
    <row r="223" spans="39:54" x14ac:dyDescent="0.3">
      <c r="AM223" s="32"/>
      <c r="AN223" s="106"/>
      <c r="AO223" s="32"/>
      <c r="AP223" s="106"/>
      <c r="AQ223" s="32"/>
      <c r="AR223" s="106"/>
      <c r="AS223" s="32"/>
      <c r="AT223" s="281">
        <v>13152</v>
      </c>
      <c r="AU223" s="13"/>
      <c r="BB223" s="13"/>
    </row>
    <row r="224" spans="39:54" x14ac:dyDescent="0.3">
      <c r="AM224" s="32"/>
      <c r="AN224" s="106"/>
      <c r="AO224" s="32"/>
      <c r="AP224" s="106"/>
      <c r="AQ224" s="32"/>
      <c r="AR224" s="106"/>
      <c r="AS224" s="32"/>
      <c r="AT224" s="281">
        <v>13322</v>
      </c>
      <c r="AU224" s="13"/>
      <c r="BB224" s="13"/>
    </row>
    <row r="225" spans="39:54" x14ac:dyDescent="0.3">
      <c r="AM225" s="32"/>
      <c r="AN225" s="106"/>
      <c r="AO225" s="32"/>
      <c r="AP225" s="106"/>
      <c r="AQ225" s="32"/>
      <c r="AR225" s="106"/>
      <c r="AS225" s="32"/>
      <c r="AT225" s="281">
        <v>13591</v>
      </c>
      <c r="AU225" s="13"/>
      <c r="BB225" s="13"/>
    </row>
    <row r="226" spans="39:54" x14ac:dyDescent="0.3">
      <c r="AM226" s="29"/>
      <c r="AN226" s="41"/>
      <c r="AO226" s="29"/>
      <c r="AP226" s="41"/>
      <c r="AQ226" s="29"/>
      <c r="AR226" s="41"/>
      <c r="AS226" s="29"/>
      <c r="AT226" s="282">
        <v>13900</v>
      </c>
      <c r="AU226" s="13"/>
      <c r="BB226" s="13"/>
    </row>
    <row r="227" spans="39:54" x14ac:dyDescent="0.3">
      <c r="AU227" s="13"/>
      <c r="BB227" s="13"/>
    </row>
    <row r="228" spans="39:54" x14ac:dyDescent="0.3">
      <c r="AU228" s="13"/>
      <c r="BB228" s="13"/>
    </row>
    <row r="229" spans="39:54" x14ac:dyDescent="0.3">
      <c r="AU229" s="13"/>
    </row>
    <row r="230" spans="39:54" x14ac:dyDescent="0.3">
      <c r="AU230" s="13"/>
    </row>
    <row r="231" spans="39:54" x14ac:dyDescent="0.3">
      <c r="AU231" s="13"/>
    </row>
    <row r="232" spans="39:54" x14ac:dyDescent="0.3">
      <c r="AU232" s="13"/>
    </row>
    <row r="233" spans="39:54" x14ac:dyDescent="0.3">
      <c r="AU233" s="13"/>
    </row>
    <row r="234" spans="39:54" x14ac:dyDescent="0.3">
      <c r="AU234" s="13"/>
    </row>
    <row r="235" spans="39:54" x14ac:dyDescent="0.3">
      <c r="AU235" s="13"/>
    </row>
    <row r="236" spans="39:54" x14ac:dyDescent="0.3">
      <c r="AU236" s="13"/>
    </row>
    <row r="237" spans="39:54" x14ac:dyDescent="0.3">
      <c r="AU237" s="13"/>
    </row>
    <row r="238" spans="39:54" x14ac:dyDescent="0.3">
      <c r="AU238" s="13"/>
    </row>
    <row r="239" spans="39:54" x14ac:dyDescent="0.3">
      <c r="AU239" s="13"/>
    </row>
    <row r="240" spans="39:54" x14ac:dyDescent="0.3">
      <c r="AU240" s="13"/>
    </row>
    <row r="241" spans="47:47" x14ac:dyDescent="0.3">
      <c r="AU241" s="13"/>
    </row>
    <row r="242" spans="47:47" x14ac:dyDescent="0.3">
      <c r="AU242" s="13"/>
    </row>
    <row r="243" spans="47:47" x14ac:dyDescent="0.3">
      <c r="AU243" s="13"/>
    </row>
    <row r="244" spans="47:47" x14ac:dyDescent="0.3">
      <c r="AU244" s="13"/>
    </row>
    <row r="245" spans="47:47" x14ac:dyDescent="0.3">
      <c r="AU245" s="13"/>
    </row>
  </sheetData>
  <sortState ref="CF6:CF8">
    <sortCondition ref="CF6"/>
  </sortState>
  <mergeCells count="18">
    <mergeCell ref="CF4:CG4"/>
    <mergeCell ref="CC4:CD4"/>
    <mergeCell ref="BZ4:CA4"/>
    <mergeCell ref="BW4:BX4"/>
    <mergeCell ref="B3:J3"/>
    <mergeCell ref="L3:S3"/>
    <mergeCell ref="BR4:BU4"/>
    <mergeCell ref="U4:X4"/>
    <mergeCell ref="Y4:AB4"/>
    <mergeCell ref="AD4:AG4"/>
    <mergeCell ref="AH4:AK4"/>
    <mergeCell ref="AM4:AP4"/>
    <mergeCell ref="AQ4:AT4"/>
    <mergeCell ref="AV4:AY4"/>
    <mergeCell ref="AZ4:BC4"/>
    <mergeCell ref="BE4:BH4"/>
    <mergeCell ref="BI4:BL4"/>
    <mergeCell ref="BN4:B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5"/>
  <sheetViews>
    <sheetView topLeftCell="L1" workbookViewId="0">
      <selection activeCell="V19" sqref="V19"/>
    </sheetView>
  </sheetViews>
  <sheetFormatPr defaultRowHeight="14.4" x14ac:dyDescent="0.3"/>
  <cols>
    <col min="1" max="1" width="16.33203125" customWidth="1"/>
    <col min="2" max="2" width="8.109375" customWidth="1"/>
    <col min="5" max="5" width="10.6640625" customWidth="1"/>
    <col min="6" max="6" width="12.109375" customWidth="1"/>
    <col min="9" max="9" width="10" customWidth="1"/>
    <col min="10" max="10" width="10.44140625" customWidth="1"/>
    <col min="13" max="13" width="10.33203125" customWidth="1"/>
    <col min="14" max="14" width="11.6640625" customWidth="1"/>
    <col min="15" max="15" width="5.109375" customWidth="1"/>
    <col min="18" max="18" width="10.33203125" customWidth="1"/>
    <col min="19" max="19" width="10" customWidth="1"/>
    <col min="22" max="22" width="10.109375" customWidth="1"/>
    <col min="23" max="23" width="12.33203125" customWidth="1"/>
    <col min="28" max="28" width="11.44140625" customWidth="1"/>
    <col min="32" max="32" width="31.6640625" customWidth="1"/>
    <col min="38" max="38" width="38.5546875" customWidth="1"/>
  </cols>
  <sheetData>
    <row r="1" spans="1:30" x14ac:dyDescent="0.3">
      <c r="A1" s="1" t="s">
        <v>76</v>
      </c>
      <c r="P1" s="379" t="s">
        <v>155</v>
      </c>
      <c r="Q1" s="379"/>
      <c r="R1" s="379"/>
      <c r="S1" s="379"/>
      <c r="U1" s="1" t="s">
        <v>77</v>
      </c>
    </row>
    <row r="2" spans="1:30" ht="26.4" x14ac:dyDescent="0.3">
      <c r="C2" s="386" t="s">
        <v>152</v>
      </c>
      <c r="D2" s="387"/>
      <c r="E2" s="387"/>
      <c r="F2" s="388"/>
      <c r="G2" s="386" t="s">
        <v>153</v>
      </c>
      <c r="H2" s="387"/>
      <c r="I2" s="387"/>
      <c r="J2" s="388"/>
      <c r="K2" s="360" t="s">
        <v>154</v>
      </c>
      <c r="L2" s="362"/>
      <c r="M2" s="362"/>
      <c r="N2" s="361"/>
      <c r="P2" s="235" t="s">
        <v>21</v>
      </c>
      <c r="Q2" s="235" t="s">
        <v>22</v>
      </c>
      <c r="R2" s="235" t="s">
        <v>37</v>
      </c>
      <c r="S2" s="235" t="s">
        <v>38</v>
      </c>
      <c r="V2" s="205" t="s">
        <v>5</v>
      </c>
      <c r="W2" s="205" t="s">
        <v>8</v>
      </c>
      <c r="X2" s="203" t="s">
        <v>156</v>
      </c>
      <c r="Y2" s="203" t="s">
        <v>157</v>
      </c>
      <c r="Z2" s="203" t="s">
        <v>158</v>
      </c>
      <c r="AA2" s="203" t="s">
        <v>159</v>
      </c>
      <c r="AB2" s="96" t="s">
        <v>160</v>
      </c>
      <c r="AC2" s="96" t="s">
        <v>161</v>
      </c>
      <c r="AD2" s="96" t="s">
        <v>162</v>
      </c>
    </row>
    <row r="3" spans="1:30" ht="28.5" customHeight="1" x14ac:dyDescent="0.3">
      <c r="A3" s="234" t="s">
        <v>151</v>
      </c>
      <c r="B3" s="208" t="s">
        <v>119</v>
      </c>
      <c r="C3" s="228" t="s">
        <v>21</v>
      </c>
      <c r="D3" s="231" t="s">
        <v>22</v>
      </c>
      <c r="E3" s="229" t="s">
        <v>37</v>
      </c>
      <c r="F3" s="231" t="s">
        <v>38</v>
      </c>
      <c r="G3" s="229" t="s">
        <v>21</v>
      </c>
      <c r="H3" s="231" t="s">
        <v>22</v>
      </c>
      <c r="I3" s="229" t="s">
        <v>37</v>
      </c>
      <c r="J3" s="231" t="s">
        <v>38</v>
      </c>
      <c r="K3" s="227" t="s">
        <v>21</v>
      </c>
      <c r="L3" s="231" t="s">
        <v>22</v>
      </c>
      <c r="M3" s="227" t="s">
        <v>37</v>
      </c>
      <c r="N3" s="231" t="s">
        <v>38</v>
      </c>
      <c r="P3" s="200">
        <v>0.26719696969696999</v>
      </c>
      <c r="Q3" s="193">
        <v>0.31920715923378451</v>
      </c>
      <c r="R3" s="193">
        <v>0.39292608506133631</v>
      </c>
      <c r="S3" s="193">
        <v>0.3429109750353273</v>
      </c>
      <c r="U3" s="380" t="s">
        <v>7</v>
      </c>
      <c r="V3" s="199">
        <v>2.7013094999999998</v>
      </c>
      <c r="W3" s="236">
        <v>2.128279</v>
      </c>
      <c r="X3" s="199">
        <v>0.1006118</v>
      </c>
      <c r="Y3" s="236">
        <v>9.8555699999999996E-2</v>
      </c>
      <c r="Z3" s="199">
        <v>7.6616500000000004E-2</v>
      </c>
      <c r="AA3" s="236">
        <v>7.4351649999999991E-2</v>
      </c>
      <c r="AB3" s="199">
        <v>9.6138899999999999E-2</v>
      </c>
      <c r="AC3" s="236">
        <v>7.3203199999999996E-2</v>
      </c>
      <c r="AD3" s="199">
        <v>8.6393649999999989E-2</v>
      </c>
    </row>
    <row r="4" spans="1:30" x14ac:dyDescent="0.3">
      <c r="A4" s="375">
        <v>1</v>
      </c>
      <c r="B4" s="232" t="s">
        <v>120</v>
      </c>
      <c r="C4" s="213">
        <v>29</v>
      </c>
      <c r="D4" s="226">
        <v>45</v>
      </c>
      <c r="E4" s="214">
        <v>7</v>
      </c>
      <c r="F4" s="226">
        <v>23</v>
      </c>
      <c r="G4" s="214">
        <v>2</v>
      </c>
      <c r="H4" s="226">
        <v>2</v>
      </c>
      <c r="I4" s="214">
        <v>8</v>
      </c>
      <c r="J4" s="226">
        <v>16</v>
      </c>
      <c r="K4" s="214">
        <v>5.8823529411764701</v>
      </c>
      <c r="L4" s="226">
        <v>4.2553191489361701</v>
      </c>
      <c r="M4" s="214">
        <v>12.5</v>
      </c>
      <c r="N4" s="226">
        <v>19.753086419753085</v>
      </c>
      <c r="P4" s="200">
        <v>0.45678800000000003</v>
      </c>
      <c r="Q4" s="193">
        <v>0.36459056880450724</v>
      </c>
      <c r="R4" s="193">
        <v>0.41671714112658992</v>
      </c>
      <c r="S4" s="193">
        <v>0.36424790471989416</v>
      </c>
      <c r="U4" s="381"/>
      <c r="V4" s="200">
        <v>2.7733989999999999</v>
      </c>
      <c r="W4" s="151">
        <v>2.716272</v>
      </c>
      <c r="X4" s="200">
        <v>0.10702830000000001</v>
      </c>
      <c r="Y4" s="151">
        <v>0.1094767</v>
      </c>
      <c r="Z4" s="200">
        <v>8.8572300000000007E-2</v>
      </c>
      <c r="AA4" s="151">
        <v>9.1601500000000002E-2</v>
      </c>
      <c r="AB4" s="200">
        <v>0.1131046</v>
      </c>
      <c r="AC4" s="151">
        <v>7.8298599999999996E-2</v>
      </c>
      <c r="AD4" s="200">
        <v>0.1028713</v>
      </c>
    </row>
    <row r="5" spans="1:30" ht="15" customHeight="1" x14ac:dyDescent="0.3">
      <c r="A5" s="376"/>
      <c r="B5" s="233" t="s">
        <v>121</v>
      </c>
      <c r="C5" s="56">
        <v>32</v>
      </c>
      <c r="D5" s="230">
        <v>46</v>
      </c>
      <c r="E5" s="57">
        <v>56</v>
      </c>
      <c r="F5" s="230">
        <v>65</v>
      </c>
      <c r="G5" s="57">
        <v>12</v>
      </c>
      <c r="H5" s="230">
        <v>64</v>
      </c>
      <c r="I5" s="57">
        <v>58</v>
      </c>
      <c r="J5" s="230">
        <v>89</v>
      </c>
      <c r="K5" s="57">
        <v>29.268292682926827</v>
      </c>
      <c r="L5" s="230">
        <v>58.18181818181818</v>
      </c>
      <c r="M5" s="57">
        <v>89.230769230769241</v>
      </c>
      <c r="N5" s="230">
        <v>79.464285714285708</v>
      </c>
      <c r="P5" s="200">
        <v>0.49809799999999999</v>
      </c>
      <c r="Q5" s="193">
        <v>0.37009155645981695</v>
      </c>
      <c r="R5" s="193">
        <v>0.50014482958385631</v>
      </c>
      <c r="S5" s="193">
        <v>0.3729669426340203</v>
      </c>
      <c r="U5" s="381"/>
      <c r="V5" s="200">
        <v>2.825739</v>
      </c>
      <c r="W5" s="151">
        <v>2.8969469999999999</v>
      </c>
      <c r="X5" s="200">
        <v>0.1095259</v>
      </c>
      <c r="Y5" s="151">
        <v>0.11607099999999999</v>
      </c>
      <c r="Z5" s="200">
        <v>9.04533E-2</v>
      </c>
      <c r="AA5" s="151">
        <v>9.2263999999999999E-2</v>
      </c>
      <c r="AB5" s="200">
        <v>0.1154032</v>
      </c>
      <c r="AC5" s="151">
        <v>7.9655000000000004E-2</v>
      </c>
      <c r="AD5" s="200">
        <v>0.1039023</v>
      </c>
    </row>
    <row r="6" spans="1:30" x14ac:dyDescent="0.3">
      <c r="A6" s="334">
        <v>2</v>
      </c>
      <c r="B6" s="232" t="s">
        <v>120</v>
      </c>
      <c r="C6" s="213">
        <v>65</v>
      </c>
      <c r="D6" s="226">
        <v>30</v>
      </c>
      <c r="E6" s="214">
        <v>70</v>
      </c>
      <c r="F6" s="226">
        <v>28</v>
      </c>
      <c r="G6" s="214">
        <v>1</v>
      </c>
      <c r="H6" s="226">
        <v>2</v>
      </c>
      <c r="I6" s="214">
        <v>8</v>
      </c>
      <c r="J6" s="226">
        <v>4</v>
      </c>
      <c r="K6" s="214">
        <v>1.5151515151515151</v>
      </c>
      <c r="L6" s="226">
        <v>3.5714285714285712</v>
      </c>
      <c r="M6" s="214">
        <v>10.256410256410255</v>
      </c>
      <c r="N6" s="226">
        <v>7.1428571428571423</v>
      </c>
      <c r="P6" s="200">
        <v>0.5</v>
      </c>
      <c r="Q6" s="193">
        <v>0.40828756864702948</v>
      </c>
      <c r="R6" s="193">
        <v>0.51103931071620889</v>
      </c>
      <c r="S6" s="193">
        <v>0.42715404699738907</v>
      </c>
      <c r="U6" s="381"/>
      <c r="V6" s="200">
        <v>3.0241009999999999</v>
      </c>
      <c r="W6" s="151">
        <v>2.967727</v>
      </c>
      <c r="X6" s="200">
        <v>0.11558690000000001</v>
      </c>
      <c r="Y6" s="151">
        <v>0.1203616</v>
      </c>
      <c r="Z6" s="200">
        <v>9.1402800000000006E-2</v>
      </c>
      <c r="AA6" s="151">
        <v>9.9982399999999999E-2</v>
      </c>
      <c r="AB6" s="200">
        <v>0.11801150000000001</v>
      </c>
      <c r="AC6" s="151">
        <v>8.7521699999999994E-2</v>
      </c>
      <c r="AD6" s="200">
        <v>0.10534549999999999</v>
      </c>
    </row>
    <row r="7" spans="1:30" x14ac:dyDescent="0.3">
      <c r="A7" s="336"/>
      <c r="B7" s="233" t="s">
        <v>121</v>
      </c>
      <c r="C7" s="56">
        <v>67</v>
      </c>
      <c r="D7" s="230">
        <v>54</v>
      </c>
      <c r="E7" s="57">
        <v>51</v>
      </c>
      <c r="F7" s="230">
        <v>52</v>
      </c>
      <c r="G7" s="57">
        <v>11</v>
      </c>
      <c r="H7" s="230">
        <v>17</v>
      </c>
      <c r="I7" s="57">
        <v>51</v>
      </c>
      <c r="J7" s="230">
        <v>55</v>
      </c>
      <c r="K7" s="57">
        <v>14.102564102564102</v>
      </c>
      <c r="L7" s="230">
        <v>36.170212765957451</v>
      </c>
      <c r="M7" s="57">
        <v>50</v>
      </c>
      <c r="N7" s="230">
        <v>66.265060240963862</v>
      </c>
      <c r="P7" s="200">
        <v>0.6</v>
      </c>
      <c r="Q7" s="193">
        <v>0.43144688148749888</v>
      </c>
      <c r="R7" s="193">
        <v>0.52671355096042827</v>
      </c>
      <c r="S7" s="193">
        <v>0.43652440674907517</v>
      </c>
      <c r="T7" s="6"/>
      <c r="U7" s="382"/>
      <c r="V7" s="200">
        <v>3.5093230000000002</v>
      </c>
      <c r="W7" s="151">
        <v>3.0866880000000001</v>
      </c>
      <c r="X7" s="200">
        <v>0.12390139999999999</v>
      </c>
      <c r="Y7" s="151">
        <v>0.1257684</v>
      </c>
      <c r="Z7" s="200">
        <v>9.7894200000000001E-2</v>
      </c>
      <c r="AA7" s="151">
        <v>0.1090584</v>
      </c>
      <c r="AB7" s="200">
        <v>0.12304519999999999</v>
      </c>
      <c r="AC7" s="151">
        <v>9.2112899999999998E-2</v>
      </c>
      <c r="AD7" s="200">
        <v>0.11216329999999999</v>
      </c>
    </row>
    <row r="8" spans="1:30" ht="14.4" customHeight="1" x14ac:dyDescent="0.3">
      <c r="A8" s="377">
        <v>3</v>
      </c>
      <c r="B8" s="232" t="s">
        <v>120</v>
      </c>
      <c r="C8" s="213">
        <v>56</v>
      </c>
      <c r="D8" s="226">
        <v>25</v>
      </c>
      <c r="E8" s="214">
        <v>34</v>
      </c>
      <c r="F8" s="226">
        <v>11</v>
      </c>
      <c r="G8" s="214">
        <v>4</v>
      </c>
      <c r="H8" s="226">
        <v>1</v>
      </c>
      <c r="I8" s="214">
        <v>4</v>
      </c>
      <c r="J8" s="226">
        <v>2</v>
      </c>
      <c r="K8" s="214">
        <v>6.666666666666667</v>
      </c>
      <c r="L8" s="226">
        <v>3.4482758620689653</v>
      </c>
      <c r="M8" s="214">
        <v>7.5471698113207548</v>
      </c>
      <c r="N8" s="226">
        <v>6.666666666666667</v>
      </c>
      <c r="P8" s="200">
        <v>0.6</v>
      </c>
      <c r="Q8" s="193">
        <v>0.45955841562187949</v>
      </c>
      <c r="R8" s="193">
        <v>0.57415084733435162</v>
      </c>
      <c r="S8" s="193">
        <v>0.44780349551251769</v>
      </c>
      <c r="T8" s="6"/>
      <c r="U8" s="383" t="s">
        <v>148</v>
      </c>
      <c r="V8" s="199">
        <v>2.6586974999999997</v>
      </c>
      <c r="W8" s="236">
        <v>2.2018610000000001</v>
      </c>
      <c r="X8" s="199">
        <v>0.15868304999999999</v>
      </c>
      <c r="Y8" s="236">
        <v>0.17607639999999999</v>
      </c>
      <c r="Z8" s="199">
        <v>0.13485829999999999</v>
      </c>
      <c r="AA8" s="236">
        <v>0.14017190000000002</v>
      </c>
      <c r="AB8" s="199">
        <v>0.16261310000000001</v>
      </c>
      <c r="AC8" s="236">
        <v>0.113234</v>
      </c>
      <c r="AD8" s="199">
        <v>0.11743065</v>
      </c>
    </row>
    <row r="9" spans="1:30" x14ac:dyDescent="0.3">
      <c r="A9" s="378"/>
      <c r="B9" s="233" t="s">
        <v>121</v>
      </c>
      <c r="C9" s="56">
        <v>76</v>
      </c>
      <c r="D9" s="230">
        <v>28</v>
      </c>
      <c r="E9" s="57">
        <v>49</v>
      </c>
      <c r="F9" s="230">
        <v>28</v>
      </c>
      <c r="G9" s="57">
        <v>21</v>
      </c>
      <c r="H9" s="230">
        <v>20</v>
      </c>
      <c r="I9" s="57">
        <v>48</v>
      </c>
      <c r="J9" s="230">
        <v>27</v>
      </c>
      <c r="K9" s="57">
        <v>21.649484536082475</v>
      </c>
      <c r="L9" s="230">
        <v>44.444444444444443</v>
      </c>
      <c r="M9" s="57">
        <v>58.536585365853654</v>
      </c>
      <c r="N9" s="230">
        <v>71.05263157894737</v>
      </c>
      <c r="P9" s="200">
        <v>0.65689900000000001</v>
      </c>
      <c r="Q9" s="193">
        <v>0.51914444151043004</v>
      </c>
      <c r="R9" s="193">
        <v>0.57912305516265916</v>
      </c>
      <c r="S9" s="193">
        <v>0.45935299033066729</v>
      </c>
      <c r="T9" s="6"/>
      <c r="U9" s="384"/>
      <c r="V9" s="200">
        <v>3.1949559999999999</v>
      </c>
      <c r="W9" s="151">
        <v>2.96617</v>
      </c>
      <c r="X9" s="200">
        <v>0.1681077</v>
      </c>
      <c r="Y9" s="151">
        <v>0.18816830000000001</v>
      </c>
      <c r="Z9" s="200">
        <v>0.13715659999999999</v>
      </c>
      <c r="AA9" s="151">
        <v>0.14848230000000001</v>
      </c>
      <c r="AB9" s="200">
        <v>0.18518409999999999</v>
      </c>
      <c r="AC9" s="151">
        <v>0.1318926</v>
      </c>
      <c r="AD9" s="200">
        <v>0.17180690000000001</v>
      </c>
    </row>
    <row r="10" spans="1:30" ht="17.25" customHeight="1" x14ac:dyDescent="0.3">
      <c r="A10" s="2"/>
      <c r="P10" s="200">
        <v>0.67028370000000004</v>
      </c>
      <c r="Q10" s="193">
        <v>0.5342789598108747</v>
      </c>
      <c r="R10" s="193">
        <v>0.60192626219250356</v>
      </c>
      <c r="S10" s="193">
        <v>0.46040361864996499</v>
      </c>
      <c r="U10" s="384"/>
      <c r="V10" s="200">
        <v>3.4069889999999998</v>
      </c>
      <c r="W10" s="151">
        <v>2.972737</v>
      </c>
      <c r="X10" s="200">
        <v>0.19194829999999999</v>
      </c>
      <c r="Y10" s="151">
        <v>0.1963578</v>
      </c>
      <c r="Z10" s="200">
        <v>0.13795209999999999</v>
      </c>
      <c r="AA10" s="151">
        <v>0.17526700000000001</v>
      </c>
      <c r="AB10" s="200">
        <v>0.20267470000000001</v>
      </c>
      <c r="AC10" s="151">
        <v>0.1320093</v>
      </c>
      <c r="AD10" s="200">
        <v>0.1815824</v>
      </c>
    </row>
    <row r="11" spans="1:30" x14ac:dyDescent="0.3">
      <c r="A11" s="2"/>
      <c r="P11" s="200">
        <v>0.67898599999999998</v>
      </c>
      <c r="Q11" s="193">
        <v>0.54891774891774892</v>
      </c>
      <c r="R11" s="193">
        <v>0.61247011219422476</v>
      </c>
      <c r="S11" s="193">
        <v>0.49990919547188084</v>
      </c>
      <c r="U11" s="384"/>
      <c r="V11" s="200">
        <v>3.447495</v>
      </c>
      <c r="W11" s="151">
        <v>3.641178</v>
      </c>
      <c r="X11" s="200">
        <v>0.2038335</v>
      </c>
      <c r="Y11" s="151">
        <v>0.20050480000000001</v>
      </c>
      <c r="Z11" s="200">
        <v>0.14398839999999999</v>
      </c>
      <c r="AA11" s="151">
        <v>0.1779645</v>
      </c>
      <c r="AB11" s="200">
        <v>0.20276559999999999</v>
      </c>
      <c r="AC11" s="151">
        <v>0.165075</v>
      </c>
      <c r="AD11" s="200">
        <v>0.20174110000000001</v>
      </c>
    </row>
    <row r="12" spans="1:30" ht="15" customHeight="1" x14ac:dyDescent="0.3">
      <c r="A12" s="2"/>
      <c r="P12" s="200">
        <v>0.75714700000000001</v>
      </c>
      <c r="Q12" s="193">
        <v>0.55154708823132004</v>
      </c>
      <c r="R12" s="193">
        <v>0.61709337349397586</v>
      </c>
      <c r="S12" s="193">
        <v>0.51921721689163547</v>
      </c>
      <c r="U12" s="385"/>
      <c r="V12" s="201">
        <v>3.4750179999999999</v>
      </c>
      <c r="W12" s="72">
        <v>3.6982529999999998</v>
      </c>
      <c r="X12" s="201">
        <v>0.24610960000000001</v>
      </c>
      <c r="Y12" s="72">
        <v>0.2033614</v>
      </c>
      <c r="Z12" s="201">
        <v>0.215722</v>
      </c>
      <c r="AA12" s="72">
        <v>0.185478</v>
      </c>
      <c r="AB12" s="201">
        <v>0.20609169999999999</v>
      </c>
      <c r="AC12" s="72">
        <v>0.18504029999999999</v>
      </c>
      <c r="AD12" s="201">
        <v>0.20209959999999999</v>
      </c>
    </row>
    <row r="13" spans="1:30" x14ac:dyDescent="0.3">
      <c r="A13" s="2"/>
      <c r="P13" s="200">
        <v>0.82875799999999999</v>
      </c>
      <c r="Q13" s="193">
        <v>0.56691114584585789</v>
      </c>
      <c r="R13" s="193">
        <v>0.62582413512112012</v>
      </c>
      <c r="S13" s="193">
        <v>0.54047605521786057</v>
      </c>
    </row>
    <row r="14" spans="1:30" x14ac:dyDescent="0.3">
      <c r="A14" s="2"/>
      <c r="P14" s="200">
        <v>0.88297187030277002</v>
      </c>
      <c r="Q14" s="193">
        <v>0.56828849456210651</v>
      </c>
      <c r="R14" s="193">
        <v>0.6635012641055682</v>
      </c>
      <c r="S14" s="193">
        <v>0.57767936226749339</v>
      </c>
    </row>
    <row r="15" spans="1:30" x14ac:dyDescent="0.3">
      <c r="A15" s="2"/>
      <c r="P15" s="200"/>
      <c r="Q15" s="193">
        <v>0.56967500584521857</v>
      </c>
      <c r="R15" s="193">
        <v>0.66420034149117813</v>
      </c>
      <c r="S15" s="193">
        <v>0.60250844187168351</v>
      </c>
    </row>
    <row r="16" spans="1:30" x14ac:dyDescent="0.3">
      <c r="A16" s="2"/>
      <c r="P16" s="32"/>
      <c r="Q16" s="193">
        <v>0.58314505196565747</v>
      </c>
      <c r="R16" s="193">
        <v>0.69384092802666142</v>
      </c>
      <c r="S16" s="193">
        <v>0.60796897981013509</v>
      </c>
    </row>
    <row r="17" spans="1:19" ht="15" customHeight="1" x14ac:dyDescent="0.3">
      <c r="A17" s="2"/>
      <c r="P17" s="32"/>
      <c r="Q17" s="193">
        <v>0.66005541782120458</v>
      </c>
      <c r="R17" s="193">
        <v>0.70014234526088448</v>
      </c>
      <c r="S17" s="193">
        <v>0.62314665167591876</v>
      </c>
    </row>
    <row r="18" spans="1:19" x14ac:dyDescent="0.3">
      <c r="A18" s="2"/>
      <c r="P18" s="32"/>
      <c r="Q18" s="193">
        <v>0.67237645205749164</v>
      </c>
      <c r="R18" s="193">
        <v>0.74186521443158615</v>
      </c>
      <c r="S18" s="193">
        <v>0.63061014563369611</v>
      </c>
    </row>
    <row r="19" spans="1:19" x14ac:dyDescent="0.3">
      <c r="A19" s="2"/>
      <c r="P19" s="32"/>
      <c r="Q19" s="5"/>
      <c r="R19" s="193">
        <v>0.74843894899536323</v>
      </c>
      <c r="S19" s="193">
        <v>0.63647859336424395</v>
      </c>
    </row>
    <row r="20" spans="1:19" x14ac:dyDescent="0.3">
      <c r="A20" s="2"/>
      <c r="P20" s="32"/>
      <c r="Q20" s="5"/>
      <c r="R20" s="193">
        <v>0.76222642529046203</v>
      </c>
      <c r="S20" s="193">
        <v>0.64218342364037728</v>
      </c>
    </row>
    <row r="21" spans="1:19" x14ac:dyDescent="0.3">
      <c r="A21" s="2"/>
      <c r="P21" s="32"/>
      <c r="Q21" s="5"/>
      <c r="R21" s="193">
        <v>0.77715550924719978</v>
      </c>
      <c r="S21" s="193">
        <v>0.64706303212420413</v>
      </c>
    </row>
    <row r="22" spans="1:19" x14ac:dyDescent="0.3">
      <c r="A22" s="2"/>
      <c r="P22" s="32"/>
      <c r="Q22" s="5"/>
      <c r="R22" s="193">
        <v>0.8267678657330696</v>
      </c>
      <c r="S22" s="193">
        <v>0.66171852697687694</v>
      </c>
    </row>
    <row r="23" spans="1:19" x14ac:dyDescent="0.3">
      <c r="A23" s="2"/>
      <c r="B23" s="44"/>
      <c r="P23" s="32"/>
      <c r="Q23" s="5"/>
      <c r="R23" s="193">
        <v>0.82721584010460447</v>
      </c>
      <c r="S23" s="193">
        <v>0.7076753327356734</v>
      </c>
    </row>
    <row r="24" spans="1:19" x14ac:dyDescent="0.3">
      <c r="P24" s="32"/>
      <c r="Q24" s="5"/>
      <c r="R24" s="193">
        <v>0.86077918404864595</v>
      </c>
      <c r="S24" s="193">
        <v>0.76151847392103433</v>
      </c>
    </row>
    <row r="25" spans="1:19" x14ac:dyDescent="0.3">
      <c r="A25" s="48"/>
      <c r="P25" s="32"/>
      <c r="Q25" s="5"/>
      <c r="R25" s="193">
        <v>0.86243386243386244</v>
      </c>
      <c r="S25" s="193">
        <v>0.86780887303421594</v>
      </c>
    </row>
    <row r="26" spans="1:19" x14ac:dyDescent="0.3">
      <c r="A26" s="2"/>
      <c r="P26" s="32"/>
      <c r="Q26" s="5"/>
      <c r="R26" s="193">
        <v>0.93039049235993199</v>
      </c>
      <c r="S26" s="193">
        <v>0.89987127105837572</v>
      </c>
    </row>
    <row r="27" spans="1:19" x14ac:dyDescent="0.3">
      <c r="A27" s="2"/>
      <c r="P27" s="32"/>
      <c r="Q27" s="5"/>
      <c r="R27" s="193">
        <v>0.97287615148413509</v>
      </c>
      <c r="S27" s="193">
        <v>0.94087504927079224</v>
      </c>
    </row>
    <row r="28" spans="1:19" x14ac:dyDescent="0.3">
      <c r="A28" s="2"/>
      <c r="P28" s="32"/>
      <c r="Q28" s="5"/>
      <c r="R28" s="193">
        <v>0.97537603105288695</v>
      </c>
      <c r="S28" s="193">
        <v>0.95320884309937748</v>
      </c>
    </row>
    <row r="29" spans="1:19" x14ac:dyDescent="0.3">
      <c r="A29" s="2"/>
      <c r="P29" s="32"/>
      <c r="Q29" s="5"/>
      <c r="R29" s="193">
        <v>1.0043983852503464</v>
      </c>
      <c r="S29" s="193">
        <v>0.9819602435941629</v>
      </c>
    </row>
    <row r="30" spans="1:19" x14ac:dyDescent="0.3">
      <c r="A30" s="2"/>
      <c r="P30" s="32"/>
      <c r="Q30" s="5"/>
      <c r="R30" s="193">
        <v>1.0107851095906297</v>
      </c>
      <c r="S30" s="193">
        <v>1.0784739236961849</v>
      </c>
    </row>
    <row r="31" spans="1:19" x14ac:dyDescent="0.3">
      <c r="A31" s="2"/>
      <c r="P31" s="32"/>
      <c r="Q31" s="5"/>
      <c r="R31" s="193">
        <v>1.0359658534309839</v>
      </c>
      <c r="S31" s="5"/>
    </row>
    <row r="32" spans="1:19" x14ac:dyDescent="0.3">
      <c r="A32" s="2"/>
      <c r="B32" s="44"/>
      <c r="P32" s="32"/>
      <c r="Q32" s="5"/>
      <c r="R32" s="193">
        <v>1.0373495034713067</v>
      </c>
      <c r="S32" s="5"/>
    </row>
    <row r="33" spans="1:19" x14ac:dyDescent="0.3">
      <c r="A33" s="2"/>
      <c r="P33" s="32"/>
      <c r="Q33" s="5"/>
      <c r="R33" s="193">
        <v>1.0442477876106195</v>
      </c>
      <c r="S33" s="5"/>
    </row>
    <row r="34" spans="1:19" x14ac:dyDescent="0.3">
      <c r="A34" s="2"/>
      <c r="P34" s="32"/>
      <c r="Q34" s="5"/>
      <c r="R34" s="193">
        <v>1.0553212914595003</v>
      </c>
      <c r="S34" s="5"/>
    </row>
    <row r="35" spans="1:19" x14ac:dyDescent="0.3">
      <c r="A35" s="2"/>
      <c r="P35" s="32"/>
      <c r="Q35" s="5"/>
      <c r="R35" s="193">
        <v>1.1270471464019851</v>
      </c>
      <c r="S35" s="5"/>
    </row>
    <row r="36" spans="1:19" x14ac:dyDescent="0.3">
      <c r="A36" s="2"/>
      <c r="P36" s="29"/>
      <c r="Q36" s="9"/>
      <c r="R36" s="194">
        <v>1.1342964151952917</v>
      </c>
      <c r="S36" s="9"/>
    </row>
    <row r="37" spans="1:19" x14ac:dyDescent="0.3">
      <c r="A37" s="2"/>
      <c r="Q37" s="6"/>
      <c r="R37" s="6"/>
      <c r="S37" s="6"/>
    </row>
    <row r="38" spans="1:19" x14ac:dyDescent="0.3">
      <c r="A38" s="2"/>
      <c r="Q38" s="6"/>
      <c r="R38" s="6"/>
      <c r="S38" s="6"/>
    </row>
    <row r="39" spans="1:19" x14ac:dyDescent="0.3">
      <c r="A39" s="2"/>
      <c r="Q39" s="6"/>
      <c r="R39" s="6"/>
      <c r="S39" s="6"/>
    </row>
    <row r="40" spans="1:19" x14ac:dyDescent="0.3">
      <c r="A40" s="2"/>
      <c r="Q40" s="6"/>
      <c r="R40" s="6"/>
      <c r="S40" s="6"/>
    </row>
    <row r="41" spans="1:19" x14ac:dyDescent="0.3">
      <c r="A41" s="2"/>
      <c r="Q41" s="6"/>
      <c r="R41" s="6"/>
      <c r="S41" s="6"/>
    </row>
    <row r="42" spans="1:19" x14ac:dyDescent="0.3">
      <c r="A42" s="2"/>
      <c r="Q42" s="6"/>
      <c r="R42" s="6"/>
      <c r="S42" s="6"/>
    </row>
    <row r="43" spans="1:19" x14ac:dyDescent="0.3">
      <c r="A43" s="2"/>
      <c r="Q43" s="6"/>
      <c r="R43" s="6"/>
      <c r="S43" s="6"/>
    </row>
    <row r="44" spans="1:19" ht="15" customHeight="1" x14ac:dyDescent="0.3">
      <c r="Q44" s="6"/>
      <c r="R44" s="6"/>
      <c r="S44" s="6"/>
    </row>
    <row r="45" spans="1:19" x14ac:dyDescent="0.3">
      <c r="Q45" s="6"/>
      <c r="R45" s="6"/>
      <c r="S45" s="6"/>
    </row>
    <row r="46" spans="1:19" x14ac:dyDescent="0.3">
      <c r="Q46" s="6"/>
      <c r="R46" s="6"/>
      <c r="S46" s="6"/>
    </row>
    <row r="47" spans="1:19" x14ac:dyDescent="0.3">
      <c r="Q47" s="6"/>
      <c r="R47" s="6"/>
      <c r="S47" s="6"/>
    </row>
    <row r="48" spans="1:19" x14ac:dyDescent="0.3">
      <c r="Q48" s="6"/>
      <c r="R48" s="6"/>
      <c r="S48" s="6"/>
    </row>
    <row r="49" spans="2:19" x14ac:dyDescent="0.3">
      <c r="Q49" s="6"/>
      <c r="R49" s="6"/>
      <c r="S49" s="6"/>
    </row>
    <row r="50" spans="2:19" x14ac:dyDescent="0.3">
      <c r="Q50" s="6"/>
      <c r="R50" s="6"/>
      <c r="S50" s="6"/>
    </row>
    <row r="51" spans="2:19" x14ac:dyDescent="0.3">
      <c r="Q51" s="6"/>
      <c r="R51" s="6"/>
      <c r="S51" s="6"/>
    </row>
    <row r="52" spans="2:19" x14ac:dyDescent="0.3">
      <c r="Q52" s="6"/>
      <c r="R52" s="6"/>
      <c r="S52" s="6"/>
    </row>
    <row r="53" spans="2:19" x14ac:dyDescent="0.3">
      <c r="Q53" s="6"/>
      <c r="R53" s="6"/>
      <c r="S53" s="6"/>
    </row>
    <row r="54" spans="2:19" x14ac:dyDescent="0.3">
      <c r="Q54" s="6"/>
      <c r="R54" s="6"/>
      <c r="S54" s="6"/>
    </row>
    <row r="55" spans="2:19" x14ac:dyDescent="0.3">
      <c r="P55" s="6"/>
      <c r="Q55" s="6"/>
      <c r="R55" s="6"/>
      <c r="S55" s="6"/>
    </row>
    <row r="56" spans="2:19" x14ac:dyDescent="0.3">
      <c r="M56" s="6"/>
      <c r="N56" s="6"/>
      <c r="P56" s="6"/>
      <c r="Q56" s="6"/>
      <c r="R56" s="6"/>
      <c r="S56" s="6"/>
    </row>
    <row r="57" spans="2:19" x14ac:dyDescent="0.3">
      <c r="M57" s="6"/>
      <c r="N57" s="6"/>
      <c r="P57" s="6"/>
      <c r="Q57" s="6"/>
      <c r="R57" s="6"/>
      <c r="S57" s="6"/>
    </row>
    <row r="58" spans="2:19" x14ac:dyDescent="0.3">
      <c r="B58" s="45"/>
      <c r="C58" s="6"/>
      <c r="D58" s="6"/>
      <c r="E58" s="6"/>
      <c r="F58" s="6"/>
      <c r="G58" s="6"/>
      <c r="H58" s="6"/>
      <c r="I58" s="6"/>
      <c r="J58" s="6"/>
      <c r="M58" s="6"/>
      <c r="N58" s="6"/>
      <c r="P58" s="6"/>
      <c r="Q58" s="6"/>
      <c r="R58" s="6"/>
      <c r="S58" s="6"/>
    </row>
    <row r="59" spans="2:19" x14ac:dyDescent="0.3">
      <c r="B59" s="45"/>
      <c r="C59" s="6"/>
      <c r="D59" s="6"/>
      <c r="E59" s="6"/>
      <c r="F59" s="6"/>
      <c r="G59" s="6"/>
      <c r="H59" s="6"/>
      <c r="I59" s="6"/>
      <c r="J59" s="6"/>
      <c r="M59" s="6"/>
      <c r="N59" s="6"/>
      <c r="Q59" s="6"/>
      <c r="R59" s="6"/>
      <c r="S59" s="6"/>
    </row>
    <row r="60" spans="2:19" x14ac:dyDescent="0.3">
      <c r="B60" s="45"/>
      <c r="C60" s="6"/>
      <c r="D60" s="6"/>
      <c r="E60" s="6"/>
      <c r="F60" s="6"/>
      <c r="G60" s="6"/>
      <c r="H60" s="6"/>
      <c r="I60" s="6"/>
      <c r="J60" s="6"/>
      <c r="Q60" s="6"/>
      <c r="R60" s="6"/>
      <c r="S60" s="6"/>
    </row>
    <row r="61" spans="2:19" x14ac:dyDescent="0.3">
      <c r="B61" s="45"/>
      <c r="C61" s="6"/>
      <c r="D61" s="6"/>
      <c r="E61" s="6"/>
      <c r="F61" s="6"/>
      <c r="G61" s="6"/>
      <c r="H61" s="6"/>
      <c r="I61" s="6"/>
      <c r="J61" s="6"/>
      <c r="Q61" s="6"/>
      <c r="R61" s="6"/>
      <c r="S61" s="6"/>
    </row>
    <row r="62" spans="2:19" x14ac:dyDescent="0.3">
      <c r="Q62" s="6"/>
      <c r="R62" s="6"/>
      <c r="S62" s="6"/>
    </row>
    <row r="63" spans="2:19" x14ac:dyDescent="0.3">
      <c r="Q63" s="6"/>
      <c r="R63" s="6"/>
      <c r="S63" s="6"/>
    </row>
    <row r="64" spans="2:19" x14ac:dyDescent="0.3">
      <c r="B64" s="45"/>
      <c r="C64" s="6"/>
      <c r="D64" s="6"/>
      <c r="E64" s="6"/>
      <c r="F64" s="6"/>
      <c r="G64" s="6"/>
      <c r="H64" s="6"/>
      <c r="I64" s="6"/>
      <c r="J64" s="6"/>
      <c r="Q64" s="6"/>
      <c r="R64" s="6"/>
      <c r="S64" s="6"/>
    </row>
    <row r="65" spans="2:19" x14ac:dyDescent="0.3">
      <c r="B65" s="45"/>
      <c r="C65" s="6"/>
      <c r="D65" s="6"/>
      <c r="E65" s="6"/>
      <c r="F65" s="6"/>
      <c r="G65" s="6"/>
      <c r="H65" s="6"/>
      <c r="I65" s="6"/>
      <c r="J65" s="6"/>
      <c r="Q65" s="6"/>
      <c r="R65" s="6"/>
      <c r="S65" s="6"/>
    </row>
    <row r="66" spans="2:19" x14ac:dyDescent="0.3">
      <c r="B66" s="45"/>
      <c r="C66" s="6"/>
      <c r="D66" s="6"/>
      <c r="E66" s="6"/>
      <c r="F66" s="6"/>
      <c r="G66" s="6"/>
      <c r="H66" s="6"/>
      <c r="I66" s="6"/>
      <c r="J66" s="6"/>
      <c r="O66" s="6"/>
      <c r="Q66" s="6"/>
      <c r="R66" s="6"/>
      <c r="S66" s="6"/>
    </row>
    <row r="67" spans="2:19" x14ac:dyDescent="0.3">
      <c r="B67" s="45"/>
      <c r="C67" s="6"/>
      <c r="D67" s="6"/>
      <c r="E67" s="6"/>
      <c r="F67" s="6"/>
      <c r="G67" s="6"/>
      <c r="H67" s="6"/>
      <c r="I67" s="6"/>
      <c r="J67" s="6"/>
      <c r="O67" s="6"/>
      <c r="Q67" s="6"/>
      <c r="R67" s="6"/>
      <c r="S67" s="6"/>
    </row>
    <row r="68" spans="2:19" x14ac:dyDescent="0.3">
      <c r="B68" s="45"/>
      <c r="C68" s="6"/>
      <c r="D68" s="6"/>
      <c r="E68" s="6"/>
      <c r="F68" s="6"/>
      <c r="G68" s="6"/>
      <c r="H68" s="6"/>
      <c r="I68" s="6"/>
      <c r="J68" s="6"/>
      <c r="O68" s="6"/>
      <c r="Q68" s="6"/>
      <c r="R68" s="6"/>
      <c r="S68" s="6"/>
    </row>
    <row r="69" spans="2:19" x14ac:dyDescent="0.3">
      <c r="B69" s="45"/>
      <c r="C69" s="6"/>
      <c r="D69" s="6"/>
      <c r="E69" s="6"/>
      <c r="F69" s="6"/>
      <c r="G69" s="6"/>
      <c r="H69" s="6"/>
      <c r="I69" s="6"/>
      <c r="J69" s="6"/>
      <c r="O69" s="6"/>
      <c r="Q69" s="6"/>
      <c r="R69" s="6"/>
      <c r="S69" s="6"/>
    </row>
    <row r="70" spans="2:19" x14ac:dyDescent="0.3">
      <c r="Q70" s="6"/>
      <c r="R70" s="6"/>
      <c r="S70" s="6"/>
    </row>
    <row r="71" spans="2:19" x14ac:dyDescent="0.3">
      <c r="Q71" s="6"/>
      <c r="R71" s="6"/>
      <c r="S71" s="6"/>
    </row>
    <row r="72" spans="2:19" x14ac:dyDescent="0.3">
      <c r="Q72" s="6"/>
      <c r="R72" s="6"/>
      <c r="S72" s="6"/>
    </row>
    <row r="73" spans="2:19" x14ac:dyDescent="0.3">
      <c r="Q73" s="6"/>
      <c r="R73" s="6"/>
      <c r="S73" s="6"/>
    </row>
    <row r="74" spans="2:19" x14ac:dyDescent="0.3">
      <c r="Q74" s="6"/>
      <c r="R74" s="6"/>
      <c r="S74" s="6"/>
    </row>
    <row r="75" spans="2:19" x14ac:dyDescent="0.3">
      <c r="Q75" s="6"/>
      <c r="R75" s="6"/>
      <c r="S75" s="6"/>
    </row>
    <row r="76" spans="2:19" x14ac:dyDescent="0.3">
      <c r="Q76" s="6"/>
      <c r="R76" s="6"/>
      <c r="S76" s="6"/>
    </row>
    <row r="77" spans="2:19" x14ac:dyDescent="0.3">
      <c r="Q77" s="6"/>
      <c r="R77" s="6"/>
      <c r="S77" s="6"/>
    </row>
    <row r="78" spans="2:19" x14ac:dyDescent="0.3">
      <c r="Q78" s="6"/>
      <c r="R78" s="6"/>
      <c r="S78" s="6"/>
    </row>
    <row r="79" spans="2:19" x14ac:dyDescent="0.3">
      <c r="Q79" s="6"/>
      <c r="R79" s="6"/>
      <c r="S79" s="6"/>
    </row>
    <row r="80" spans="2:19" x14ac:dyDescent="0.3">
      <c r="Q80" s="6"/>
      <c r="R80" s="6"/>
      <c r="S80" s="6"/>
    </row>
    <row r="81" spans="17:19" x14ac:dyDescent="0.3">
      <c r="Q81" s="6"/>
      <c r="R81" s="6"/>
      <c r="S81" s="6"/>
    </row>
    <row r="82" spans="17:19" x14ac:dyDescent="0.3">
      <c r="Q82" s="6"/>
      <c r="R82" s="6"/>
      <c r="S82" s="6"/>
    </row>
    <row r="83" spans="17:19" x14ac:dyDescent="0.3">
      <c r="Q83" s="6"/>
      <c r="R83" s="6"/>
      <c r="S83" s="6"/>
    </row>
    <row r="84" spans="17:19" x14ac:dyDescent="0.3">
      <c r="Q84" s="6"/>
      <c r="R84" s="6"/>
      <c r="S84" s="6"/>
    </row>
    <row r="85" spans="17:19" x14ac:dyDescent="0.3">
      <c r="Q85" s="6"/>
      <c r="R85" s="6"/>
      <c r="S85" s="6"/>
    </row>
    <row r="86" spans="17:19" x14ac:dyDescent="0.3">
      <c r="Q86" s="6"/>
      <c r="R86" s="6"/>
      <c r="S86" s="6"/>
    </row>
    <row r="87" spans="17:19" x14ac:dyDescent="0.3">
      <c r="Q87" s="6"/>
      <c r="R87" s="6"/>
      <c r="S87" s="6"/>
    </row>
    <row r="88" spans="17:19" x14ac:dyDescent="0.3">
      <c r="Q88" s="6"/>
      <c r="R88" s="6"/>
      <c r="S88" s="6"/>
    </row>
    <row r="89" spans="17:19" x14ac:dyDescent="0.3">
      <c r="Q89" s="6"/>
      <c r="R89" s="6"/>
      <c r="S89" s="6"/>
    </row>
    <row r="90" spans="17:19" x14ac:dyDescent="0.3">
      <c r="Q90" s="6"/>
      <c r="R90" s="6"/>
      <c r="S90" s="6"/>
    </row>
    <row r="91" spans="17:19" x14ac:dyDescent="0.3">
      <c r="Q91" s="6"/>
      <c r="R91" s="6"/>
      <c r="S91" s="6"/>
    </row>
    <row r="92" spans="17:19" x14ac:dyDescent="0.3">
      <c r="Q92" s="6"/>
      <c r="R92" s="6"/>
      <c r="S92" s="6"/>
    </row>
    <row r="93" spans="17:19" x14ac:dyDescent="0.3">
      <c r="Q93" s="6"/>
      <c r="R93" s="6"/>
      <c r="S93" s="6"/>
    </row>
    <row r="94" spans="17:19" x14ac:dyDescent="0.3">
      <c r="Q94" s="6"/>
      <c r="R94" s="6"/>
      <c r="S94" s="6"/>
    </row>
    <row r="95" spans="17:19" x14ac:dyDescent="0.3">
      <c r="Q95" s="6"/>
      <c r="R95" s="6"/>
      <c r="S95" s="6"/>
    </row>
    <row r="96" spans="17:19" x14ac:dyDescent="0.3">
      <c r="Q96" s="6"/>
      <c r="R96" s="6"/>
      <c r="S96" s="6"/>
    </row>
    <row r="97" spans="17:19" x14ac:dyDescent="0.3">
      <c r="Q97" s="6"/>
      <c r="R97" s="6"/>
      <c r="S97" s="6"/>
    </row>
    <row r="98" spans="17:19" x14ac:dyDescent="0.3">
      <c r="Q98" s="6"/>
      <c r="R98" s="6"/>
      <c r="S98" s="6"/>
    </row>
    <row r="99" spans="17:19" x14ac:dyDescent="0.3">
      <c r="Q99" s="6"/>
      <c r="R99" s="6"/>
      <c r="S99" s="6"/>
    </row>
    <row r="100" spans="17:19" x14ac:dyDescent="0.3">
      <c r="Q100" s="6"/>
      <c r="R100" s="6"/>
      <c r="S100" s="6"/>
    </row>
    <row r="101" spans="17:19" x14ac:dyDescent="0.3">
      <c r="Q101" s="6"/>
      <c r="R101" s="6"/>
      <c r="S101" s="6"/>
    </row>
    <row r="102" spans="17:19" x14ac:dyDescent="0.3">
      <c r="Q102" s="6"/>
      <c r="R102" s="6"/>
      <c r="S102" s="6"/>
    </row>
    <row r="103" spans="17:19" x14ac:dyDescent="0.3">
      <c r="Q103" s="6"/>
      <c r="R103" s="6"/>
      <c r="S103" s="6"/>
    </row>
    <row r="104" spans="17:19" x14ac:dyDescent="0.3">
      <c r="Q104" s="6"/>
      <c r="R104" s="6"/>
      <c r="S104" s="6"/>
    </row>
    <row r="105" spans="17:19" x14ac:dyDescent="0.3">
      <c r="Q105" s="6"/>
      <c r="R105" s="6"/>
      <c r="S105" s="6"/>
    </row>
    <row r="106" spans="17:19" x14ac:dyDescent="0.3">
      <c r="Q106" s="6"/>
      <c r="R106" s="6"/>
      <c r="S106" s="6"/>
    </row>
    <row r="107" spans="17:19" x14ac:dyDescent="0.3">
      <c r="Q107" s="6"/>
      <c r="R107" s="6"/>
      <c r="S107" s="6"/>
    </row>
    <row r="108" spans="17:19" x14ac:dyDescent="0.3">
      <c r="Q108" s="6"/>
      <c r="R108" s="6"/>
      <c r="S108" s="6"/>
    </row>
    <row r="109" spans="17:19" x14ac:dyDescent="0.3">
      <c r="Q109" s="6"/>
      <c r="R109" s="6"/>
      <c r="S109" s="6"/>
    </row>
    <row r="110" spans="17:19" x14ac:dyDescent="0.3">
      <c r="Q110" s="6"/>
      <c r="R110" s="6"/>
      <c r="S110" s="6"/>
    </row>
    <row r="111" spans="17:19" x14ac:dyDescent="0.3">
      <c r="Q111" s="6"/>
      <c r="R111" s="6"/>
      <c r="S111" s="6"/>
    </row>
    <row r="112" spans="17:19" x14ac:dyDescent="0.3">
      <c r="Q112" s="6"/>
      <c r="R112" s="6"/>
      <c r="S112" s="6"/>
    </row>
    <row r="113" spans="17:19" x14ac:dyDescent="0.3">
      <c r="Q113" s="6"/>
      <c r="R113" s="6"/>
      <c r="S113" s="6"/>
    </row>
    <row r="114" spans="17:19" x14ac:dyDescent="0.3">
      <c r="Q114" s="6"/>
      <c r="R114" s="6"/>
      <c r="S114" s="6"/>
    </row>
    <row r="115" spans="17:19" x14ac:dyDescent="0.3">
      <c r="Q115" s="6"/>
      <c r="R115" s="6"/>
      <c r="S115" s="6"/>
    </row>
    <row r="116" spans="17:19" x14ac:dyDescent="0.3">
      <c r="Q116" s="6"/>
      <c r="R116" s="6"/>
      <c r="S116" s="6"/>
    </row>
    <row r="117" spans="17:19" x14ac:dyDescent="0.3">
      <c r="Q117" s="6"/>
      <c r="R117" s="6"/>
      <c r="S117" s="6"/>
    </row>
    <row r="118" spans="17:19" x14ac:dyDescent="0.3">
      <c r="Q118" s="6"/>
      <c r="R118" s="6"/>
      <c r="S118" s="6"/>
    </row>
    <row r="119" spans="17:19" x14ac:dyDescent="0.3">
      <c r="Q119" s="6"/>
      <c r="R119" s="6"/>
      <c r="S119" s="6"/>
    </row>
    <row r="120" spans="17:19" x14ac:dyDescent="0.3">
      <c r="Q120" s="6"/>
      <c r="R120" s="6"/>
      <c r="S120" s="6"/>
    </row>
    <row r="121" spans="17:19" x14ac:dyDescent="0.3">
      <c r="Q121" s="6"/>
      <c r="R121" s="6"/>
      <c r="S121" s="6"/>
    </row>
    <row r="122" spans="17:19" x14ac:dyDescent="0.3">
      <c r="Q122" s="6"/>
      <c r="R122" s="6"/>
      <c r="S122" s="6"/>
    </row>
    <row r="123" spans="17:19" x14ac:dyDescent="0.3">
      <c r="Q123" s="6"/>
      <c r="R123" s="6"/>
      <c r="S123" s="6"/>
    </row>
    <row r="124" spans="17:19" x14ac:dyDescent="0.3">
      <c r="Q124" s="6"/>
      <c r="R124" s="6"/>
      <c r="S124" s="6"/>
    </row>
    <row r="125" spans="17:19" x14ac:dyDescent="0.3">
      <c r="Q125" s="6"/>
      <c r="R125" s="6"/>
      <c r="S125" s="6"/>
    </row>
    <row r="126" spans="17:19" x14ac:dyDescent="0.3">
      <c r="Q126" s="6"/>
      <c r="R126" s="6"/>
      <c r="S126" s="6"/>
    </row>
    <row r="127" spans="17:19" x14ac:dyDescent="0.3">
      <c r="Q127" s="6"/>
      <c r="R127" s="6"/>
      <c r="S127" s="6"/>
    </row>
    <row r="128" spans="17:19" x14ac:dyDescent="0.3">
      <c r="Q128" s="6"/>
      <c r="R128" s="6"/>
      <c r="S128" s="6"/>
    </row>
    <row r="129" spans="17:19" x14ac:dyDescent="0.3">
      <c r="Q129" s="6"/>
      <c r="R129" s="6"/>
      <c r="S129" s="6"/>
    </row>
    <row r="130" spans="17:19" x14ac:dyDescent="0.3">
      <c r="Q130" s="6"/>
      <c r="R130" s="6"/>
      <c r="S130" s="6"/>
    </row>
    <row r="131" spans="17:19" x14ac:dyDescent="0.3">
      <c r="Q131" s="6"/>
      <c r="R131" s="6"/>
      <c r="S131" s="6"/>
    </row>
    <row r="132" spans="17:19" x14ac:dyDescent="0.3">
      <c r="Q132" s="6"/>
      <c r="R132" s="6"/>
      <c r="S132" s="6"/>
    </row>
    <row r="133" spans="17:19" x14ac:dyDescent="0.3">
      <c r="Q133" s="6"/>
      <c r="R133" s="6"/>
      <c r="S133" s="6"/>
    </row>
    <row r="134" spans="17:19" x14ac:dyDescent="0.3">
      <c r="Q134" s="6"/>
      <c r="R134" s="6"/>
      <c r="S134" s="6"/>
    </row>
    <row r="135" spans="17:19" x14ac:dyDescent="0.3">
      <c r="Q135" s="6"/>
      <c r="R135" s="6"/>
      <c r="S135" s="6"/>
    </row>
    <row r="136" spans="17:19" x14ac:dyDescent="0.3">
      <c r="Q136" s="6"/>
      <c r="R136" s="6"/>
      <c r="S136" s="6"/>
    </row>
    <row r="137" spans="17:19" x14ac:dyDescent="0.3">
      <c r="Q137" s="6"/>
      <c r="R137" s="6"/>
      <c r="S137" s="6"/>
    </row>
    <row r="138" spans="17:19" x14ac:dyDescent="0.3">
      <c r="Q138" s="6"/>
      <c r="R138" s="6"/>
      <c r="S138" s="6"/>
    </row>
    <row r="139" spans="17:19" x14ac:dyDescent="0.3">
      <c r="Q139" s="6"/>
      <c r="R139" s="6"/>
      <c r="S139" s="6"/>
    </row>
    <row r="140" spans="17:19" x14ac:dyDescent="0.3">
      <c r="Q140" s="6"/>
      <c r="R140" s="6"/>
      <c r="S140" s="6"/>
    </row>
    <row r="141" spans="17:19" x14ac:dyDescent="0.3">
      <c r="Q141" s="6"/>
      <c r="R141" s="6"/>
      <c r="S141" s="6"/>
    </row>
    <row r="142" spans="17:19" x14ac:dyDescent="0.3">
      <c r="Q142" s="6"/>
      <c r="R142" s="6"/>
      <c r="S142" s="6"/>
    </row>
    <row r="143" spans="17:19" x14ac:dyDescent="0.3">
      <c r="Q143" s="6"/>
      <c r="R143" s="6"/>
      <c r="S143" s="6"/>
    </row>
    <row r="144" spans="17:19" x14ac:dyDescent="0.3">
      <c r="Q144" s="6"/>
      <c r="R144" s="6"/>
      <c r="S144" s="6"/>
    </row>
    <row r="145" spans="17:19" x14ac:dyDescent="0.3">
      <c r="Q145" s="6"/>
      <c r="R145" s="6"/>
      <c r="S145" s="6"/>
    </row>
    <row r="146" spans="17:19" x14ac:dyDescent="0.3">
      <c r="Q146" s="6"/>
      <c r="R146" s="6"/>
      <c r="S146" s="6"/>
    </row>
    <row r="147" spans="17:19" x14ac:dyDescent="0.3">
      <c r="Q147" s="6"/>
      <c r="R147" s="6"/>
      <c r="S147" s="6"/>
    </row>
    <row r="148" spans="17:19" x14ac:dyDescent="0.3">
      <c r="Q148" s="6"/>
      <c r="R148" s="6"/>
      <c r="S148" s="6"/>
    </row>
    <row r="149" spans="17:19" x14ac:dyDescent="0.3">
      <c r="Q149" s="6"/>
      <c r="R149" s="6"/>
      <c r="S149" s="6"/>
    </row>
    <row r="150" spans="17:19" x14ac:dyDescent="0.3">
      <c r="Q150" s="6"/>
      <c r="R150" s="6"/>
      <c r="S150" s="6"/>
    </row>
    <row r="151" spans="17:19" x14ac:dyDescent="0.3">
      <c r="Q151" s="6"/>
      <c r="R151" s="6"/>
      <c r="S151" s="6"/>
    </row>
    <row r="152" spans="17:19" x14ac:dyDescent="0.3">
      <c r="Q152" s="6"/>
      <c r="R152" s="6"/>
      <c r="S152" s="6"/>
    </row>
    <row r="153" spans="17:19" x14ac:dyDescent="0.3">
      <c r="Q153" s="6"/>
      <c r="R153" s="6"/>
      <c r="S153" s="6"/>
    </row>
    <row r="154" spans="17:19" x14ac:dyDescent="0.3">
      <c r="Q154" s="6"/>
      <c r="R154" s="6"/>
      <c r="S154" s="6"/>
    </row>
    <row r="155" spans="17:19" x14ac:dyDescent="0.3">
      <c r="Q155" s="6"/>
      <c r="R155" s="6"/>
      <c r="S155" s="6"/>
    </row>
    <row r="156" spans="17:19" x14ac:dyDescent="0.3">
      <c r="Q156" s="6"/>
      <c r="R156" s="6"/>
      <c r="S156" s="6"/>
    </row>
    <row r="157" spans="17:19" x14ac:dyDescent="0.3">
      <c r="Q157" s="6"/>
      <c r="R157" s="6"/>
      <c r="S157" s="6"/>
    </row>
    <row r="158" spans="17:19" x14ac:dyDescent="0.3">
      <c r="Q158" s="6"/>
      <c r="R158" s="6"/>
      <c r="S158" s="6"/>
    </row>
    <row r="159" spans="17:19" x14ac:dyDescent="0.3">
      <c r="Q159" s="6"/>
      <c r="R159" s="6"/>
      <c r="S159" s="6"/>
    </row>
    <row r="160" spans="17:19" x14ac:dyDescent="0.3">
      <c r="Q160" s="6"/>
      <c r="R160" s="6"/>
      <c r="S160" s="6"/>
    </row>
    <row r="161" spans="17:19" x14ac:dyDescent="0.3">
      <c r="Q161" s="6"/>
      <c r="R161" s="6"/>
      <c r="S161" s="6"/>
    </row>
    <row r="162" spans="17:19" x14ac:dyDescent="0.3">
      <c r="Q162" s="6"/>
      <c r="R162" s="6"/>
      <c r="S162" s="6"/>
    </row>
    <row r="163" spans="17:19" x14ac:dyDescent="0.3">
      <c r="Q163" s="6"/>
      <c r="R163" s="6"/>
      <c r="S163" s="6"/>
    </row>
    <row r="164" spans="17:19" x14ac:dyDescent="0.3">
      <c r="Q164" s="6"/>
      <c r="R164" s="6"/>
      <c r="S164" s="6"/>
    </row>
    <row r="165" spans="17:19" x14ac:dyDescent="0.3">
      <c r="Q165" s="6"/>
      <c r="R165" s="6"/>
      <c r="S165" s="6"/>
    </row>
    <row r="166" spans="17:19" x14ac:dyDescent="0.3">
      <c r="Q166" s="6"/>
      <c r="R166" s="6"/>
      <c r="S166" s="6"/>
    </row>
    <row r="167" spans="17:19" x14ac:dyDescent="0.3">
      <c r="Q167" s="6"/>
      <c r="R167" s="6"/>
      <c r="S167" s="6"/>
    </row>
    <row r="168" spans="17:19" x14ac:dyDescent="0.3">
      <c r="Q168" s="6"/>
      <c r="R168" s="6"/>
      <c r="S168" s="6"/>
    </row>
    <row r="169" spans="17:19" x14ac:dyDescent="0.3">
      <c r="Q169" s="6"/>
      <c r="R169" s="6"/>
      <c r="S169" s="6"/>
    </row>
    <row r="170" spans="17:19" x14ac:dyDescent="0.3">
      <c r="Q170" s="6"/>
      <c r="R170" s="6"/>
      <c r="S170" s="6"/>
    </row>
    <row r="171" spans="17:19" x14ac:dyDescent="0.3">
      <c r="Q171" s="6"/>
      <c r="R171" s="6"/>
      <c r="S171" s="6"/>
    </row>
    <row r="172" spans="17:19" x14ac:dyDescent="0.3">
      <c r="Q172" s="6"/>
      <c r="R172" s="6"/>
      <c r="S172" s="6"/>
    </row>
    <row r="173" spans="17:19" x14ac:dyDescent="0.3">
      <c r="Q173" s="6"/>
      <c r="R173" s="6"/>
      <c r="S173" s="6"/>
    </row>
    <row r="174" spans="17:19" x14ac:dyDescent="0.3">
      <c r="Q174" s="6"/>
      <c r="R174" s="6"/>
      <c r="S174" s="6"/>
    </row>
    <row r="175" spans="17:19" x14ac:dyDescent="0.3">
      <c r="Q175" s="6"/>
      <c r="R175" s="6"/>
      <c r="S175" s="6"/>
    </row>
    <row r="176" spans="17:19" x14ac:dyDescent="0.3">
      <c r="Q176" s="6"/>
      <c r="R176" s="6"/>
      <c r="S176" s="6"/>
    </row>
    <row r="177" spans="17:19" x14ac:dyDescent="0.3">
      <c r="Q177" s="6"/>
      <c r="R177" s="6"/>
      <c r="S177" s="6"/>
    </row>
    <row r="178" spans="17:19" x14ac:dyDescent="0.3">
      <c r="Q178" s="6"/>
      <c r="R178" s="6"/>
      <c r="S178" s="6"/>
    </row>
    <row r="179" spans="17:19" x14ac:dyDescent="0.3">
      <c r="Q179" s="6"/>
      <c r="R179" s="6"/>
      <c r="S179" s="6"/>
    </row>
    <row r="180" spans="17:19" x14ac:dyDescent="0.3">
      <c r="Q180" s="6"/>
      <c r="R180" s="6"/>
      <c r="S180" s="6"/>
    </row>
    <row r="181" spans="17:19" x14ac:dyDescent="0.3">
      <c r="Q181" s="6"/>
      <c r="R181" s="6"/>
      <c r="S181" s="6"/>
    </row>
    <row r="182" spans="17:19" x14ac:dyDescent="0.3">
      <c r="Q182" s="6"/>
      <c r="R182" s="6"/>
      <c r="S182" s="6"/>
    </row>
    <row r="183" spans="17:19" x14ac:dyDescent="0.3">
      <c r="Q183" s="6"/>
      <c r="R183" s="6"/>
      <c r="S183" s="6"/>
    </row>
    <row r="184" spans="17:19" x14ac:dyDescent="0.3">
      <c r="Q184" s="6"/>
      <c r="R184" s="6"/>
      <c r="S184" s="6"/>
    </row>
    <row r="185" spans="17:19" x14ac:dyDescent="0.3">
      <c r="Q185" s="6"/>
      <c r="R185" s="6"/>
      <c r="S185" s="6"/>
    </row>
  </sheetData>
  <sortState ref="V8:V12">
    <sortCondition ref="V8"/>
  </sortState>
  <mergeCells count="9">
    <mergeCell ref="A4:A5"/>
    <mergeCell ref="A6:A7"/>
    <mergeCell ref="A8:A9"/>
    <mergeCell ref="P1:S1"/>
    <mergeCell ref="U3:U7"/>
    <mergeCell ref="U8:U12"/>
    <mergeCell ref="G2:J2"/>
    <mergeCell ref="C2:F2"/>
    <mergeCell ref="K2:N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8"/>
  <sheetViews>
    <sheetView workbookViewId="0">
      <selection activeCell="X19" sqref="X19"/>
    </sheetView>
  </sheetViews>
  <sheetFormatPr defaultRowHeight="14.4" x14ac:dyDescent="0.3"/>
  <cols>
    <col min="3" max="3" width="10.33203125" customWidth="1"/>
    <col min="4" max="4" width="9.88671875" customWidth="1"/>
    <col min="5" max="5" width="3" customWidth="1"/>
    <col min="6" max="6" width="12.44140625" customWidth="1"/>
    <col min="10" max="10" width="10.33203125" customWidth="1"/>
    <col min="11" max="11" width="11" customWidth="1"/>
    <col min="14" max="14" width="10.6640625" customWidth="1"/>
    <col min="15" max="15" width="12.44140625" customWidth="1"/>
    <col min="16" max="16" width="3.6640625" customWidth="1"/>
    <col min="18" max="18" width="12.44140625" customWidth="1"/>
    <col min="19" max="19" width="11.33203125" customWidth="1"/>
    <col min="20" max="20" width="17.88671875" customWidth="1"/>
    <col min="21" max="21" width="3.33203125" customWidth="1"/>
    <col min="22" max="22" width="14.5546875" customWidth="1"/>
    <col min="23" max="23" width="15.6640625" customWidth="1"/>
    <col min="24" max="24" width="3.44140625" customWidth="1"/>
    <col min="25" max="25" width="14.6640625" customWidth="1"/>
  </cols>
  <sheetData>
    <row r="1" spans="1:37" x14ac:dyDescent="0.3">
      <c r="A1" s="1" t="s">
        <v>75</v>
      </c>
      <c r="B1" s="1"/>
      <c r="C1" s="1"/>
      <c r="D1" s="1"/>
      <c r="F1" s="1" t="s">
        <v>73</v>
      </c>
      <c r="Q1" s="1" t="s">
        <v>74</v>
      </c>
      <c r="V1" s="1" t="s">
        <v>118</v>
      </c>
    </row>
    <row r="2" spans="1:37" ht="15.75" customHeight="1" x14ac:dyDescent="0.3">
      <c r="A2" s="238" t="s">
        <v>21</v>
      </c>
      <c r="B2" s="235" t="s">
        <v>22</v>
      </c>
      <c r="C2" s="239" t="s">
        <v>37</v>
      </c>
      <c r="D2" s="235" t="s">
        <v>38</v>
      </c>
      <c r="F2" s="2"/>
      <c r="H2" s="392" t="s">
        <v>163</v>
      </c>
      <c r="I2" s="393"/>
      <c r="J2" s="393"/>
      <c r="K2" s="393"/>
      <c r="L2" s="360" t="s">
        <v>164</v>
      </c>
      <c r="M2" s="362"/>
      <c r="N2" s="362"/>
      <c r="O2" s="361"/>
      <c r="Q2" s="392" t="s">
        <v>165</v>
      </c>
      <c r="R2" s="393"/>
      <c r="S2" s="393"/>
      <c r="T2" s="394"/>
      <c r="V2" s="395" t="s">
        <v>169</v>
      </c>
      <c r="W2" s="395" t="s">
        <v>170</v>
      </c>
      <c r="Y2" s="173"/>
      <c r="Z2" s="389" t="s">
        <v>172</v>
      </c>
      <c r="AA2" s="389"/>
      <c r="AB2" s="389"/>
      <c r="AC2" s="389"/>
      <c r="AD2" s="389"/>
      <c r="AE2" s="390"/>
      <c r="AF2" s="391" t="s">
        <v>173</v>
      </c>
      <c r="AG2" s="389"/>
      <c r="AH2" s="389"/>
      <c r="AI2" s="389"/>
      <c r="AJ2" s="389"/>
      <c r="AK2" s="390"/>
    </row>
    <row r="3" spans="1:37" ht="30" customHeight="1" x14ac:dyDescent="0.3">
      <c r="A3" s="226">
        <v>0.375</v>
      </c>
      <c r="B3" s="226">
        <v>0.48366013071895425</v>
      </c>
      <c r="C3" s="226">
        <v>0.43307086614173229</v>
      </c>
      <c r="D3" s="226">
        <v>0.32278481012658228</v>
      </c>
      <c r="F3" s="217" t="s">
        <v>151</v>
      </c>
      <c r="G3" s="236" t="s">
        <v>119</v>
      </c>
      <c r="H3" s="228" t="s">
        <v>21</v>
      </c>
      <c r="I3" s="231" t="s">
        <v>22</v>
      </c>
      <c r="J3" s="229" t="s">
        <v>37</v>
      </c>
      <c r="K3" s="231" t="s">
        <v>38</v>
      </c>
      <c r="L3" s="229" t="s">
        <v>21</v>
      </c>
      <c r="M3" s="231" t="s">
        <v>22</v>
      </c>
      <c r="N3" s="229" t="s">
        <v>37</v>
      </c>
      <c r="O3" s="231" t="s">
        <v>38</v>
      </c>
      <c r="Q3" s="287" t="s">
        <v>166</v>
      </c>
      <c r="R3" s="288" t="s">
        <v>167</v>
      </c>
      <c r="S3" s="289" t="s">
        <v>67</v>
      </c>
      <c r="T3" s="96" t="s">
        <v>168</v>
      </c>
      <c r="V3" s="396"/>
      <c r="W3" s="396"/>
      <c r="Y3" s="174" t="s">
        <v>171</v>
      </c>
      <c r="Z3" s="175" t="s">
        <v>42</v>
      </c>
      <c r="AA3" s="176" t="s">
        <v>43</v>
      </c>
      <c r="AB3" s="175" t="s">
        <v>44</v>
      </c>
      <c r="AC3" s="177" t="s">
        <v>45</v>
      </c>
      <c r="AD3" s="175" t="s">
        <v>46</v>
      </c>
      <c r="AE3" s="178" t="s">
        <v>47</v>
      </c>
      <c r="AF3" s="179" t="s">
        <v>42</v>
      </c>
      <c r="AG3" s="180" t="s">
        <v>43</v>
      </c>
      <c r="AH3" s="177" t="s">
        <v>44</v>
      </c>
      <c r="AI3" s="175" t="s">
        <v>45</v>
      </c>
      <c r="AJ3" s="177" t="s">
        <v>46</v>
      </c>
      <c r="AK3" s="175" t="s">
        <v>47</v>
      </c>
    </row>
    <row r="4" spans="1:37" x14ac:dyDescent="0.3">
      <c r="A4" s="76">
        <v>0.42268041237113402</v>
      </c>
      <c r="B4" s="76">
        <v>0.37931034482758619</v>
      </c>
      <c r="C4" s="76">
        <v>0.45454545454545453</v>
      </c>
      <c r="D4" s="76">
        <v>0.33333333333333331</v>
      </c>
      <c r="F4" s="375">
        <v>1</v>
      </c>
      <c r="G4" s="232" t="s">
        <v>120</v>
      </c>
      <c r="H4" s="213">
        <v>77</v>
      </c>
      <c r="I4" s="226">
        <v>47</v>
      </c>
      <c r="J4" s="214">
        <v>96</v>
      </c>
      <c r="K4" s="226">
        <v>62</v>
      </c>
      <c r="L4" s="214">
        <v>0</v>
      </c>
      <c r="M4" s="226">
        <v>4.0816326530612246</v>
      </c>
      <c r="N4" s="214">
        <v>4</v>
      </c>
      <c r="O4" s="226">
        <v>15.068493150684931</v>
      </c>
      <c r="Q4" s="32">
        <v>0.8975458346725097</v>
      </c>
      <c r="R4" s="40">
        <v>0.4620730541935118</v>
      </c>
      <c r="S4" s="290">
        <v>0.79079699999999997</v>
      </c>
      <c r="T4" s="88">
        <v>0.77149299999999998</v>
      </c>
      <c r="V4" s="39">
        <v>0.68374293895887905</v>
      </c>
      <c r="W4" s="32">
        <v>5.8584338178976676</v>
      </c>
      <c r="Y4" s="248">
        <v>1</v>
      </c>
      <c r="Z4" s="183">
        <v>43</v>
      </c>
      <c r="AA4" s="182">
        <v>38</v>
      </c>
      <c r="AB4" s="181">
        <v>0</v>
      </c>
      <c r="AC4" s="182">
        <v>1</v>
      </c>
      <c r="AD4" s="181">
        <v>0</v>
      </c>
      <c r="AE4" s="183">
        <v>4</v>
      </c>
      <c r="AF4" s="184">
        <v>5</v>
      </c>
      <c r="AG4" s="181">
        <v>3</v>
      </c>
      <c r="AH4" s="182">
        <v>0</v>
      </c>
      <c r="AI4" s="181">
        <v>1</v>
      </c>
      <c r="AJ4" s="182">
        <v>0</v>
      </c>
      <c r="AK4" s="181">
        <v>1</v>
      </c>
    </row>
    <row r="5" spans="1:37" x14ac:dyDescent="0.3">
      <c r="A5" s="76">
        <v>0.44144144144144143</v>
      </c>
      <c r="B5" s="76">
        <v>0.43055555555555558</v>
      </c>
      <c r="C5" s="76">
        <v>0.46987951807228917</v>
      </c>
      <c r="D5" s="76">
        <v>0.33333333333333331</v>
      </c>
      <c r="F5" s="376"/>
      <c r="G5" s="233" t="s">
        <v>121</v>
      </c>
      <c r="H5" s="56">
        <v>90</v>
      </c>
      <c r="I5" s="230">
        <v>70</v>
      </c>
      <c r="J5" s="57">
        <v>84</v>
      </c>
      <c r="K5" s="230">
        <v>65</v>
      </c>
      <c r="L5" s="57">
        <v>10</v>
      </c>
      <c r="M5" s="230">
        <v>2.7777777777777777</v>
      </c>
      <c r="N5" s="57">
        <v>24.324324324324326</v>
      </c>
      <c r="O5" s="230">
        <v>41.964285714285715</v>
      </c>
      <c r="Q5" s="32">
        <v>0.97684070798578848</v>
      </c>
      <c r="R5" s="40">
        <v>0.64646642299001966</v>
      </c>
      <c r="S5" s="290">
        <v>0.94779800000000003</v>
      </c>
      <c r="T5" s="88">
        <v>1.1434569999999999</v>
      </c>
      <c r="V5" s="39">
        <v>0.82255521557553068</v>
      </c>
      <c r="W5" s="32">
        <v>7.0842848103300753</v>
      </c>
      <c r="Y5" s="241">
        <v>2</v>
      </c>
      <c r="Z5" s="183">
        <v>27</v>
      </c>
      <c r="AA5" s="182">
        <v>27</v>
      </c>
      <c r="AB5" s="181">
        <v>0</v>
      </c>
      <c r="AC5" s="182">
        <v>0</v>
      </c>
      <c r="AD5" s="181">
        <v>0</v>
      </c>
      <c r="AE5" s="183">
        <v>0</v>
      </c>
      <c r="AF5" s="184">
        <v>9</v>
      </c>
      <c r="AG5" s="181">
        <v>4</v>
      </c>
      <c r="AH5" s="182">
        <v>1</v>
      </c>
      <c r="AI5" s="181">
        <v>0</v>
      </c>
      <c r="AJ5" s="182">
        <v>2</v>
      </c>
      <c r="AK5" s="181">
        <v>2</v>
      </c>
    </row>
    <row r="6" spans="1:37" x14ac:dyDescent="0.3">
      <c r="A6" s="76">
        <v>0.49532710280373832</v>
      </c>
      <c r="B6" s="76">
        <v>0.46969696969696972</v>
      </c>
      <c r="C6" s="76">
        <v>0.48799999999999999</v>
      </c>
      <c r="D6" s="76">
        <v>0.35294117647058826</v>
      </c>
      <c r="F6" s="335">
        <v>2</v>
      </c>
      <c r="G6" s="237" t="s">
        <v>120</v>
      </c>
      <c r="H6" s="54">
        <v>151</v>
      </c>
      <c r="I6" s="76">
        <v>51</v>
      </c>
      <c r="J6" s="115">
        <v>126</v>
      </c>
      <c r="K6" s="76">
        <v>99</v>
      </c>
      <c r="L6" s="115">
        <v>0.6578947368421052</v>
      </c>
      <c r="M6" s="76">
        <v>0</v>
      </c>
      <c r="N6" s="115">
        <v>3.8167938931297711</v>
      </c>
      <c r="O6" s="76">
        <v>11.607142857142858</v>
      </c>
      <c r="Q6" s="29">
        <v>1.125613457341702</v>
      </c>
      <c r="R6" s="37">
        <v>0.95444466376537507</v>
      </c>
      <c r="S6" s="291">
        <v>1.2614050000000001</v>
      </c>
      <c r="T6" s="292">
        <v>1.278335</v>
      </c>
      <c r="V6" s="39">
        <v>0.83588365656865271</v>
      </c>
      <c r="W6" s="32">
        <v>7.3366702656540026</v>
      </c>
      <c r="Y6" s="240">
        <v>3</v>
      </c>
      <c r="Z6" s="183">
        <v>18</v>
      </c>
      <c r="AA6" s="182">
        <v>15</v>
      </c>
      <c r="AB6" s="181">
        <v>2</v>
      </c>
      <c r="AC6" s="182">
        <v>0</v>
      </c>
      <c r="AD6" s="181">
        <v>0</v>
      </c>
      <c r="AE6" s="183">
        <v>1</v>
      </c>
      <c r="AF6" s="184">
        <v>3</v>
      </c>
      <c r="AG6" s="181">
        <v>2</v>
      </c>
      <c r="AH6" s="182">
        <v>0</v>
      </c>
      <c r="AI6" s="181">
        <v>0</v>
      </c>
      <c r="AJ6" s="182">
        <v>0</v>
      </c>
      <c r="AK6" s="181">
        <v>1</v>
      </c>
    </row>
    <row r="7" spans="1:37" x14ac:dyDescent="0.3">
      <c r="A7" s="76">
        <v>0.56140350877192979</v>
      </c>
      <c r="B7" s="76">
        <v>0.5</v>
      </c>
      <c r="C7" s="76">
        <v>0.50354609929078009</v>
      </c>
      <c r="D7" s="76">
        <v>0.37313432835820898</v>
      </c>
      <c r="F7" s="335"/>
      <c r="G7" s="237" t="s">
        <v>121</v>
      </c>
      <c r="H7" s="54">
        <v>95</v>
      </c>
      <c r="I7" s="76">
        <v>58</v>
      </c>
      <c r="J7" s="115">
        <v>61</v>
      </c>
      <c r="K7" s="76">
        <v>50</v>
      </c>
      <c r="L7" s="115">
        <v>7.7669902912621351</v>
      </c>
      <c r="M7" s="76">
        <v>21.621621621621621</v>
      </c>
      <c r="N7" s="115">
        <v>42.452830188679243</v>
      </c>
      <c r="O7" s="76">
        <v>43.18181818181818</v>
      </c>
      <c r="V7" s="39">
        <v>0.88433079094936651</v>
      </c>
      <c r="W7" s="32">
        <v>9.3257506332848603</v>
      </c>
      <c r="Y7" s="241">
        <v>4</v>
      </c>
      <c r="Z7" s="183">
        <v>32</v>
      </c>
      <c r="AA7" s="182">
        <v>25</v>
      </c>
      <c r="AB7" s="181">
        <v>1</v>
      </c>
      <c r="AC7" s="182">
        <v>1</v>
      </c>
      <c r="AD7" s="181">
        <v>0</v>
      </c>
      <c r="AE7" s="183">
        <v>5</v>
      </c>
      <c r="AF7" s="184">
        <v>4</v>
      </c>
      <c r="AG7" s="181">
        <v>2</v>
      </c>
      <c r="AH7" s="182">
        <v>0</v>
      </c>
      <c r="AI7" s="181">
        <v>0</v>
      </c>
      <c r="AJ7" s="182">
        <v>0</v>
      </c>
      <c r="AK7" s="181">
        <v>2</v>
      </c>
    </row>
    <row r="8" spans="1:37" x14ac:dyDescent="0.3">
      <c r="A8" s="76">
        <v>0.59782608695652173</v>
      </c>
      <c r="B8" s="76">
        <v>0.54491017964071853</v>
      </c>
      <c r="C8" s="76">
        <v>0.51034482758620692</v>
      </c>
      <c r="D8" s="76">
        <v>0.38732394366197181</v>
      </c>
      <c r="F8" s="377">
        <v>3</v>
      </c>
      <c r="G8" s="232" t="s">
        <v>120</v>
      </c>
      <c r="H8" s="213">
        <v>154</v>
      </c>
      <c r="I8" s="226">
        <v>65</v>
      </c>
      <c r="J8" s="214">
        <v>98</v>
      </c>
      <c r="K8" s="226">
        <v>134</v>
      </c>
      <c r="L8" s="214">
        <v>0.64516129032258063</v>
      </c>
      <c r="M8" s="226">
        <v>1.5151515151515151</v>
      </c>
      <c r="N8" s="214">
        <v>4.8543689320388346</v>
      </c>
      <c r="O8" s="226">
        <v>8.8435374149659864</v>
      </c>
      <c r="V8" s="38">
        <v>1.77348739794757</v>
      </c>
      <c r="W8" s="29">
        <v>9.4200453818519474</v>
      </c>
      <c r="Y8" s="249">
        <v>5</v>
      </c>
      <c r="Z8" s="183">
        <v>29</v>
      </c>
      <c r="AA8" s="182">
        <v>25</v>
      </c>
      <c r="AB8" s="181">
        <v>1</v>
      </c>
      <c r="AC8" s="182">
        <v>1</v>
      </c>
      <c r="AD8" s="181">
        <v>0</v>
      </c>
      <c r="AE8" s="183">
        <v>2</v>
      </c>
      <c r="AF8" s="184">
        <v>5</v>
      </c>
      <c r="AG8" s="181">
        <v>4</v>
      </c>
      <c r="AH8" s="182">
        <v>0</v>
      </c>
      <c r="AI8" s="181">
        <v>0</v>
      </c>
      <c r="AJ8" s="182">
        <v>0</v>
      </c>
      <c r="AK8" s="181">
        <v>1</v>
      </c>
    </row>
    <row r="9" spans="1:37" x14ac:dyDescent="0.3">
      <c r="A9" s="76">
        <v>0.63636363636363635</v>
      </c>
      <c r="B9" s="76">
        <v>0.55084745762711862</v>
      </c>
      <c r="C9" s="76">
        <v>0.52293577981651373</v>
      </c>
      <c r="D9" s="76">
        <v>0.41830065359477125</v>
      </c>
      <c r="F9" s="378"/>
      <c r="G9" s="233" t="s">
        <v>121</v>
      </c>
      <c r="H9" s="56">
        <v>76</v>
      </c>
      <c r="I9" s="230">
        <v>42</v>
      </c>
      <c r="J9" s="57">
        <v>54</v>
      </c>
      <c r="K9" s="230">
        <v>25</v>
      </c>
      <c r="L9" s="57">
        <v>12.643678160919542</v>
      </c>
      <c r="M9" s="230">
        <v>33.333333333333329</v>
      </c>
      <c r="N9" s="57">
        <v>44.329896907216494</v>
      </c>
      <c r="O9" s="230">
        <v>58.333333333333336</v>
      </c>
      <c r="Y9" s="243" t="s">
        <v>41</v>
      </c>
      <c r="Z9" s="244">
        <v>29.8</v>
      </c>
      <c r="AA9" s="245">
        <v>26</v>
      </c>
      <c r="AB9" s="244">
        <v>0.8</v>
      </c>
      <c r="AC9" s="245">
        <v>0.6</v>
      </c>
      <c r="AD9" s="244">
        <v>0</v>
      </c>
      <c r="AE9" s="246">
        <v>2.4</v>
      </c>
      <c r="AF9" s="247">
        <v>5.2</v>
      </c>
      <c r="AG9" s="244">
        <v>3</v>
      </c>
      <c r="AH9" s="245">
        <v>0.2</v>
      </c>
      <c r="AI9" s="244">
        <v>0.2</v>
      </c>
      <c r="AJ9" s="245">
        <v>0.4</v>
      </c>
      <c r="AK9" s="244">
        <v>1.4</v>
      </c>
    </row>
    <row r="10" spans="1:37" x14ac:dyDescent="0.3">
      <c r="A10" s="76">
        <v>0.6560509554140127</v>
      </c>
      <c r="B10" s="76">
        <v>0.64646464646464652</v>
      </c>
      <c r="C10" s="76">
        <v>0.53956834532374098</v>
      </c>
      <c r="D10" s="76">
        <v>0.42446043165467628</v>
      </c>
      <c r="F10" s="2"/>
      <c r="Y10" s="242" t="s">
        <v>48</v>
      </c>
      <c r="Z10" s="185">
        <v>1</v>
      </c>
      <c r="AA10" s="186">
        <v>0.87248322147651003</v>
      </c>
      <c r="AB10" s="185">
        <v>2.6845637583892617E-2</v>
      </c>
      <c r="AC10" s="186">
        <v>2.0134228187919462E-2</v>
      </c>
      <c r="AD10" s="185">
        <v>0</v>
      </c>
      <c r="AE10" s="187">
        <v>8.0536912751677847E-2</v>
      </c>
      <c r="AF10" s="188">
        <v>1</v>
      </c>
      <c r="AG10" s="185">
        <v>0.57692307692307687</v>
      </c>
      <c r="AH10" s="186">
        <v>3.8461538461538464E-2</v>
      </c>
      <c r="AI10" s="185">
        <v>3.8461538461538464E-2</v>
      </c>
      <c r="AJ10" s="186">
        <v>7.6923076923076927E-2</v>
      </c>
      <c r="AK10" s="185">
        <v>0.26923076923076922</v>
      </c>
    </row>
    <row r="11" spans="1:37" x14ac:dyDescent="0.3">
      <c r="A11" s="76">
        <v>0.66326530612244894</v>
      </c>
      <c r="B11" s="76">
        <v>0.65467625899280579</v>
      </c>
      <c r="C11" s="76">
        <v>0.58156028368794321</v>
      </c>
      <c r="D11" s="76">
        <v>0.45454545454545453</v>
      </c>
      <c r="F11" s="2"/>
    </row>
    <row r="12" spans="1:37" x14ac:dyDescent="0.3">
      <c r="A12" s="76">
        <v>0.76923076923076927</v>
      </c>
      <c r="B12" s="76">
        <v>0.66412213740458015</v>
      </c>
      <c r="C12" s="76">
        <v>0.60483870967741937</v>
      </c>
      <c r="D12" s="76">
        <v>0.48648648648648651</v>
      </c>
      <c r="F12" s="2"/>
    </row>
    <row r="13" spans="1:37" x14ac:dyDescent="0.3">
      <c r="A13" s="76">
        <v>0.84615384615384615</v>
      </c>
      <c r="B13" s="76">
        <v>0.66981132075471694</v>
      </c>
      <c r="C13" s="76">
        <v>0.60839160839160844</v>
      </c>
      <c r="D13" s="76">
        <v>0.49122807017543857</v>
      </c>
      <c r="F13" s="2"/>
    </row>
    <row r="14" spans="1:37" x14ac:dyDescent="0.3">
      <c r="A14" s="76">
        <v>0.84615384615384615</v>
      </c>
      <c r="B14" s="76">
        <v>0.6875</v>
      </c>
      <c r="C14" s="76">
        <v>0.61184210526315785</v>
      </c>
      <c r="D14" s="76">
        <v>0.49180327868852458</v>
      </c>
      <c r="F14" s="2"/>
    </row>
    <row r="15" spans="1:37" x14ac:dyDescent="0.3">
      <c r="A15" s="76">
        <v>0.8666666666666667</v>
      </c>
      <c r="B15" s="76">
        <v>0.70443349753694584</v>
      </c>
      <c r="C15" s="76">
        <v>0.61935483870967745</v>
      </c>
      <c r="D15" s="76">
        <v>0.49640287769784175</v>
      </c>
      <c r="F15" s="2"/>
    </row>
    <row r="16" spans="1:37" x14ac:dyDescent="0.3">
      <c r="A16" s="76">
        <v>1.1041666666666667</v>
      </c>
      <c r="B16" s="76">
        <v>0.73831775700934577</v>
      </c>
      <c r="C16" s="76">
        <v>0.62068965517241381</v>
      </c>
      <c r="D16" s="76">
        <v>0.5</v>
      </c>
      <c r="F16" s="2"/>
    </row>
    <row r="17" spans="1:15" x14ac:dyDescent="0.3">
      <c r="A17" s="76">
        <v>1.1129032258064515</v>
      </c>
      <c r="B17" s="76">
        <v>0.93965517241379315</v>
      </c>
      <c r="C17" s="76">
        <v>0.62251655629139069</v>
      </c>
      <c r="D17" s="76">
        <v>0.54066985645933019</v>
      </c>
      <c r="F17" s="2"/>
    </row>
    <row r="18" spans="1:15" x14ac:dyDescent="0.3">
      <c r="A18" s="76">
        <v>1.1594202898550725</v>
      </c>
      <c r="B18" s="76"/>
      <c r="C18" s="76">
        <v>0.62643678160919536</v>
      </c>
      <c r="D18" s="76">
        <v>0.54374999999999996</v>
      </c>
      <c r="F18" s="2"/>
    </row>
    <row r="19" spans="1:15" x14ac:dyDescent="0.3">
      <c r="A19" s="76">
        <v>1.1711711711711712</v>
      </c>
      <c r="B19" s="76"/>
      <c r="C19" s="76">
        <v>0.63432835820895528</v>
      </c>
      <c r="D19" s="76">
        <v>0.55555555555555558</v>
      </c>
      <c r="F19" s="2"/>
    </row>
    <row r="20" spans="1:15" x14ac:dyDescent="0.3">
      <c r="A20" s="76"/>
      <c r="B20" s="76"/>
      <c r="C20" s="76">
        <v>0.63571428571428568</v>
      </c>
      <c r="D20" s="76">
        <v>0.56018518518518523</v>
      </c>
      <c r="F20" s="2"/>
    </row>
    <row r="21" spans="1:15" x14ac:dyDescent="0.3">
      <c r="A21" s="76"/>
      <c r="B21" s="76"/>
      <c r="C21" s="76">
        <v>0.64347826086956517</v>
      </c>
      <c r="D21" s="76">
        <v>0.56140350877192979</v>
      </c>
      <c r="F21" s="2"/>
    </row>
    <row r="22" spans="1:15" x14ac:dyDescent="0.3">
      <c r="A22" s="76"/>
      <c r="B22" s="76"/>
      <c r="C22" s="76">
        <v>0.64356435643564358</v>
      </c>
      <c r="D22" s="76">
        <v>0.56451612903225812</v>
      </c>
      <c r="F22" s="2"/>
    </row>
    <row r="23" spans="1:15" x14ac:dyDescent="0.3">
      <c r="A23" s="76"/>
      <c r="B23" s="76"/>
      <c r="C23" s="76">
        <v>0.66442953020134232</v>
      </c>
      <c r="D23" s="76">
        <v>0.59199999999999997</v>
      </c>
      <c r="F23" s="2"/>
    </row>
    <row r="24" spans="1:15" x14ac:dyDescent="0.3">
      <c r="A24" s="76"/>
      <c r="B24" s="76"/>
      <c r="C24" s="76">
        <v>0.72602739726027399</v>
      </c>
      <c r="D24" s="76">
        <v>0.61267605633802813</v>
      </c>
    </row>
    <row r="25" spans="1:15" x14ac:dyDescent="0.3">
      <c r="A25" s="76"/>
      <c r="B25" s="76"/>
      <c r="C25" s="76">
        <v>0.7640449438202247</v>
      </c>
      <c r="D25" s="76">
        <v>0.67105263157894735</v>
      </c>
    </row>
    <row r="26" spans="1:15" x14ac:dyDescent="0.3">
      <c r="A26" s="76"/>
      <c r="B26" s="76"/>
      <c r="C26" s="76">
        <v>0.77777777777777779</v>
      </c>
      <c r="D26" s="76">
        <v>0.69461077844311381</v>
      </c>
      <c r="F26" s="48"/>
      <c r="G26" s="397"/>
      <c r="H26" s="397"/>
      <c r="I26" s="397"/>
      <c r="J26" s="397"/>
      <c r="K26" s="397"/>
      <c r="L26" s="397"/>
      <c r="M26" s="397"/>
      <c r="N26" s="397"/>
      <c r="O26" s="397"/>
    </row>
    <row r="27" spans="1:15" ht="15" customHeight="1" x14ac:dyDescent="0.3">
      <c r="A27" s="76"/>
      <c r="B27" s="76"/>
      <c r="C27" s="76">
        <v>0.7857142857142857</v>
      </c>
      <c r="D27" s="76">
        <v>0.69747899159663862</v>
      </c>
      <c r="F27" s="2"/>
    </row>
    <row r="28" spans="1:15" x14ac:dyDescent="0.3">
      <c r="A28" s="76"/>
      <c r="B28" s="76"/>
      <c r="C28" s="76">
        <v>0.79365079365079361</v>
      </c>
      <c r="D28" s="76">
        <v>0.70992366412213737</v>
      </c>
      <c r="F28" s="2"/>
    </row>
    <row r="29" spans="1:15" x14ac:dyDescent="0.3">
      <c r="A29" s="76"/>
      <c r="B29" s="76"/>
      <c r="C29" s="76">
        <v>0.81818181818181823</v>
      </c>
      <c r="D29" s="76">
        <v>0.91150442477876104</v>
      </c>
      <c r="F29" s="2"/>
    </row>
    <row r="30" spans="1:15" x14ac:dyDescent="0.3">
      <c r="A30" s="76"/>
      <c r="B30" s="76"/>
      <c r="C30" s="76">
        <v>0.82352941176470584</v>
      </c>
      <c r="D30" s="76">
        <v>0.93865030674846628</v>
      </c>
      <c r="F30" s="2"/>
    </row>
    <row r="31" spans="1:15" x14ac:dyDescent="0.3">
      <c r="A31" s="76"/>
      <c r="B31" s="76"/>
      <c r="C31" s="76">
        <v>0.89436619718309862</v>
      </c>
      <c r="D31" s="76">
        <v>0.93877551020408168</v>
      </c>
      <c r="F31" s="2"/>
    </row>
    <row r="32" spans="1:15" x14ac:dyDescent="0.3">
      <c r="A32" s="76"/>
      <c r="B32" s="76"/>
      <c r="C32" s="76">
        <v>0.90055248618784534</v>
      </c>
      <c r="D32" s="76">
        <v>1.0978260869565217</v>
      </c>
      <c r="F32" s="2"/>
    </row>
    <row r="33" spans="1:15" x14ac:dyDescent="0.3">
      <c r="A33" s="76"/>
      <c r="B33" s="76"/>
      <c r="C33" s="76">
        <v>0.9838709677419355</v>
      </c>
      <c r="D33" s="76"/>
      <c r="F33" s="2"/>
    </row>
    <row r="34" spans="1:15" x14ac:dyDescent="0.3">
      <c r="A34" s="76"/>
      <c r="B34" s="76"/>
      <c r="C34" s="76">
        <v>1</v>
      </c>
      <c r="D34" s="76"/>
      <c r="F34" s="2"/>
    </row>
    <row r="35" spans="1:15" x14ac:dyDescent="0.3">
      <c r="A35" s="76"/>
      <c r="B35" s="76"/>
      <c r="C35" s="76">
        <v>1.0357142857142858</v>
      </c>
      <c r="D35" s="76"/>
      <c r="F35" s="2"/>
    </row>
    <row r="36" spans="1:15" x14ac:dyDescent="0.3">
      <c r="A36" s="76"/>
      <c r="B36" s="76"/>
      <c r="C36" s="76">
        <v>1.1632653061224489</v>
      </c>
      <c r="D36" s="76"/>
      <c r="F36" s="2"/>
    </row>
    <row r="37" spans="1:15" x14ac:dyDescent="0.3">
      <c r="A37" s="230"/>
      <c r="B37" s="230"/>
      <c r="C37" s="230">
        <v>1.2068965517241379</v>
      </c>
      <c r="D37" s="230"/>
      <c r="F37" s="2"/>
    </row>
    <row r="38" spans="1:15" x14ac:dyDescent="0.3">
      <c r="A38" s="214"/>
      <c r="B38" s="214"/>
      <c r="C38" s="214"/>
      <c r="D38" s="214"/>
      <c r="F38" s="2"/>
    </row>
    <row r="39" spans="1:15" x14ac:dyDescent="0.3">
      <c r="F39" s="2"/>
    </row>
    <row r="40" spans="1:15" x14ac:dyDescent="0.3">
      <c r="F40" s="2"/>
    </row>
    <row r="41" spans="1:15" x14ac:dyDescent="0.3">
      <c r="F41" s="2"/>
    </row>
    <row r="42" spans="1:15" x14ac:dyDescent="0.3">
      <c r="F42" s="2"/>
    </row>
    <row r="43" spans="1:15" x14ac:dyDescent="0.3">
      <c r="F43" s="2"/>
    </row>
    <row r="44" spans="1:15" x14ac:dyDescent="0.3">
      <c r="F44" s="2"/>
    </row>
    <row r="45" spans="1:15" x14ac:dyDescent="0.3">
      <c r="F45" s="2"/>
    </row>
    <row r="46" spans="1:15" x14ac:dyDescent="0.3">
      <c r="F46" s="2"/>
    </row>
    <row r="48" spans="1:15" x14ac:dyDescent="0.3">
      <c r="F48" s="48"/>
      <c r="G48" s="397"/>
      <c r="H48" s="397"/>
      <c r="I48" s="397"/>
      <c r="J48" s="397"/>
      <c r="K48" s="397"/>
      <c r="L48" s="397"/>
      <c r="M48" s="397"/>
      <c r="N48" s="397"/>
      <c r="O48" s="397"/>
    </row>
    <row r="49" spans="6:6" ht="15" customHeight="1" x14ac:dyDescent="0.3">
      <c r="F49" s="2"/>
    </row>
    <row r="50" spans="6:6" x14ac:dyDescent="0.3">
      <c r="F50" s="2"/>
    </row>
    <row r="51" spans="6:6" x14ac:dyDescent="0.3">
      <c r="F51" s="2"/>
    </row>
    <row r="52" spans="6:6" x14ac:dyDescent="0.3">
      <c r="F52" s="2"/>
    </row>
    <row r="53" spans="6:6" x14ac:dyDescent="0.3">
      <c r="F53" s="2"/>
    </row>
    <row r="54" spans="6:6" x14ac:dyDescent="0.3">
      <c r="F54" s="2"/>
    </row>
    <row r="55" spans="6:6" x14ac:dyDescent="0.3">
      <c r="F55" s="2"/>
    </row>
    <row r="56" spans="6:6" x14ac:dyDescent="0.3">
      <c r="F56" s="2"/>
    </row>
    <row r="57" spans="6:6" x14ac:dyDescent="0.3">
      <c r="F57" s="2"/>
    </row>
    <row r="58" spans="6:6" x14ac:dyDescent="0.3">
      <c r="F58" s="2"/>
    </row>
    <row r="59" spans="6:6" x14ac:dyDescent="0.3">
      <c r="F59" s="2"/>
    </row>
    <row r="60" spans="6:6" x14ac:dyDescent="0.3">
      <c r="F60" s="2"/>
    </row>
    <row r="61" spans="6:6" x14ac:dyDescent="0.3">
      <c r="F61" s="2"/>
    </row>
    <row r="62" spans="6:6" x14ac:dyDescent="0.3">
      <c r="F62" s="2"/>
    </row>
    <row r="63" spans="6:6" x14ac:dyDescent="0.3">
      <c r="F63" s="2"/>
    </row>
    <row r="64" spans="6:6" x14ac:dyDescent="0.3">
      <c r="F64" s="2"/>
    </row>
    <row r="65" spans="6:6" x14ac:dyDescent="0.3">
      <c r="F65" s="2"/>
    </row>
    <row r="66" spans="6:6" x14ac:dyDescent="0.3">
      <c r="F66" s="2"/>
    </row>
    <row r="67" spans="6:6" x14ac:dyDescent="0.3">
      <c r="F67" s="2"/>
    </row>
    <row r="68" spans="6:6" x14ac:dyDescent="0.3">
      <c r="F68" s="2"/>
    </row>
  </sheetData>
  <sortState ref="W4:W8">
    <sortCondition ref="W4"/>
  </sortState>
  <mergeCells count="12">
    <mergeCell ref="G48:O48"/>
    <mergeCell ref="G26:O26"/>
    <mergeCell ref="H2:K2"/>
    <mergeCell ref="L2:O2"/>
    <mergeCell ref="V2:V3"/>
    <mergeCell ref="F4:F5"/>
    <mergeCell ref="F6:F7"/>
    <mergeCell ref="F8:F9"/>
    <mergeCell ref="Z2:AE2"/>
    <mergeCell ref="AF2:AK2"/>
    <mergeCell ref="Q2:T2"/>
    <mergeCell ref="W2:W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S161"/>
  <sheetViews>
    <sheetView topLeftCell="X1" workbookViewId="0">
      <selection activeCell="AM10" sqref="AM10:AP10"/>
    </sheetView>
  </sheetViews>
  <sheetFormatPr defaultRowHeight="14.4" x14ac:dyDescent="0.3"/>
  <cols>
    <col min="1" max="1" width="7.33203125" customWidth="1"/>
    <col min="2" max="2" width="15.33203125" customWidth="1"/>
    <col min="3" max="3" width="11" customWidth="1"/>
    <col min="4" max="4" width="18.5546875" customWidth="1"/>
    <col min="5" max="5" width="13.33203125" customWidth="1"/>
    <col min="6" max="6" width="13.5546875" customWidth="1"/>
    <col min="7" max="7" width="4.88671875" customWidth="1"/>
    <col min="8" max="8" width="12.88671875" customWidth="1"/>
    <col min="19" max="19" width="5" customWidth="1"/>
    <col min="20" max="20" width="13.5546875" customWidth="1"/>
    <col min="21" max="21" width="14.33203125" customWidth="1"/>
    <col min="22" max="22" width="14" customWidth="1"/>
    <col min="25" max="25" width="15.6640625" customWidth="1"/>
    <col min="26" max="26" width="17" customWidth="1"/>
    <col min="27" max="27" width="5" customWidth="1"/>
    <col min="29" max="29" width="16.5546875" bestFit="1" customWidth="1"/>
    <col min="30" max="30" width="17.88671875" customWidth="1"/>
    <col min="31" max="31" width="4.6640625" customWidth="1"/>
    <col min="33" max="33" width="16.5546875" bestFit="1" customWidth="1"/>
    <col min="34" max="34" width="18.109375" customWidth="1"/>
    <col min="35" max="35" width="3.109375" customWidth="1"/>
    <col min="36" max="36" width="11.44140625" customWidth="1"/>
    <col min="37" max="37" width="11.88671875" customWidth="1"/>
    <col min="38" max="38" width="15" customWidth="1"/>
    <col min="40" max="40" width="11.44140625" bestFit="1" customWidth="1"/>
    <col min="41" max="41" width="14.88671875" customWidth="1"/>
    <col min="42" max="42" width="7.6640625" customWidth="1"/>
    <col min="43" max="43" width="3.6640625" customWidth="1"/>
    <col min="44" max="44" width="14.33203125" customWidth="1"/>
    <col min="45" max="45" width="19.6640625" customWidth="1"/>
  </cols>
  <sheetData>
    <row r="1" spans="2:45" x14ac:dyDescent="0.3">
      <c r="B1" s="1" t="s">
        <v>177</v>
      </c>
      <c r="H1" s="1" t="s">
        <v>178</v>
      </c>
      <c r="T1" s="1" t="s">
        <v>111</v>
      </c>
      <c r="X1" s="1" t="s">
        <v>112</v>
      </c>
      <c r="AJ1" s="1" t="s">
        <v>188</v>
      </c>
    </row>
    <row r="2" spans="2:45" x14ac:dyDescent="0.3">
      <c r="B2" s="286" t="s">
        <v>59</v>
      </c>
      <c r="C2" s="286" t="s">
        <v>60</v>
      </c>
      <c r="D2" s="286" t="s">
        <v>61</v>
      </c>
      <c r="E2" s="286" t="s">
        <v>38</v>
      </c>
      <c r="F2" s="286" t="s">
        <v>62</v>
      </c>
      <c r="H2" s="1" t="s">
        <v>58</v>
      </c>
      <c r="U2" s="360" t="s">
        <v>235</v>
      </c>
      <c r="V2" s="361"/>
      <c r="Y2" s="400" t="s">
        <v>181</v>
      </c>
      <c r="Z2" s="401"/>
      <c r="AA2" s="36"/>
      <c r="AC2" s="400" t="s">
        <v>68</v>
      </c>
      <c r="AD2" s="401"/>
      <c r="AE2" s="36"/>
      <c r="AG2" s="400" t="s">
        <v>69</v>
      </c>
      <c r="AH2" s="401"/>
      <c r="AK2" s="373" t="s">
        <v>194</v>
      </c>
      <c r="AL2" s="399"/>
      <c r="AM2" s="374"/>
      <c r="AN2" s="373" t="s">
        <v>195</v>
      </c>
      <c r="AO2" s="399"/>
      <c r="AP2" s="374"/>
      <c r="AR2" s="360" t="s">
        <v>203</v>
      </c>
      <c r="AS2" s="361"/>
    </row>
    <row r="3" spans="2:45" ht="45" customHeight="1" x14ac:dyDescent="0.3">
      <c r="B3" s="193">
        <v>6.4782191530468394E-2</v>
      </c>
      <c r="C3" s="193">
        <v>0.210775697593619</v>
      </c>
      <c r="D3" s="193">
        <v>1.4558439664272</v>
      </c>
      <c r="E3" s="193">
        <v>4.1029272667421499E-2</v>
      </c>
      <c r="F3" s="193">
        <v>0.45696732366297399</v>
      </c>
      <c r="I3" s="398" t="s">
        <v>63</v>
      </c>
      <c r="J3" s="398"/>
      <c r="K3" s="398"/>
      <c r="L3" s="398"/>
      <c r="S3" s="104"/>
      <c r="T3" s="259" t="s">
        <v>171</v>
      </c>
      <c r="U3" s="257" t="s">
        <v>198</v>
      </c>
      <c r="V3" s="258" t="s">
        <v>199</v>
      </c>
      <c r="Y3" s="375" t="s">
        <v>200</v>
      </c>
      <c r="Z3" s="401" t="s">
        <v>201</v>
      </c>
      <c r="AA3" s="51"/>
      <c r="AC3" s="375" t="s">
        <v>202</v>
      </c>
      <c r="AD3" s="375" t="s">
        <v>201</v>
      </c>
      <c r="AE3" s="51"/>
      <c r="AG3" s="375" t="s">
        <v>202</v>
      </c>
      <c r="AH3" s="375" t="s">
        <v>201</v>
      </c>
      <c r="AJ3" s="206" t="s">
        <v>190</v>
      </c>
      <c r="AK3" s="66" t="s">
        <v>189</v>
      </c>
      <c r="AL3" s="66" t="s">
        <v>191</v>
      </c>
      <c r="AM3" s="300" t="s">
        <v>192</v>
      </c>
      <c r="AN3" s="66" t="s">
        <v>189</v>
      </c>
      <c r="AO3" s="66" t="s">
        <v>191</v>
      </c>
      <c r="AP3" s="66" t="s">
        <v>193</v>
      </c>
      <c r="AR3" s="66" t="s">
        <v>194</v>
      </c>
      <c r="AS3" s="66" t="s">
        <v>195</v>
      </c>
    </row>
    <row r="4" spans="2:45" ht="15" customHeight="1" x14ac:dyDescent="0.3">
      <c r="B4" s="193">
        <v>8.4425856787287007E-2</v>
      </c>
      <c r="C4" s="193">
        <v>0.69261707562971098</v>
      </c>
      <c r="D4" s="193">
        <v>1.7579949312996399</v>
      </c>
      <c r="E4" s="193">
        <v>0.18922931594533701</v>
      </c>
      <c r="F4" s="193">
        <v>0.54740877313793801</v>
      </c>
      <c r="I4" s="360" t="s">
        <v>196</v>
      </c>
      <c r="J4" s="362"/>
      <c r="K4" s="362"/>
      <c r="L4" s="361"/>
      <c r="M4" s="360" t="s">
        <v>195</v>
      </c>
      <c r="N4" s="362"/>
      <c r="O4" s="362"/>
      <c r="P4" s="361"/>
      <c r="T4" s="254">
        <v>1</v>
      </c>
      <c r="U4" s="322">
        <v>0.79</v>
      </c>
      <c r="V4" s="219">
        <v>4.24</v>
      </c>
      <c r="Y4" s="376"/>
      <c r="Z4" s="402"/>
      <c r="AA4" s="69"/>
      <c r="AC4" s="376"/>
      <c r="AD4" s="376"/>
      <c r="AE4" s="69"/>
      <c r="AG4" s="376"/>
      <c r="AH4" s="376"/>
      <c r="AJ4" s="226">
        <v>1</v>
      </c>
      <c r="AK4" s="200">
        <v>604</v>
      </c>
      <c r="AL4" s="200">
        <v>4</v>
      </c>
      <c r="AM4" s="70">
        <f>AK4+AL4</f>
        <v>608</v>
      </c>
      <c r="AN4" s="199">
        <v>613</v>
      </c>
      <c r="AO4" s="199">
        <v>13</v>
      </c>
      <c r="AP4" s="199">
        <f>AN4+AO4</f>
        <v>626</v>
      </c>
      <c r="AR4" s="62">
        <f>AL4/AM4*100</f>
        <v>0.6578947368421052</v>
      </c>
      <c r="AS4" s="53">
        <f>AO4/AP4*100</f>
        <v>2.0766773162939298</v>
      </c>
    </row>
    <row r="5" spans="2:45" ht="14.4" customHeight="1" x14ac:dyDescent="0.3">
      <c r="B5" s="193">
        <v>0.244991123178946</v>
      </c>
      <c r="C5" s="193">
        <v>1.13470676365564</v>
      </c>
      <c r="D5" s="193">
        <v>1.8417265984224001</v>
      </c>
      <c r="E5" s="193">
        <v>1.03902920155923</v>
      </c>
      <c r="F5" s="193">
        <v>0.62991676213264103</v>
      </c>
      <c r="H5" s="206" t="s">
        <v>179</v>
      </c>
      <c r="I5" s="206">
        <v>1</v>
      </c>
      <c r="J5" s="206">
        <v>2</v>
      </c>
      <c r="K5" s="206">
        <v>3</v>
      </c>
      <c r="L5" s="206">
        <v>4</v>
      </c>
      <c r="M5" s="206">
        <v>1</v>
      </c>
      <c r="N5" s="206">
        <v>2</v>
      </c>
      <c r="O5" s="206">
        <v>3</v>
      </c>
      <c r="P5" s="206">
        <v>4</v>
      </c>
      <c r="T5" s="255">
        <v>2</v>
      </c>
      <c r="U5" s="323">
        <v>1</v>
      </c>
      <c r="V5" s="216">
        <v>1.41</v>
      </c>
      <c r="X5" s="334" t="s">
        <v>237</v>
      </c>
      <c r="Y5" s="74">
        <v>0.16249645200000001</v>
      </c>
      <c r="Z5" s="215">
        <v>0.17862041200000001</v>
      </c>
      <c r="AA5" s="69"/>
      <c r="AB5" s="334" t="s">
        <v>237</v>
      </c>
      <c r="AC5" s="192">
        <v>0.19632443399999999</v>
      </c>
      <c r="AD5" s="192">
        <v>0.26247271</v>
      </c>
      <c r="AE5" s="69"/>
      <c r="AF5" s="334" t="s">
        <v>237</v>
      </c>
      <c r="AG5" s="87">
        <v>0.42907990400000001</v>
      </c>
      <c r="AH5" s="89">
        <v>0.57712119699999997</v>
      </c>
      <c r="AJ5" s="76">
        <v>2</v>
      </c>
      <c r="AK5" s="200">
        <v>621</v>
      </c>
      <c r="AL5" s="200">
        <v>9</v>
      </c>
      <c r="AM5" s="70">
        <f t="shared" ref="AM5:AM8" si="0">AK5+AL5</f>
        <v>630</v>
      </c>
      <c r="AN5" s="200">
        <v>616</v>
      </c>
      <c r="AO5" s="200">
        <v>16</v>
      </c>
      <c r="AP5" s="200">
        <f t="shared" ref="AP5:AP8" si="1">AN5+AO5</f>
        <v>632</v>
      </c>
      <c r="AR5" s="63">
        <f t="shared" ref="AR5:AR8" si="2">AL5/AM5*100</f>
        <v>1.4285714285714286</v>
      </c>
      <c r="AS5" s="53">
        <f t="shared" ref="AS5:AS8" si="3">AO5/AP5*100</f>
        <v>2.5316455696202533</v>
      </c>
    </row>
    <row r="6" spans="2:45" x14ac:dyDescent="0.3">
      <c r="B6" s="193">
        <v>0.32549779820026897</v>
      </c>
      <c r="C6" s="193">
        <v>1.4058313885999101</v>
      </c>
      <c r="D6" s="193">
        <v>1.95470497487453</v>
      </c>
      <c r="E6" s="193">
        <v>1.04581834799735</v>
      </c>
      <c r="F6" s="193">
        <v>0.89965441846148098</v>
      </c>
      <c r="H6" s="192" t="s">
        <v>64</v>
      </c>
      <c r="I6" s="193">
        <v>62.24</v>
      </c>
      <c r="J6" s="193">
        <v>67.86</v>
      </c>
      <c r="K6" s="193">
        <v>67.150000000000006</v>
      </c>
      <c r="L6" s="193">
        <v>68.599999999999994</v>
      </c>
      <c r="M6" s="193">
        <v>60.2</v>
      </c>
      <c r="N6" s="193">
        <v>65.09</v>
      </c>
      <c r="O6" s="193">
        <v>65.37</v>
      </c>
      <c r="P6" s="193">
        <v>61.21</v>
      </c>
      <c r="T6" s="255">
        <v>3</v>
      </c>
      <c r="U6" s="323">
        <v>0.75</v>
      </c>
      <c r="V6" s="216">
        <v>0.99</v>
      </c>
      <c r="X6" s="335"/>
      <c r="Y6" s="76">
        <v>0.17035850299999999</v>
      </c>
      <c r="Z6" s="55">
        <v>0.181897051</v>
      </c>
      <c r="AA6" s="36"/>
      <c r="AB6" s="335"/>
      <c r="AC6" s="84">
        <v>0.21936006599999999</v>
      </c>
      <c r="AD6" s="84">
        <v>0.356825797</v>
      </c>
      <c r="AF6" s="335"/>
      <c r="AG6" s="88">
        <v>0.64668694800000004</v>
      </c>
      <c r="AH6" s="90">
        <v>0.62056447199999998</v>
      </c>
      <c r="AJ6" s="76">
        <v>3</v>
      </c>
      <c r="AK6" s="200">
        <v>508</v>
      </c>
      <c r="AL6" s="200">
        <v>8</v>
      </c>
      <c r="AM6" s="70">
        <f t="shared" si="0"/>
        <v>516</v>
      </c>
      <c r="AN6" s="200">
        <v>517</v>
      </c>
      <c r="AO6" s="200">
        <v>17</v>
      </c>
      <c r="AP6" s="200">
        <f t="shared" si="1"/>
        <v>534</v>
      </c>
      <c r="AR6" s="63">
        <f t="shared" si="2"/>
        <v>1.5503875968992249</v>
      </c>
      <c r="AS6" s="53">
        <f t="shared" si="3"/>
        <v>3.1835205992509366</v>
      </c>
    </row>
    <row r="7" spans="2:45" x14ac:dyDescent="0.3">
      <c r="B7" s="193">
        <v>0.35487790019668303</v>
      </c>
      <c r="C7" s="193">
        <v>1.5263312219084699</v>
      </c>
      <c r="D7" s="193">
        <v>1.9922954551605701</v>
      </c>
      <c r="E7" s="193">
        <v>1.15526917821613</v>
      </c>
      <c r="F7" s="193">
        <v>0.90282780265358398</v>
      </c>
      <c r="H7" s="193" t="s">
        <v>22</v>
      </c>
      <c r="I7" s="193">
        <v>14.269</v>
      </c>
      <c r="J7" s="193">
        <v>9.8000000000000007</v>
      </c>
      <c r="K7" s="193">
        <v>6.99</v>
      </c>
      <c r="L7" s="193">
        <v>7.81</v>
      </c>
      <c r="M7" s="193">
        <v>8.1999999999999993</v>
      </c>
      <c r="N7" s="193">
        <v>9.3699999999999992</v>
      </c>
      <c r="O7" s="193">
        <v>6.41</v>
      </c>
      <c r="P7" s="193">
        <v>7.89</v>
      </c>
      <c r="T7" s="255">
        <v>4</v>
      </c>
      <c r="U7" s="323">
        <v>1.01</v>
      </c>
      <c r="V7" s="216">
        <v>4.24</v>
      </c>
      <c r="X7" s="335"/>
      <c r="Y7" s="76">
        <v>0.19824615000000001</v>
      </c>
      <c r="Z7" s="55">
        <v>0.25061587499999999</v>
      </c>
      <c r="AA7" s="36"/>
      <c r="AB7" s="335"/>
      <c r="AC7" s="84">
        <v>0.22229254400000001</v>
      </c>
      <c r="AD7" s="84">
        <v>0.48752962999999999</v>
      </c>
      <c r="AF7" s="335"/>
      <c r="AG7" s="88">
        <v>0.67475703600000003</v>
      </c>
      <c r="AH7" s="90">
        <v>0.64075040400000005</v>
      </c>
      <c r="AJ7" s="76">
        <v>4</v>
      </c>
      <c r="AK7" s="200">
        <v>507</v>
      </c>
      <c r="AL7" s="200">
        <v>7</v>
      </c>
      <c r="AM7" s="70">
        <f t="shared" si="0"/>
        <v>514</v>
      </c>
      <c r="AN7" s="200">
        <v>519</v>
      </c>
      <c r="AO7" s="200">
        <v>19</v>
      </c>
      <c r="AP7" s="200">
        <f t="shared" si="1"/>
        <v>538</v>
      </c>
      <c r="AR7" s="63">
        <f t="shared" si="2"/>
        <v>1.3618677042801557</v>
      </c>
      <c r="AS7" s="53">
        <f t="shared" si="3"/>
        <v>3.5315985130111525</v>
      </c>
    </row>
    <row r="8" spans="2:45" x14ac:dyDescent="0.3">
      <c r="B8" s="193">
        <v>0.38874460428524099</v>
      </c>
      <c r="C8" s="193">
        <v>1.5464145274599099</v>
      </c>
      <c r="D8" s="193">
        <v>2.1426573763047698</v>
      </c>
      <c r="E8" s="193">
        <v>1.5478291466342899</v>
      </c>
      <c r="F8" s="193">
        <v>0.90917457103779198</v>
      </c>
      <c r="H8" s="194" t="s">
        <v>65</v>
      </c>
      <c r="I8" s="194">
        <v>23.5</v>
      </c>
      <c r="J8" s="194">
        <v>22.27</v>
      </c>
      <c r="K8" s="194">
        <v>25.85</v>
      </c>
      <c r="L8" s="194">
        <v>23.59</v>
      </c>
      <c r="M8" s="194">
        <v>31.6</v>
      </c>
      <c r="N8" s="194">
        <v>25.54</v>
      </c>
      <c r="O8" s="194">
        <v>28.31</v>
      </c>
      <c r="P8" s="194">
        <v>30.9</v>
      </c>
      <c r="T8" s="256">
        <v>5</v>
      </c>
      <c r="U8" s="324">
        <v>1</v>
      </c>
      <c r="V8" s="94">
        <v>2.34</v>
      </c>
      <c r="X8" s="335"/>
      <c r="Y8" s="76">
        <v>0.20845604000000001</v>
      </c>
      <c r="Z8" s="55">
        <v>0.25162540799999999</v>
      </c>
      <c r="AA8" s="36"/>
      <c r="AB8" s="335"/>
      <c r="AC8" s="84">
        <v>0.24115590200000001</v>
      </c>
      <c r="AD8" s="193">
        <v>0.49290718</v>
      </c>
      <c r="AF8" s="335"/>
      <c r="AG8" s="88">
        <v>0.67798169900000005</v>
      </c>
      <c r="AH8" s="90">
        <v>0.68485699700000002</v>
      </c>
      <c r="AJ8" s="76">
        <v>5</v>
      </c>
      <c r="AK8" s="200">
        <v>505</v>
      </c>
      <c r="AL8" s="200">
        <v>9</v>
      </c>
      <c r="AM8" s="70">
        <f t="shared" si="0"/>
        <v>514</v>
      </c>
      <c r="AN8" s="200">
        <v>510</v>
      </c>
      <c r="AO8" s="200">
        <v>12</v>
      </c>
      <c r="AP8" s="200">
        <f t="shared" si="1"/>
        <v>522</v>
      </c>
      <c r="AR8" s="63">
        <f t="shared" si="2"/>
        <v>1.7509727626459144</v>
      </c>
      <c r="AS8" s="53">
        <f t="shared" si="3"/>
        <v>2.2988505747126435</v>
      </c>
    </row>
    <row r="9" spans="2:45" x14ac:dyDescent="0.3">
      <c r="B9" s="193">
        <v>0.41127149583137601</v>
      </c>
      <c r="C9" s="193">
        <v>1.5765394857870501</v>
      </c>
      <c r="D9" s="193">
        <v>2.4433812185931498</v>
      </c>
      <c r="E9" s="193">
        <v>1.65510443402478</v>
      </c>
      <c r="F9" s="193">
        <v>1.0265897861456399</v>
      </c>
      <c r="H9" s="212"/>
      <c r="T9" s="148"/>
      <c r="U9" s="320"/>
      <c r="V9" s="320"/>
      <c r="X9" s="335"/>
      <c r="Y9" s="76">
        <v>0.21565525799999999</v>
      </c>
      <c r="Z9" s="55">
        <v>0.269570955</v>
      </c>
      <c r="AA9" s="36"/>
      <c r="AB9" s="335"/>
      <c r="AC9" s="84">
        <v>0.28386478900000001</v>
      </c>
      <c r="AD9" s="84">
        <v>0.54136219500000005</v>
      </c>
      <c r="AF9" s="335"/>
      <c r="AG9" s="88"/>
      <c r="AH9" s="90">
        <v>0.702388028</v>
      </c>
      <c r="AJ9" s="230">
        <v>6</v>
      </c>
      <c r="AK9" s="201">
        <v>600</v>
      </c>
      <c r="AL9" s="201">
        <v>5</v>
      </c>
      <c r="AM9" s="73">
        <f>AK9+AL9</f>
        <v>605</v>
      </c>
      <c r="AN9" s="201">
        <v>600</v>
      </c>
      <c r="AO9" s="201">
        <v>9</v>
      </c>
      <c r="AP9" s="201">
        <f>AN9+AO9</f>
        <v>609</v>
      </c>
      <c r="AR9" s="65">
        <f>AL9/AM9*100</f>
        <v>0.82644628099173556</v>
      </c>
      <c r="AS9" s="59">
        <f>AO9/AP9*100</f>
        <v>1.4778325123152709</v>
      </c>
    </row>
    <row r="10" spans="2:45" x14ac:dyDescent="0.3">
      <c r="B10" s="193">
        <v>0.613321649870329</v>
      </c>
      <c r="C10" s="193">
        <v>1.60666444411419</v>
      </c>
      <c r="D10" s="193">
        <v>2.7816955411675899</v>
      </c>
      <c r="E10" s="193">
        <v>1.99225533725205</v>
      </c>
      <c r="F10" s="193">
        <v>1.0837107016035099</v>
      </c>
      <c r="H10" s="212"/>
      <c r="I10" s="403" t="s">
        <v>66</v>
      </c>
      <c r="J10" s="403"/>
      <c r="K10" s="403"/>
      <c r="L10" s="403"/>
      <c r="M10" s="403"/>
      <c r="T10" s="148"/>
      <c r="U10" s="320"/>
      <c r="V10" s="320"/>
      <c r="X10" s="335"/>
      <c r="Y10" s="76">
        <v>0.22217224599999999</v>
      </c>
      <c r="Z10" s="55">
        <v>0.27099562399999999</v>
      </c>
      <c r="AA10" s="36"/>
      <c r="AB10" s="335"/>
      <c r="AC10" s="193">
        <v>0.28536640499999999</v>
      </c>
      <c r="AD10" s="84">
        <v>0.57234819100000001</v>
      </c>
      <c r="AF10" s="335"/>
      <c r="AG10" s="88"/>
      <c r="AH10" s="90">
        <v>0.72790292000000001</v>
      </c>
      <c r="AJ10" s="325" t="s">
        <v>240</v>
      </c>
      <c r="AK10" s="1"/>
      <c r="AL10" s="326">
        <v>42</v>
      </c>
      <c r="AM10" s="326">
        <v>3387</v>
      </c>
      <c r="AN10" s="327"/>
      <c r="AO10" s="326">
        <v>86</v>
      </c>
      <c r="AP10" s="326">
        <v>3461</v>
      </c>
    </row>
    <row r="11" spans="2:45" x14ac:dyDescent="0.3">
      <c r="B11" s="193">
        <v>0.618327045585088</v>
      </c>
      <c r="C11" s="193">
        <v>1.6568727079927501</v>
      </c>
      <c r="D11" s="193">
        <v>2.83808126159667</v>
      </c>
      <c r="E11" s="193">
        <v>2.1148556656983302</v>
      </c>
      <c r="F11" s="193">
        <v>1.1281380802929699</v>
      </c>
      <c r="H11" s="212"/>
      <c r="I11" s="360" t="s">
        <v>196</v>
      </c>
      <c r="J11" s="362"/>
      <c r="K11" s="362"/>
      <c r="L11" s="362"/>
      <c r="M11" s="361"/>
      <c r="N11" s="362" t="s">
        <v>197</v>
      </c>
      <c r="O11" s="362"/>
      <c r="P11" s="362"/>
      <c r="Q11" s="362"/>
      <c r="R11" s="361"/>
      <c r="T11" s="148"/>
      <c r="U11" s="320"/>
      <c r="V11" s="320"/>
      <c r="X11" s="335"/>
      <c r="Y11" s="76">
        <v>0.23840557700000001</v>
      </c>
      <c r="Z11" s="55">
        <v>0.27252615000000002</v>
      </c>
      <c r="AA11" s="36"/>
      <c r="AB11" s="335"/>
      <c r="AC11" s="84">
        <v>0.297739639</v>
      </c>
      <c r="AD11" s="84"/>
      <c r="AF11" s="335"/>
      <c r="AG11" s="88"/>
      <c r="AH11" s="90">
        <v>0.76503958900000002</v>
      </c>
    </row>
    <row r="12" spans="2:45" x14ac:dyDescent="0.3">
      <c r="B12" s="193">
        <v>0.64086775277183095</v>
      </c>
      <c r="C12" s="193">
        <v>2.16899699955415</v>
      </c>
      <c r="D12" s="193">
        <v>2.83808126159667</v>
      </c>
      <c r="E12" s="193">
        <v>2.9270828416549399</v>
      </c>
      <c r="F12" s="193">
        <v>1.15193846173375</v>
      </c>
      <c r="H12" s="195" t="s">
        <v>180</v>
      </c>
      <c r="I12" s="201">
        <v>1</v>
      </c>
      <c r="J12" s="201">
        <v>2</v>
      </c>
      <c r="K12" s="201">
        <v>3</v>
      </c>
      <c r="L12" s="201">
        <v>4</v>
      </c>
      <c r="M12" s="206">
        <v>5</v>
      </c>
      <c r="N12" s="206">
        <v>1</v>
      </c>
      <c r="O12" s="206">
        <v>2</v>
      </c>
      <c r="P12" s="206">
        <v>3</v>
      </c>
      <c r="Q12" s="206">
        <v>4</v>
      </c>
      <c r="R12" s="206">
        <v>5</v>
      </c>
      <c r="T12" s="148"/>
      <c r="U12" s="320"/>
      <c r="V12" s="320"/>
      <c r="X12" s="335"/>
      <c r="Y12" s="76">
        <v>0.27539097099999998</v>
      </c>
      <c r="Z12" s="55">
        <v>0.27592766800000001</v>
      </c>
      <c r="AA12" s="36"/>
      <c r="AB12" s="335"/>
      <c r="AC12" s="84">
        <v>0.30263146499999999</v>
      </c>
      <c r="AD12" s="84"/>
      <c r="AF12" s="293" t="s">
        <v>70</v>
      </c>
      <c r="AG12" s="294">
        <f>AVERAGE(AG5:AG11)</f>
        <v>0.60712639675000002</v>
      </c>
      <c r="AH12" s="294">
        <f>AVERAGE(AH5:AH11)</f>
        <v>0.6740890867142858</v>
      </c>
    </row>
    <row r="13" spans="2:45" ht="14.4" customHeight="1" x14ac:dyDescent="0.3">
      <c r="B13" s="193">
        <v>0.726084690964789</v>
      </c>
      <c r="C13" s="193">
        <v>2.6108297216855498</v>
      </c>
      <c r="D13" s="193">
        <v>4.0785671110362598</v>
      </c>
      <c r="E13" s="193">
        <v>3.2182586217148499</v>
      </c>
      <c r="F13" s="193">
        <v>1.15828523011796</v>
      </c>
      <c r="H13" s="219" t="s">
        <v>64</v>
      </c>
      <c r="I13" s="216">
        <v>67.77</v>
      </c>
      <c r="J13" s="216">
        <v>76.3</v>
      </c>
      <c r="K13" s="216">
        <v>75.489999999999995</v>
      </c>
      <c r="L13" s="216">
        <v>75.849999999999994</v>
      </c>
      <c r="M13" s="8">
        <v>74.290000000000006</v>
      </c>
      <c r="N13" s="216">
        <v>81.489999999999995</v>
      </c>
      <c r="O13" s="6">
        <v>88.73</v>
      </c>
      <c r="P13" s="216">
        <v>85.18</v>
      </c>
      <c r="Q13" s="216">
        <v>84.65</v>
      </c>
      <c r="R13" s="216">
        <v>86.79</v>
      </c>
      <c r="T13" s="321"/>
      <c r="U13" s="320"/>
      <c r="V13" s="320"/>
      <c r="X13" s="335"/>
      <c r="Y13" s="76">
        <v>0.29686044099999997</v>
      </c>
      <c r="Z13" s="55">
        <v>0.27872300700000002</v>
      </c>
      <c r="AA13" s="36"/>
      <c r="AB13" s="335"/>
      <c r="AC13" s="84">
        <v>0.30279726600000001</v>
      </c>
      <c r="AD13" s="84"/>
      <c r="AF13" s="334" t="s">
        <v>238</v>
      </c>
      <c r="AG13" s="77">
        <v>3.8968752478001099E-2</v>
      </c>
      <c r="AH13" s="77">
        <v>2.71652301736976E-2</v>
      </c>
    </row>
    <row r="14" spans="2:45" x14ac:dyDescent="0.3">
      <c r="B14" s="193">
        <v>0.729944258785442</v>
      </c>
      <c r="C14" s="193">
        <v>3.2534954993312302</v>
      </c>
      <c r="D14" s="193">
        <v>4.7739909963281599</v>
      </c>
      <c r="E14" s="193">
        <v>3.8159352228904599</v>
      </c>
      <c r="F14" s="193">
        <v>1.4629301125599401</v>
      </c>
      <c r="H14" s="216" t="s">
        <v>22</v>
      </c>
      <c r="I14" s="216">
        <v>8.58</v>
      </c>
      <c r="J14" s="216">
        <v>8.93</v>
      </c>
      <c r="K14" s="216">
        <v>9.94</v>
      </c>
      <c r="L14" s="216">
        <v>10.58</v>
      </c>
      <c r="M14" s="8">
        <v>11.6</v>
      </c>
      <c r="N14" s="216">
        <v>2.9</v>
      </c>
      <c r="O14" s="6">
        <v>3.7</v>
      </c>
      <c r="P14" s="216">
        <v>3.14</v>
      </c>
      <c r="Q14" s="216">
        <v>2.71</v>
      </c>
      <c r="R14" s="216">
        <v>2.17</v>
      </c>
      <c r="T14" s="321"/>
      <c r="U14" s="320"/>
      <c r="V14" s="320"/>
      <c r="X14" s="335"/>
      <c r="Y14" s="76"/>
      <c r="Z14" s="55">
        <v>0.27903049299999999</v>
      </c>
      <c r="AA14" s="36"/>
      <c r="AB14" s="335"/>
      <c r="AC14" s="84">
        <v>0.32259726500000002</v>
      </c>
      <c r="AD14" s="84"/>
      <c r="AF14" s="335"/>
      <c r="AG14" s="77">
        <v>0.27375801492020002</v>
      </c>
      <c r="AH14" s="77">
        <v>7.2685613702989899E-2</v>
      </c>
    </row>
    <row r="15" spans="2:45" x14ac:dyDescent="0.3">
      <c r="B15" s="193">
        <v>0.739298208970811</v>
      </c>
      <c r="C15" s="193">
        <v>3.3237870687612099</v>
      </c>
      <c r="D15" s="193">
        <v>4.8679671970432796</v>
      </c>
      <c r="E15" s="193"/>
      <c r="F15" s="200"/>
      <c r="H15" s="94" t="s">
        <v>65</v>
      </c>
      <c r="I15" s="94">
        <v>23.65</v>
      </c>
      <c r="J15" s="94">
        <v>14.78</v>
      </c>
      <c r="K15" s="94">
        <v>14.57</v>
      </c>
      <c r="L15" s="94">
        <v>13.56</v>
      </c>
      <c r="M15" s="11">
        <v>14.1</v>
      </c>
      <c r="N15" s="94">
        <v>15.61</v>
      </c>
      <c r="O15" s="10">
        <v>9.59</v>
      </c>
      <c r="P15" s="94">
        <v>11.68</v>
      </c>
      <c r="Q15" s="94">
        <v>12.64</v>
      </c>
      <c r="R15" s="94">
        <v>11.03</v>
      </c>
      <c r="T15" s="321"/>
      <c r="U15" s="320"/>
      <c r="V15" s="320"/>
      <c r="X15" s="335"/>
      <c r="Y15" s="76"/>
      <c r="Z15" s="55">
        <v>0.28425028299999999</v>
      </c>
      <c r="AA15" s="36"/>
      <c r="AB15" s="335"/>
      <c r="AC15" s="84">
        <v>0.33460652499999999</v>
      </c>
      <c r="AD15" s="82"/>
      <c r="AF15" s="335"/>
      <c r="AG15" s="77">
        <v>0.32061865682231</v>
      </c>
      <c r="AH15" s="77">
        <v>0.20216698108037201</v>
      </c>
    </row>
    <row r="16" spans="2:45" x14ac:dyDescent="0.3">
      <c r="B16" s="193">
        <v>0.90115442187527095</v>
      </c>
      <c r="C16" s="193">
        <v>3.94636954085547</v>
      </c>
      <c r="D16" s="193">
        <v>5.2814624801898198</v>
      </c>
      <c r="E16" s="193"/>
      <c r="F16" s="200"/>
      <c r="X16" s="293" t="s">
        <v>70</v>
      </c>
      <c r="Y16" s="294">
        <f>AVERAGE(Y5:Y15)</f>
        <v>0.22089351533333332</v>
      </c>
      <c r="Z16" s="294">
        <f>AVERAGE(Z5:Z15)</f>
        <v>0.25398026600000001</v>
      </c>
      <c r="AA16" s="36"/>
      <c r="AB16" s="335"/>
      <c r="AC16" s="84">
        <v>0.42437277000000001</v>
      </c>
      <c r="AD16" s="84"/>
      <c r="AF16" s="335"/>
      <c r="AG16" s="77">
        <v>0.36346664471388501</v>
      </c>
      <c r="AH16" s="77">
        <v>0.215800865853915</v>
      </c>
    </row>
    <row r="17" spans="2:34" x14ac:dyDescent="0.3">
      <c r="B17" s="193">
        <v>0.91246943153534199</v>
      </c>
      <c r="C17" s="193">
        <v>4.06686937416403</v>
      </c>
      <c r="D17" s="193">
        <v>5.99568160562474</v>
      </c>
      <c r="E17" s="193"/>
      <c r="F17" s="193"/>
      <c r="X17" s="334" t="s">
        <v>238</v>
      </c>
      <c r="Y17" s="76">
        <v>8.6612595000000001E-2</v>
      </c>
      <c r="Z17" s="55">
        <v>0.131520569</v>
      </c>
      <c r="AA17" s="36"/>
      <c r="AB17" s="335"/>
      <c r="AC17" s="84">
        <v>0.47579988200000001</v>
      </c>
      <c r="AD17" s="84"/>
      <c r="AF17" s="335"/>
      <c r="AG17" s="77">
        <v>0.37006557535131801</v>
      </c>
      <c r="AH17" s="77">
        <v>0.23543062764867301</v>
      </c>
    </row>
    <row r="18" spans="2:34" x14ac:dyDescent="0.3">
      <c r="B18" s="193">
        <v>1.00012542861121</v>
      </c>
      <c r="C18" s="193">
        <v>4.4785771379682897</v>
      </c>
      <c r="D18" s="193">
        <v>6.4655626092003402</v>
      </c>
      <c r="E18" s="193"/>
      <c r="F18" s="193"/>
      <c r="X18" s="335"/>
      <c r="Y18" s="76">
        <v>8.9411901000000002E-2</v>
      </c>
      <c r="Z18" s="55">
        <v>0.13920191400000001</v>
      </c>
      <c r="AA18" s="36"/>
      <c r="AB18" s="293" t="s">
        <v>70</v>
      </c>
      <c r="AC18" s="294">
        <f>AVERAGE(AC5:AC17)</f>
        <v>0.30068530400000004</v>
      </c>
      <c r="AD18" s="294">
        <f>AVERAGE(AD5:AD17)</f>
        <v>0.45224095050000002</v>
      </c>
      <c r="AF18" s="335"/>
      <c r="AG18" s="77">
        <v>0.38837490144370601</v>
      </c>
      <c r="AH18" s="77">
        <v>0.24740749534611201</v>
      </c>
    </row>
    <row r="19" spans="2:34" ht="14.4" customHeight="1" x14ac:dyDescent="0.3">
      <c r="B19" s="193">
        <v>1.0878457173689799</v>
      </c>
      <c r="C19" s="200"/>
      <c r="D19" s="200"/>
      <c r="E19" s="193"/>
      <c r="F19" s="193"/>
      <c r="X19" s="335"/>
      <c r="Y19" s="76">
        <v>9.4754852000000001E-2</v>
      </c>
      <c r="Z19" s="55">
        <v>0.15561306899999999</v>
      </c>
      <c r="AA19" s="36"/>
      <c r="AB19" s="334" t="s">
        <v>238</v>
      </c>
      <c r="AC19" s="117">
        <v>8.7225999999999998E-2</v>
      </c>
      <c r="AD19" s="192">
        <v>7.1328000000000003E-2</v>
      </c>
      <c r="AF19" s="335"/>
      <c r="AG19" s="77">
        <v>0.41234094109122199</v>
      </c>
      <c r="AH19" s="77">
        <v>0.27292139810275401</v>
      </c>
    </row>
    <row r="20" spans="2:34" x14ac:dyDescent="0.3">
      <c r="B20" s="193">
        <v>1.1096026317163601</v>
      </c>
      <c r="C20" s="200"/>
      <c r="D20" s="193"/>
      <c r="E20" s="193"/>
      <c r="F20" s="193"/>
      <c r="X20" s="335"/>
      <c r="Y20" s="76">
        <v>9.7521792999999996E-2</v>
      </c>
      <c r="Z20" s="55">
        <v>0.15571879699999999</v>
      </c>
      <c r="AA20" s="36"/>
      <c r="AB20" s="335"/>
      <c r="AC20" s="49">
        <v>8.9226E-2</v>
      </c>
      <c r="AD20" s="84">
        <v>0.154364</v>
      </c>
      <c r="AF20" s="335"/>
      <c r="AG20" s="77">
        <v>0.42685683064026397</v>
      </c>
      <c r="AH20" s="77">
        <v>0.282588867566681</v>
      </c>
    </row>
    <row r="21" spans="2:34" x14ac:dyDescent="0.3">
      <c r="B21" s="193">
        <v>1.12048108889005</v>
      </c>
      <c r="C21" s="200"/>
      <c r="D21" s="193"/>
      <c r="E21" s="193"/>
      <c r="F21" s="193"/>
      <c r="X21" s="335"/>
      <c r="Y21" s="76">
        <v>0.101246726</v>
      </c>
      <c r="Z21" s="55">
        <v>0.16846841700000001</v>
      </c>
      <c r="AA21" s="36"/>
      <c r="AB21" s="335"/>
      <c r="AC21" s="49">
        <v>9.1284000000000004E-2</v>
      </c>
      <c r="AD21" s="84">
        <v>0.20013900000000001</v>
      </c>
      <c r="AF21" s="335"/>
      <c r="AG21" s="77">
        <v>0.436755625409807</v>
      </c>
      <c r="AH21" s="77">
        <v>0.284988906730544</v>
      </c>
    </row>
    <row r="22" spans="2:34" x14ac:dyDescent="0.3">
      <c r="B22" s="193">
        <v>1.1531164604111199</v>
      </c>
      <c r="C22" s="200"/>
      <c r="D22" s="193"/>
      <c r="E22" s="193"/>
      <c r="F22" s="193"/>
      <c r="X22" s="335"/>
      <c r="Y22" s="76">
        <v>0.101587974</v>
      </c>
      <c r="Z22" s="55">
        <v>0.17210098099999999</v>
      </c>
      <c r="AA22" s="36"/>
      <c r="AB22" s="335"/>
      <c r="AC22" s="49">
        <v>9.5094999999999999E-2</v>
      </c>
      <c r="AD22" s="193">
        <v>0.339777</v>
      </c>
      <c r="AF22" s="335"/>
      <c r="AG22" s="77">
        <v>0.438609331932591</v>
      </c>
      <c r="AH22" s="77">
        <v>0.34245724541224698</v>
      </c>
    </row>
    <row r="23" spans="2:34" x14ac:dyDescent="0.3">
      <c r="B23" s="193">
        <v>1.4033209754059801</v>
      </c>
      <c r="C23" s="193"/>
      <c r="D23" s="193"/>
      <c r="E23" s="193"/>
      <c r="F23" s="193"/>
      <c r="X23" s="335"/>
      <c r="Y23" s="76">
        <v>0.107424669</v>
      </c>
      <c r="Z23" s="55"/>
      <c r="AA23" s="36"/>
      <c r="AB23" s="335"/>
      <c r="AC23" s="49">
        <v>0.103689</v>
      </c>
      <c r="AD23" s="84">
        <v>0.44103199999999998</v>
      </c>
      <c r="AF23" s="335"/>
      <c r="AG23" s="77">
        <v>0.44660776488027898</v>
      </c>
      <c r="AH23" s="77">
        <v>0.34545975711402699</v>
      </c>
    </row>
    <row r="24" spans="2:34" x14ac:dyDescent="0.3">
      <c r="B24" s="193">
        <v>1.4141994325796701</v>
      </c>
      <c r="C24" s="193"/>
      <c r="D24" s="193"/>
      <c r="E24" s="193"/>
      <c r="F24" s="193"/>
      <c r="X24" s="335"/>
      <c r="Y24" s="76">
        <v>0.111658281</v>
      </c>
      <c r="Z24" s="55"/>
      <c r="AA24" s="36"/>
      <c r="AB24" s="335"/>
      <c r="AC24" s="49">
        <v>0.120295</v>
      </c>
      <c r="AD24" s="84">
        <v>0.44426500000000002</v>
      </c>
      <c r="AF24" s="335"/>
      <c r="AG24" s="77">
        <v>0.45398765132596097</v>
      </c>
      <c r="AH24" s="77">
        <v>0.418129835842737</v>
      </c>
    </row>
    <row r="25" spans="2:34" x14ac:dyDescent="0.3">
      <c r="B25" s="193">
        <v>1.55561937583764</v>
      </c>
      <c r="C25" s="193"/>
      <c r="D25" s="193"/>
      <c r="E25" s="193"/>
      <c r="F25" s="193"/>
      <c r="X25" s="335"/>
      <c r="Y25" s="76">
        <v>0.111658281</v>
      </c>
      <c r="Z25" s="55"/>
      <c r="AA25" s="36"/>
      <c r="AB25" s="335"/>
      <c r="AC25" s="49">
        <v>0.12090099999999999</v>
      </c>
      <c r="AD25" s="84"/>
      <c r="AF25" s="335"/>
      <c r="AG25" s="77">
        <v>0.46934577050023601</v>
      </c>
      <c r="AH25" s="77">
        <v>0.427268439809872</v>
      </c>
    </row>
    <row r="26" spans="2:34" x14ac:dyDescent="0.3">
      <c r="B26" s="193">
        <v>1.5664978330113299</v>
      </c>
      <c r="C26" s="193"/>
      <c r="D26" s="193"/>
      <c r="E26" s="193"/>
      <c r="F26" s="193"/>
      <c r="X26" s="335"/>
      <c r="Y26" s="76">
        <v>0.122169551</v>
      </c>
      <c r="Z26" s="55"/>
      <c r="AA26" s="36"/>
      <c r="AB26" s="335"/>
      <c r="AC26" s="49">
        <v>0.122236</v>
      </c>
      <c r="AD26" s="84"/>
      <c r="AF26" s="335"/>
      <c r="AG26" s="77">
        <v>0.50751017346812599</v>
      </c>
      <c r="AH26" s="76"/>
    </row>
    <row r="27" spans="2:34" x14ac:dyDescent="0.3">
      <c r="B27" s="193">
        <v>1.62089011887978</v>
      </c>
      <c r="C27" s="193"/>
      <c r="D27" s="193"/>
      <c r="E27" s="193"/>
      <c r="F27" s="193"/>
      <c r="X27" s="335"/>
      <c r="Y27" s="76">
        <v>0.12927591299999999</v>
      </c>
      <c r="Z27" s="55"/>
      <c r="AA27" s="36"/>
      <c r="AB27" s="335"/>
      <c r="AC27" s="49">
        <v>0.14655599999999999</v>
      </c>
      <c r="AD27" s="84"/>
      <c r="AF27" s="335"/>
      <c r="AG27" s="77">
        <v>0.544778938220848</v>
      </c>
      <c r="AH27" s="76"/>
    </row>
    <row r="28" spans="2:34" ht="14.4" customHeight="1" x14ac:dyDescent="0.3">
      <c r="B28" s="193">
        <v>1.62089011887978</v>
      </c>
      <c r="C28" s="193"/>
      <c r="D28" s="193"/>
      <c r="E28" s="193"/>
      <c r="F28" s="193"/>
      <c r="X28" s="335"/>
      <c r="Y28" s="76">
        <v>0.12927591299999999</v>
      </c>
      <c r="Z28" s="55"/>
      <c r="AA28" s="36"/>
      <c r="AB28" s="335"/>
      <c r="AC28" s="49">
        <v>0.14849799999999999</v>
      </c>
      <c r="AD28" s="84"/>
      <c r="AF28" s="293" t="s">
        <v>70</v>
      </c>
      <c r="AG28" s="296">
        <f>AVERAGE(AG13:AG27)</f>
        <v>0.39280303821325024</v>
      </c>
      <c r="AH28" s="296">
        <f>AVERAGE(AH13:AH27)</f>
        <v>0.2595747126449709</v>
      </c>
    </row>
    <row r="29" spans="2:34" x14ac:dyDescent="0.3">
      <c r="B29" s="193">
        <v>1.6426470332271501</v>
      </c>
      <c r="C29" s="193"/>
      <c r="D29" s="193"/>
      <c r="E29" s="193"/>
      <c r="F29" s="193"/>
      <c r="X29" s="335"/>
      <c r="Y29" s="76">
        <v>0.129320243</v>
      </c>
      <c r="Z29" s="55"/>
      <c r="AA29" s="36"/>
      <c r="AB29" s="335"/>
      <c r="AC29" s="49">
        <v>0.17013600000000001</v>
      </c>
      <c r="AD29" s="193"/>
      <c r="AF29" s="334" t="s">
        <v>239</v>
      </c>
      <c r="AG29" s="75">
        <v>0.107091728214441</v>
      </c>
      <c r="AH29" s="75">
        <v>8.3507694067000607E-2</v>
      </c>
    </row>
    <row r="30" spans="2:34" x14ac:dyDescent="0.3">
      <c r="B30" s="193">
        <v>1.72967469061667</v>
      </c>
      <c r="C30" s="193"/>
      <c r="D30" s="193"/>
      <c r="E30" s="193"/>
      <c r="F30" s="193"/>
      <c r="X30" s="335"/>
      <c r="Y30" s="76">
        <v>0.129320243</v>
      </c>
      <c r="Z30" s="55"/>
      <c r="AA30" s="36"/>
      <c r="AB30" s="295" t="s">
        <v>70</v>
      </c>
      <c r="AC30" s="294">
        <f>AVERAGE(AC19:AC29)</f>
        <v>0.11774018181818181</v>
      </c>
      <c r="AD30" s="294">
        <f>AVERAGE(AD19:AD29)</f>
        <v>0.2751508333333334</v>
      </c>
      <c r="AF30" s="335"/>
      <c r="AG30" s="77">
        <v>0.12540750191375899</v>
      </c>
      <c r="AH30" s="77">
        <v>0.151305578124802</v>
      </c>
    </row>
    <row r="31" spans="2:34" x14ac:dyDescent="0.3">
      <c r="B31" s="193">
        <v>1.78406697648512</v>
      </c>
      <c r="C31" s="193"/>
      <c r="D31" s="193"/>
      <c r="E31" s="193"/>
      <c r="F31" s="193"/>
      <c r="X31" s="335"/>
      <c r="Y31" s="76">
        <v>0.13897695500000001</v>
      </c>
      <c r="Z31" s="55"/>
      <c r="AA31" s="36"/>
      <c r="AB31" s="334" t="s">
        <v>239</v>
      </c>
      <c r="AC31" s="117">
        <v>0.14606734599999999</v>
      </c>
      <c r="AD31" s="192">
        <v>0.17341282999999999</v>
      </c>
      <c r="AF31" s="335"/>
      <c r="AG31" s="77">
        <v>0.14313708541430301</v>
      </c>
      <c r="AH31" s="77">
        <v>0.18953029834231899</v>
      </c>
    </row>
    <row r="32" spans="2:34" x14ac:dyDescent="0.3">
      <c r="B32" s="193">
        <v>2.1104206916958201</v>
      </c>
      <c r="C32" s="193"/>
      <c r="D32" s="193"/>
      <c r="E32" s="193"/>
      <c r="F32" s="193"/>
      <c r="X32" s="335"/>
      <c r="Y32" s="76">
        <v>0.13911353500000001</v>
      </c>
      <c r="Z32" s="55"/>
      <c r="AA32" s="36"/>
      <c r="AB32" s="335"/>
      <c r="AC32" s="49">
        <v>0.148109453</v>
      </c>
      <c r="AD32" s="84">
        <v>0.18218451999999999</v>
      </c>
      <c r="AF32" s="335"/>
      <c r="AG32" s="77">
        <v>0.15542021107189599</v>
      </c>
      <c r="AH32" s="77">
        <v>0.29155734949317202</v>
      </c>
    </row>
    <row r="33" spans="2:34" x14ac:dyDescent="0.3">
      <c r="B33" s="193">
        <v>2.7304927505961398</v>
      </c>
      <c r="C33" s="193"/>
      <c r="D33" s="193"/>
      <c r="E33" s="193"/>
      <c r="F33" s="193"/>
      <c r="X33" s="335"/>
      <c r="Y33" s="76">
        <v>0.14344778999999999</v>
      </c>
      <c r="Z33" s="55"/>
      <c r="AA33" s="36"/>
      <c r="AB33" s="335"/>
      <c r="AC33" s="49">
        <v>0.15165958199999999</v>
      </c>
      <c r="AD33" s="84">
        <v>0.191076787</v>
      </c>
      <c r="AF33" s="335"/>
      <c r="AG33" s="77">
        <v>0.15937178413938299</v>
      </c>
      <c r="AH33" s="77">
        <v>0.29354172106278098</v>
      </c>
    </row>
    <row r="34" spans="2:34" x14ac:dyDescent="0.3">
      <c r="B34" s="193">
        <v>3.39407863819121</v>
      </c>
      <c r="C34" s="193"/>
      <c r="D34" s="193"/>
      <c r="E34" s="193"/>
      <c r="F34" s="193"/>
      <c r="X34" s="335"/>
      <c r="Y34" s="76">
        <v>0.143657914</v>
      </c>
      <c r="Z34" s="55"/>
      <c r="AA34" s="36"/>
      <c r="AB34" s="335"/>
      <c r="AC34" s="49">
        <v>0.15392824199999999</v>
      </c>
      <c r="AD34" s="193">
        <v>0.19643957300000001</v>
      </c>
      <c r="AF34" s="335"/>
      <c r="AG34" s="77">
        <v>0.161438018874307</v>
      </c>
      <c r="AH34" s="77">
        <v>0.29953131114660803</v>
      </c>
    </row>
    <row r="35" spans="2:34" x14ac:dyDescent="0.3">
      <c r="B35" s="193">
        <v>3.4811062955807301</v>
      </c>
      <c r="C35" s="193"/>
      <c r="D35" s="193"/>
      <c r="E35" s="193"/>
      <c r="F35" s="193"/>
      <c r="X35" s="335"/>
      <c r="Y35" s="76">
        <v>0.14772866600000001</v>
      </c>
      <c r="Z35" s="55"/>
      <c r="AA35" s="36"/>
      <c r="AB35" s="335"/>
      <c r="AC35" s="49">
        <v>0.15496473399999999</v>
      </c>
      <c r="AD35" s="84">
        <v>0.196922875</v>
      </c>
      <c r="AF35" s="335"/>
      <c r="AG35" s="77">
        <v>0.17292064950687</v>
      </c>
      <c r="AH35" s="76"/>
    </row>
    <row r="36" spans="2:34" ht="14.4" customHeight="1" x14ac:dyDescent="0.3">
      <c r="B36" s="194">
        <v>4.1990844690442604</v>
      </c>
      <c r="C36" s="194"/>
      <c r="D36" s="194"/>
      <c r="E36" s="194"/>
      <c r="F36" s="194"/>
      <c r="X36" s="293" t="s">
        <v>70</v>
      </c>
      <c r="Y36" s="294">
        <f>AVERAGE(Y17:Y35)</f>
        <v>0.11864019973684212</v>
      </c>
      <c r="Z36" s="294">
        <f>AVERAGE(Z17:Z35)</f>
        <v>0.15377062450000001</v>
      </c>
      <c r="AA36" s="36"/>
      <c r="AB36" s="335"/>
      <c r="AC36" s="49">
        <v>0.164906791</v>
      </c>
      <c r="AD36" s="84">
        <v>0.21587419499999999</v>
      </c>
      <c r="AF36" s="335"/>
      <c r="AG36" s="77">
        <v>0.17652074080298999</v>
      </c>
      <c r="AH36" s="76"/>
    </row>
    <row r="37" spans="2:34" x14ac:dyDescent="0.3">
      <c r="B37" s="236" t="s">
        <v>174</v>
      </c>
      <c r="C37" s="236" t="s">
        <v>175</v>
      </c>
      <c r="D37" s="236" t="s">
        <v>175</v>
      </c>
      <c r="E37" s="236" t="s">
        <v>176</v>
      </c>
      <c r="F37" s="236" t="s">
        <v>176</v>
      </c>
      <c r="X37" s="334" t="s">
        <v>239</v>
      </c>
      <c r="Y37" s="226">
        <v>0.15948011543612459</v>
      </c>
      <c r="Z37" s="31">
        <v>0.19563722439239092</v>
      </c>
      <c r="AA37" s="36"/>
      <c r="AB37" s="335"/>
      <c r="AC37" s="49">
        <v>0.16914442499999999</v>
      </c>
      <c r="AD37" s="84">
        <v>0.22140258800000001</v>
      </c>
      <c r="AF37" s="335"/>
      <c r="AG37" s="77">
        <v>0.19363107842333099</v>
      </c>
      <c r="AH37" s="76"/>
    </row>
    <row r="38" spans="2:34" x14ac:dyDescent="0.3">
      <c r="B38" s="67"/>
      <c r="C38" s="46"/>
      <c r="D38" s="46"/>
      <c r="E38" s="46"/>
      <c r="F38" s="46"/>
      <c r="X38" s="335"/>
      <c r="Y38" s="76">
        <v>0.20885148980547003</v>
      </c>
      <c r="Z38" s="55">
        <v>0.29213500622020527</v>
      </c>
      <c r="AA38" s="36"/>
      <c r="AB38" s="335"/>
      <c r="AC38" s="49">
        <v>0.17539853399999999</v>
      </c>
      <c r="AD38" s="84">
        <v>0.22691915900000001</v>
      </c>
      <c r="AF38" s="335"/>
      <c r="AG38" s="77">
        <v>0.19677752561126099</v>
      </c>
      <c r="AH38" s="76"/>
    </row>
    <row r="39" spans="2:34" x14ac:dyDescent="0.3">
      <c r="X39" s="335"/>
      <c r="Y39" s="76">
        <v>0.24364711553500665</v>
      </c>
      <c r="Z39" s="55">
        <v>0.34587210289858566</v>
      </c>
      <c r="AA39" s="36"/>
      <c r="AB39" s="335"/>
      <c r="AC39" s="49">
        <v>0.178656495</v>
      </c>
      <c r="AD39" s="84">
        <v>0.23553627999999999</v>
      </c>
      <c r="AF39" s="335"/>
      <c r="AG39" s="77">
        <v>0.20538499383678699</v>
      </c>
      <c r="AH39" s="76"/>
    </row>
    <row r="40" spans="2:34" x14ac:dyDescent="0.3">
      <c r="X40" s="335"/>
      <c r="Y40" s="76">
        <v>0.24511506067668545</v>
      </c>
      <c r="Z40" s="55">
        <v>0.35745661567748638</v>
      </c>
      <c r="AA40" s="36"/>
      <c r="AB40" s="335"/>
      <c r="AC40" s="49">
        <v>0.185171682</v>
      </c>
      <c r="AD40" s="84">
        <v>0.23593649899999999</v>
      </c>
      <c r="AF40" s="335"/>
      <c r="AG40" s="77">
        <v>0.21448253547905899</v>
      </c>
      <c r="AH40" s="76"/>
    </row>
    <row r="41" spans="2:34" x14ac:dyDescent="0.3">
      <c r="X41" s="335"/>
      <c r="Y41" s="76">
        <v>0.25188636003903447</v>
      </c>
      <c r="Z41" s="55">
        <v>0.35796834609191253</v>
      </c>
      <c r="AA41" s="36"/>
      <c r="AB41" s="335"/>
      <c r="AC41" s="49">
        <v>0.190235715</v>
      </c>
      <c r="AD41" s="84">
        <v>0.25079897499999998</v>
      </c>
      <c r="AF41" s="335"/>
      <c r="AG41" s="77">
        <v>0.223241458570441</v>
      </c>
      <c r="AH41" s="32"/>
    </row>
    <row r="42" spans="2:34" ht="14.4" customHeight="1" x14ac:dyDescent="0.3">
      <c r="X42" s="335"/>
      <c r="Y42" s="76">
        <v>0.30709284874353582</v>
      </c>
      <c r="Z42" s="55">
        <v>0.3634257137521501</v>
      </c>
      <c r="AA42" s="36"/>
      <c r="AB42" s="335"/>
      <c r="AC42" s="49">
        <v>0.25987167500000002</v>
      </c>
      <c r="AD42" s="84">
        <v>0.26357413899999999</v>
      </c>
      <c r="AF42" s="335"/>
      <c r="AG42" s="77">
        <v>0.23468240890095901</v>
      </c>
      <c r="AH42" s="78"/>
    </row>
    <row r="43" spans="2:34" x14ac:dyDescent="0.3">
      <c r="X43" s="335"/>
      <c r="Y43" s="76">
        <v>0.35468877307546021</v>
      </c>
      <c r="Z43" s="55">
        <v>0.37115817930548112</v>
      </c>
      <c r="AA43" s="36"/>
      <c r="AB43" s="335"/>
      <c r="AC43" s="49">
        <v>0.27854041699999998</v>
      </c>
      <c r="AD43" s="84">
        <v>0.27262434899999999</v>
      </c>
      <c r="AF43" s="335"/>
      <c r="AG43" s="77">
        <v>0.304214777726668</v>
      </c>
      <c r="AH43" s="299"/>
    </row>
    <row r="44" spans="2:34" x14ac:dyDescent="0.3">
      <c r="X44" s="335"/>
      <c r="Y44" s="76">
        <v>0.35627028630728302</v>
      </c>
      <c r="Z44" s="55">
        <v>0.37434967872041242</v>
      </c>
      <c r="AA44" s="36"/>
      <c r="AB44" s="335"/>
      <c r="AC44" s="49">
        <v>0.290710527</v>
      </c>
      <c r="AD44" s="84">
        <v>0.280634471</v>
      </c>
      <c r="AF44" s="293" t="s">
        <v>70</v>
      </c>
      <c r="AG44" s="296">
        <f>AVERAGE(AG29:AG43)</f>
        <v>0.18491483323243033</v>
      </c>
      <c r="AH44" s="296">
        <f>AVERAGE(AH29:AH43)</f>
        <v>0.21816232537278046</v>
      </c>
    </row>
    <row r="45" spans="2:34" x14ac:dyDescent="0.3">
      <c r="X45" s="335"/>
      <c r="Y45" s="76">
        <v>0.37169525064260012</v>
      </c>
      <c r="Z45" s="55">
        <v>0.42237393882663965</v>
      </c>
      <c r="AA45" s="36"/>
      <c r="AB45" s="335"/>
      <c r="AC45" s="49">
        <v>0.330598742</v>
      </c>
      <c r="AD45" s="84">
        <v>0.30151971999999999</v>
      </c>
      <c r="AG45" s="297" t="s">
        <v>186</v>
      </c>
      <c r="AH45" s="298" t="s">
        <v>187</v>
      </c>
    </row>
    <row r="46" spans="2:34" x14ac:dyDescent="0.3">
      <c r="X46" s="335"/>
      <c r="Y46" s="76">
        <v>0.37359056250573441</v>
      </c>
      <c r="Z46" s="55">
        <v>0.49916959892817947</v>
      </c>
      <c r="AA46" s="36"/>
      <c r="AB46" s="335"/>
      <c r="AC46" s="49">
        <v>0.33126549900000002</v>
      </c>
      <c r="AD46" s="84">
        <v>0.33958173800000002</v>
      </c>
    </row>
    <row r="47" spans="2:34" x14ac:dyDescent="0.3">
      <c r="X47" s="335"/>
      <c r="Y47" s="76">
        <v>0.38688321109213486</v>
      </c>
      <c r="Z47" s="55">
        <v>0.52901230888903894</v>
      </c>
      <c r="AA47" s="36"/>
      <c r="AB47" s="335"/>
      <c r="AC47" s="49">
        <v>0.33995185900000002</v>
      </c>
      <c r="AD47" s="84"/>
    </row>
    <row r="48" spans="2:34" x14ac:dyDescent="0.3">
      <c r="X48" s="335"/>
      <c r="Y48" s="76">
        <v>0.40188478174004921</v>
      </c>
      <c r="Z48" s="55"/>
      <c r="AA48" s="36"/>
      <c r="AB48" s="335"/>
      <c r="AC48" s="49">
        <v>0.34182907699999998</v>
      </c>
      <c r="AD48" s="84"/>
    </row>
    <row r="49" spans="24:30" x14ac:dyDescent="0.3">
      <c r="X49" s="335"/>
      <c r="Y49" s="76">
        <v>0.41900805202187658</v>
      </c>
      <c r="Z49" s="55"/>
      <c r="AA49" s="36"/>
      <c r="AB49" s="335"/>
      <c r="AC49" s="49">
        <v>0.40232026599999998</v>
      </c>
      <c r="AD49" s="84"/>
    </row>
    <row r="50" spans="24:30" x14ac:dyDescent="0.3">
      <c r="X50" s="335"/>
      <c r="Y50" s="76">
        <v>0.45717741680014956</v>
      </c>
      <c r="Z50" s="55"/>
      <c r="AA50" s="36"/>
      <c r="AB50" s="293" t="s">
        <v>70</v>
      </c>
      <c r="AC50" s="294">
        <f>AVERAGE(AC31:AC49)</f>
        <v>0.23122795057894735</v>
      </c>
      <c r="AD50" s="294">
        <f>AVERAGE(AD31:AD49)</f>
        <v>0.23652741862500001</v>
      </c>
    </row>
    <row r="51" spans="24:30" x14ac:dyDescent="0.3">
      <c r="X51" s="293" t="s">
        <v>70</v>
      </c>
      <c r="Y51" s="294">
        <f>AVERAGE(Y37:Y50)</f>
        <v>0.32409080888722469</v>
      </c>
      <c r="Z51" s="294">
        <f>AVERAGE(Z37:Z50)</f>
        <v>0.37350533760931648</v>
      </c>
      <c r="AA51" s="36"/>
      <c r="AB51" s="334" t="s">
        <v>246</v>
      </c>
      <c r="AC51" s="91">
        <v>0.219376142</v>
      </c>
      <c r="AD51" s="79">
        <v>0.20218782499999999</v>
      </c>
    </row>
    <row r="52" spans="24:30" x14ac:dyDescent="0.3">
      <c r="X52" s="375" t="s">
        <v>241</v>
      </c>
      <c r="Y52" s="226">
        <v>6.0971859126036275E-2</v>
      </c>
      <c r="Z52" s="74">
        <v>8.2798180720001252E-2</v>
      </c>
      <c r="AA52" s="36"/>
      <c r="AB52" s="335"/>
      <c r="AC52" s="92">
        <v>0.244876342</v>
      </c>
      <c r="AD52" s="86">
        <v>0.24044275600000001</v>
      </c>
    </row>
    <row r="53" spans="24:30" x14ac:dyDescent="0.3">
      <c r="X53" s="404"/>
      <c r="Y53" s="76">
        <v>0.10331889033409423</v>
      </c>
      <c r="Z53" s="76">
        <v>9.7754395747050138E-2</v>
      </c>
      <c r="AB53" s="335"/>
      <c r="AC53" s="92">
        <v>0.26596465899999999</v>
      </c>
      <c r="AD53" s="86">
        <v>0.25618074899999999</v>
      </c>
    </row>
    <row r="54" spans="24:30" x14ac:dyDescent="0.3">
      <c r="X54" s="404"/>
      <c r="Y54" s="76">
        <v>0.10779859709351063</v>
      </c>
      <c r="Z54" s="76">
        <v>0.11566240833664811</v>
      </c>
      <c r="AB54" s="335"/>
      <c r="AC54" s="92">
        <v>0.27667461999999998</v>
      </c>
      <c r="AD54" s="86">
        <v>0.25688743200000003</v>
      </c>
    </row>
    <row r="55" spans="24:30" x14ac:dyDescent="0.3">
      <c r="X55" s="404"/>
      <c r="Y55" s="76">
        <v>0.11093543800622767</v>
      </c>
      <c r="Z55" s="76">
        <v>0.13587979071772324</v>
      </c>
      <c r="AB55" s="335"/>
      <c r="AC55" s="92">
        <v>0.29087997199999999</v>
      </c>
      <c r="AD55" s="86">
        <v>0.272605967</v>
      </c>
    </row>
    <row r="56" spans="24:30" x14ac:dyDescent="0.3">
      <c r="X56" s="404"/>
      <c r="Y56" s="76">
        <v>0.11506701128559883</v>
      </c>
      <c r="Z56" s="76">
        <v>0.20280932996200143</v>
      </c>
      <c r="AB56" s="335"/>
      <c r="AC56" s="92">
        <v>0.295498649</v>
      </c>
      <c r="AD56" s="86">
        <v>0.28172902300000002</v>
      </c>
    </row>
    <row r="57" spans="24:30" x14ac:dyDescent="0.3">
      <c r="X57" s="404"/>
      <c r="Y57" s="76">
        <v>0.11569390719439197</v>
      </c>
      <c r="Z57" s="76"/>
      <c r="AB57" s="335"/>
      <c r="AC57" s="92">
        <v>0.31252130500000003</v>
      </c>
      <c r="AD57" s="86">
        <v>0.28576484499999999</v>
      </c>
    </row>
    <row r="58" spans="24:30" x14ac:dyDescent="0.3">
      <c r="X58" s="404"/>
      <c r="Y58" s="76">
        <v>0.12509477709505532</v>
      </c>
      <c r="Z58" s="76"/>
      <c r="AB58" s="335"/>
      <c r="AC58" s="92">
        <v>0.318057492</v>
      </c>
      <c r="AD58" s="86">
        <v>0.29038487699999999</v>
      </c>
    </row>
    <row r="59" spans="24:30" x14ac:dyDescent="0.3">
      <c r="X59" s="404"/>
      <c r="Y59" s="76">
        <v>0.13388711872812056</v>
      </c>
      <c r="Z59" s="76"/>
      <c r="AB59" s="335"/>
      <c r="AC59" s="92">
        <v>0.33355007599999997</v>
      </c>
      <c r="AD59" s="86">
        <v>0.29112943699999999</v>
      </c>
    </row>
    <row r="60" spans="24:30" x14ac:dyDescent="0.3">
      <c r="X60" s="404"/>
      <c r="Y60" s="76">
        <v>0.13890373396572259</v>
      </c>
      <c r="Z60" s="76"/>
      <c r="AB60" s="335"/>
      <c r="AC60" s="92">
        <v>0.33366295699999998</v>
      </c>
      <c r="AD60" s="86">
        <v>0.29641231499999998</v>
      </c>
    </row>
    <row r="61" spans="24:30" x14ac:dyDescent="0.3">
      <c r="X61" s="404"/>
      <c r="Y61" s="76">
        <v>0.14216122515527371</v>
      </c>
      <c r="Z61" s="76"/>
      <c r="AB61" s="335"/>
      <c r="AC61" s="92">
        <v>0.33613936500000002</v>
      </c>
      <c r="AD61" s="86">
        <v>0.32055911199999998</v>
      </c>
    </row>
    <row r="62" spans="24:30" x14ac:dyDescent="0.3">
      <c r="X62" s="404"/>
      <c r="Y62" s="76">
        <v>0.1611201529978247</v>
      </c>
      <c r="Z62" s="76"/>
      <c r="AB62" s="335"/>
      <c r="AC62" s="92">
        <v>0.385237416</v>
      </c>
      <c r="AD62" s="86">
        <v>0.33900251300000001</v>
      </c>
    </row>
    <row r="63" spans="24:30" x14ac:dyDescent="0.3">
      <c r="X63" s="293" t="s">
        <v>70</v>
      </c>
      <c r="Y63" s="294">
        <f>AVERAGE(Y52:Y62)</f>
        <v>0.11954115554380515</v>
      </c>
      <c r="Z63" s="294">
        <f>AVERAGE(Z52:Z62)</f>
        <v>0.12698082109668482</v>
      </c>
      <c r="AB63" s="335"/>
      <c r="AC63" s="92">
        <v>0.4185044</v>
      </c>
      <c r="AD63" s="86">
        <v>0.35049581400000002</v>
      </c>
    </row>
    <row r="64" spans="24:30" x14ac:dyDescent="0.3">
      <c r="X64" s="334" t="s">
        <v>242</v>
      </c>
      <c r="Y64" s="226">
        <v>1.3104641181496545E-2</v>
      </c>
      <c r="Z64" s="226">
        <v>4.7337860236148284E-2</v>
      </c>
      <c r="AB64" s="335"/>
      <c r="AC64" s="92">
        <v>0.443236664</v>
      </c>
      <c r="AD64" s="86">
        <v>0.36061871200000001</v>
      </c>
    </row>
    <row r="65" spans="24:30" x14ac:dyDescent="0.3">
      <c r="X65" s="335"/>
      <c r="Y65" s="76">
        <v>1.9328789526490944E-2</v>
      </c>
      <c r="Z65" s="76">
        <v>5.5961404164572057E-2</v>
      </c>
      <c r="AB65" s="335"/>
      <c r="AC65" s="92">
        <v>0.44989008800000002</v>
      </c>
      <c r="AD65" s="86">
        <v>0.36844132699999999</v>
      </c>
    </row>
    <row r="66" spans="24:30" x14ac:dyDescent="0.3">
      <c r="X66" s="335"/>
      <c r="Y66" s="76">
        <v>3.3502049196113652E-2</v>
      </c>
      <c r="Z66" s="76">
        <v>5.9225161420329762E-2</v>
      </c>
      <c r="AB66" s="335"/>
      <c r="AC66" s="92">
        <v>0.469651861</v>
      </c>
      <c r="AD66" s="86">
        <v>0.392309662</v>
      </c>
    </row>
    <row r="67" spans="24:30" x14ac:dyDescent="0.3">
      <c r="X67" s="335"/>
      <c r="Y67" s="76">
        <v>5.5022717849809166E-2</v>
      </c>
      <c r="Z67" s="76">
        <v>6.5345886131980474E-2</v>
      </c>
      <c r="AB67" s="335"/>
      <c r="AC67" s="92">
        <v>0.47690599299999997</v>
      </c>
      <c r="AD67" s="86">
        <v>0.40901725999999999</v>
      </c>
    </row>
    <row r="68" spans="24:30" x14ac:dyDescent="0.3">
      <c r="X68" s="335"/>
      <c r="Y68" s="76">
        <v>5.6863966182820198E-2</v>
      </c>
      <c r="Z68" s="76">
        <v>6.5870337430900663E-2</v>
      </c>
      <c r="AB68" s="335"/>
      <c r="AC68" s="39"/>
      <c r="AD68" s="86">
        <v>0.41616125700000001</v>
      </c>
    </row>
    <row r="69" spans="24:30" x14ac:dyDescent="0.3">
      <c r="X69" s="335"/>
      <c r="Y69" s="76">
        <v>5.8610715033873273E-2</v>
      </c>
      <c r="Z69" s="76">
        <v>6.7603972887953057E-2</v>
      </c>
      <c r="AB69" s="335"/>
      <c r="AC69" s="92"/>
      <c r="AD69" s="86">
        <v>0.42974048199999998</v>
      </c>
    </row>
    <row r="70" spans="24:30" x14ac:dyDescent="0.3">
      <c r="X70" s="335"/>
      <c r="Y70" s="76">
        <v>6.6887937935772093E-2</v>
      </c>
      <c r="Z70" s="76">
        <v>6.8925848078410637E-2</v>
      </c>
      <c r="AB70" s="335"/>
      <c r="AC70" s="92"/>
      <c r="AD70" s="86">
        <v>0.47977688400000001</v>
      </c>
    </row>
    <row r="71" spans="24:30" x14ac:dyDescent="0.3">
      <c r="X71" s="335"/>
      <c r="Y71" s="76">
        <v>6.8793426493529042E-2</v>
      </c>
      <c r="Z71" s="76">
        <v>7.3353420176006184E-2</v>
      </c>
      <c r="AB71" s="293" t="s">
        <v>70</v>
      </c>
      <c r="AC71" s="294">
        <f>AVERAGE(AC51:AC70)</f>
        <v>0.34533105888235288</v>
      </c>
      <c r="AD71" s="294">
        <f>AVERAGE(AD51:AD70)</f>
        <v>0.32699241244999994</v>
      </c>
    </row>
    <row r="72" spans="24:30" x14ac:dyDescent="0.3">
      <c r="X72" s="335"/>
      <c r="Y72" s="76">
        <v>7.3156910299719352E-2</v>
      </c>
      <c r="Z72" s="76">
        <v>7.5811819257892835E-2</v>
      </c>
      <c r="AB72" s="334" t="s">
        <v>242</v>
      </c>
      <c r="AC72" s="91">
        <v>0.30273538900000002</v>
      </c>
      <c r="AD72" s="219">
        <v>0.32446703900000001</v>
      </c>
    </row>
    <row r="73" spans="24:30" x14ac:dyDescent="0.3">
      <c r="X73" s="335"/>
      <c r="Y73" s="76">
        <v>7.3239944834232226E-2</v>
      </c>
      <c r="Z73" s="76">
        <v>7.5996429527828993E-2</v>
      </c>
      <c r="AB73" s="335"/>
      <c r="AC73" s="92">
        <v>0.30756645799999999</v>
      </c>
      <c r="AD73" s="216">
        <v>0.37188565899999998</v>
      </c>
    </row>
    <row r="74" spans="24:30" x14ac:dyDescent="0.3">
      <c r="X74" s="335"/>
      <c r="Y74" s="76">
        <v>7.5294577569328114E-2</v>
      </c>
      <c r="Z74" s="76">
        <v>7.6019344263125635E-2</v>
      </c>
      <c r="AB74" s="335"/>
      <c r="AC74" s="92">
        <v>0.31274844600000001</v>
      </c>
      <c r="AD74" s="86">
        <v>0.42134837000000003</v>
      </c>
    </row>
    <row r="75" spans="24:30" x14ac:dyDescent="0.3">
      <c r="X75" s="335"/>
      <c r="Y75" s="76">
        <v>8.1997698226762436E-2</v>
      </c>
      <c r="Z75" s="76">
        <v>8.0709870343278367E-2</v>
      </c>
      <c r="AB75" s="335"/>
      <c r="AC75" s="92">
        <v>0.33377211400000001</v>
      </c>
      <c r="AD75" s="86">
        <v>0.43674194599999999</v>
      </c>
    </row>
    <row r="76" spans="24:30" x14ac:dyDescent="0.3">
      <c r="X76" s="335"/>
      <c r="Y76" s="76">
        <v>8.8008091101914945E-2</v>
      </c>
      <c r="Z76" s="76">
        <v>8.4361791084568191E-2</v>
      </c>
      <c r="AB76" s="335"/>
      <c r="AC76" s="92">
        <v>0.363598543</v>
      </c>
      <c r="AD76" s="86">
        <v>0.43905344600000001</v>
      </c>
    </row>
    <row r="77" spans="24:30" x14ac:dyDescent="0.3">
      <c r="X77" s="335"/>
      <c r="Y77" s="76">
        <v>9.3671560195505002E-2</v>
      </c>
      <c r="Z77" s="76">
        <v>8.4373243710458096E-2</v>
      </c>
      <c r="AB77" s="335"/>
      <c r="AC77" s="92">
        <v>0.36487597799999999</v>
      </c>
      <c r="AD77" s="86">
        <v>0.51409081499999998</v>
      </c>
    </row>
    <row r="78" spans="24:30" x14ac:dyDescent="0.3">
      <c r="X78" s="335"/>
      <c r="Y78" s="76">
        <v>9.4041281596092707E-2</v>
      </c>
      <c r="Z78" s="76">
        <v>8.5172731251892536E-2</v>
      </c>
      <c r="AB78" s="335"/>
      <c r="AC78" s="92">
        <v>0.37306465900000002</v>
      </c>
      <c r="AD78" s="86">
        <v>0.52025146200000005</v>
      </c>
    </row>
    <row r="79" spans="24:30" x14ac:dyDescent="0.3">
      <c r="X79" s="335"/>
      <c r="Y79" s="76">
        <v>9.7767746021578603E-2</v>
      </c>
      <c r="Z79" s="76">
        <v>8.9878473019715202E-2</v>
      </c>
      <c r="AB79" s="335"/>
      <c r="AC79" s="92">
        <v>0.384217537</v>
      </c>
      <c r="AD79" s="86">
        <v>0.54543017699999996</v>
      </c>
    </row>
    <row r="80" spans="24:30" x14ac:dyDescent="0.3">
      <c r="X80" s="335"/>
      <c r="Y80" s="76">
        <v>9.8600088164720212E-2</v>
      </c>
      <c r="Z80" s="76">
        <v>9.5906154985739525E-2</v>
      </c>
      <c r="AB80" s="335"/>
      <c r="AC80" s="92">
        <v>0.384443166</v>
      </c>
      <c r="AD80" s="86">
        <v>0.58772136900000005</v>
      </c>
    </row>
    <row r="81" spans="24:30" x14ac:dyDescent="0.3">
      <c r="X81" s="335"/>
      <c r="Y81" s="76">
        <v>0.10349815024688461</v>
      </c>
      <c r="Z81" s="76">
        <v>9.7273048671912596E-2</v>
      </c>
      <c r="AB81" s="335"/>
      <c r="AC81" s="92">
        <v>0.405288808</v>
      </c>
      <c r="AD81" s="86">
        <v>0.67490653300000003</v>
      </c>
    </row>
    <row r="82" spans="24:30" x14ac:dyDescent="0.3">
      <c r="X82" s="335"/>
      <c r="Y82" s="76">
        <v>0.10476725375931019</v>
      </c>
      <c r="Z82" s="76">
        <v>9.7865408224011227E-2</v>
      </c>
      <c r="AB82" s="335"/>
      <c r="AC82" s="92">
        <v>0.41076286400000001</v>
      </c>
      <c r="AD82" s="86">
        <v>0.80253828699999996</v>
      </c>
    </row>
    <row r="83" spans="24:30" x14ac:dyDescent="0.3">
      <c r="X83" s="335"/>
      <c r="Y83" s="76">
        <v>0.10566016678338551</v>
      </c>
      <c r="Z83" s="76">
        <v>0.10668302952676215</v>
      </c>
      <c r="AB83" s="335"/>
      <c r="AC83" s="92">
        <v>0.41078117400000003</v>
      </c>
      <c r="AD83" s="86">
        <v>1.0225935850000001</v>
      </c>
    </row>
    <row r="84" spans="24:30" x14ac:dyDescent="0.3">
      <c r="X84" s="335"/>
      <c r="Y84" s="76">
        <v>0.12265288138815955</v>
      </c>
      <c r="Z84" s="76">
        <v>0.1090863788617268</v>
      </c>
      <c r="AB84" s="335"/>
      <c r="AC84" s="92">
        <v>0.41271187399999998</v>
      </c>
      <c r="AD84" s="86"/>
    </row>
    <row r="85" spans="24:30" x14ac:dyDescent="0.3">
      <c r="X85" s="335"/>
      <c r="Y85" s="76">
        <v>0.12373678374959075</v>
      </c>
      <c r="Z85" s="76">
        <v>0.11853341465288716</v>
      </c>
      <c r="AB85" s="335"/>
      <c r="AC85" s="92">
        <v>0.42918023500000002</v>
      </c>
      <c r="AD85" s="86"/>
    </row>
    <row r="86" spans="24:30" x14ac:dyDescent="0.3">
      <c r="X86" s="335"/>
      <c r="Y86" s="76">
        <v>0.14413599051879109</v>
      </c>
      <c r="Z86" s="76">
        <v>0.13741478981742719</v>
      </c>
      <c r="AB86" s="335"/>
      <c r="AC86" s="92">
        <v>0.44828749099999998</v>
      </c>
      <c r="AD86" s="86"/>
    </row>
    <row r="87" spans="24:30" x14ac:dyDescent="0.3">
      <c r="X87" s="293" t="s">
        <v>70</v>
      </c>
      <c r="Y87" s="294">
        <f>AVERAGE(Y64:Y86)</f>
        <v>8.0536668167646971E-2</v>
      </c>
      <c r="Z87" s="294">
        <f>AVERAGE(Z64:Z86)</f>
        <v>8.3422165988066427E-2</v>
      </c>
      <c r="AB87" s="335"/>
      <c r="AC87" s="92">
        <v>0.44897241100000002</v>
      </c>
      <c r="AD87" s="86"/>
    </row>
    <row r="88" spans="24:30" x14ac:dyDescent="0.3">
      <c r="X88" s="334" t="s">
        <v>243</v>
      </c>
      <c r="Y88" s="209">
        <v>7.2859627367821186E-2</v>
      </c>
      <c r="Z88" s="81">
        <v>0.10936661204814815</v>
      </c>
      <c r="AB88" s="335"/>
      <c r="AC88" s="92">
        <v>0.47495734499999998</v>
      </c>
      <c r="AD88" s="86"/>
    </row>
    <row r="89" spans="24:30" x14ac:dyDescent="0.3">
      <c r="X89" s="335"/>
      <c r="Y89" s="50">
        <v>8.4870390864551601E-2</v>
      </c>
      <c r="Z89" s="82">
        <v>0.13083347683835017</v>
      </c>
      <c r="AB89" s="335"/>
      <c r="AC89" s="92">
        <v>0.49775577300000001</v>
      </c>
      <c r="AD89" s="86"/>
    </row>
    <row r="90" spans="24:30" x14ac:dyDescent="0.3">
      <c r="X90" s="335"/>
      <c r="Y90" s="210">
        <v>8.5322386733216474E-2</v>
      </c>
      <c r="Z90" s="82">
        <v>0.16207221312179898</v>
      </c>
      <c r="AB90" s="335"/>
      <c r="AC90" s="92">
        <v>0.52533866799999995</v>
      </c>
      <c r="AD90" s="86"/>
    </row>
    <row r="91" spans="24:30" x14ac:dyDescent="0.3">
      <c r="X91" s="335"/>
      <c r="Y91" s="50">
        <v>0.10720894678537499</v>
      </c>
      <c r="Z91" s="82">
        <v>0.23689963929064778</v>
      </c>
      <c r="AB91" s="335"/>
      <c r="AC91" s="92">
        <v>0.609938066</v>
      </c>
      <c r="AD91" s="216"/>
    </row>
    <row r="92" spans="24:30" x14ac:dyDescent="0.3">
      <c r="X92" s="335"/>
      <c r="Y92" s="50">
        <v>0.11834079716669334</v>
      </c>
      <c r="Z92" s="82">
        <v>0.24478280386120907</v>
      </c>
      <c r="AB92" s="293" t="s">
        <v>70</v>
      </c>
      <c r="AC92" s="294">
        <f>AVERAGE(AC72:AC91)</f>
        <v>0.41004984994999993</v>
      </c>
      <c r="AD92" s="294">
        <f>AVERAGE(AD72:AD91)</f>
        <v>0.555085724</v>
      </c>
    </row>
    <row r="93" spans="24:30" x14ac:dyDescent="0.3">
      <c r="X93" s="335"/>
      <c r="Y93" s="50">
        <v>0.11837878630823892</v>
      </c>
      <c r="Z93" s="82">
        <v>0.261217866053571</v>
      </c>
      <c r="AB93" s="334" t="s">
        <v>245</v>
      </c>
      <c r="AC93" s="117">
        <v>8.6919999999999997E-2</v>
      </c>
      <c r="AD93" s="192">
        <v>0.245613</v>
      </c>
    </row>
    <row r="94" spans="24:30" x14ac:dyDescent="0.3">
      <c r="X94" s="335"/>
      <c r="Y94" s="50">
        <v>0.13243642980718442</v>
      </c>
      <c r="Z94" s="82">
        <v>0.26799038690365423</v>
      </c>
      <c r="AB94" s="335"/>
      <c r="AC94" s="49">
        <v>8.7530999999999998E-2</v>
      </c>
      <c r="AD94" s="84">
        <v>0.31552000000000002</v>
      </c>
    </row>
    <row r="95" spans="24:30" x14ac:dyDescent="0.3">
      <c r="X95" s="335"/>
      <c r="Y95" s="50">
        <v>0.13374130833158843</v>
      </c>
      <c r="Z95" s="82"/>
      <c r="AB95" s="335"/>
      <c r="AC95" s="49">
        <v>0.10226399999999999</v>
      </c>
      <c r="AD95" s="84">
        <v>0.346356</v>
      </c>
    </row>
    <row r="96" spans="24:30" x14ac:dyDescent="0.3">
      <c r="X96" s="335"/>
      <c r="Y96" s="50">
        <v>0.17138456043304495</v>
      </c>
      <c r="Z96" s="82"/>
      <c r="AB96" s="335"/>
      <c r="AC96" s="49">
        <v>0.128721</v>
      </c>
      <c r="AD96" s="193">
        <v>0.35298099999999999</v>
      </c>
    </row>
    <row r="97" spans="24:30" x14ac:dyDescent="0.3">
      <c r="X97" s="335"/>
      <c r="Y97" s="211">
        <v>0.1895903440380805</v>
      </c>
      <c r="Z97" s="83"/>
      <c r="AB97" s="335"/>
      <c r="AC97" s="49">
        <v>0.142343</v>
      </c>
      <c r="AD97" s="84">
        <v>0.357296</v>
      </c>
    </row>
    <row r="98" spans="24:30" x14ac:dyDescent="0.3">
      <c r="X98" s="293" t="s">
        <v>70</v>
      </c>
      <c r="Y98" s="294">
        <f>AVERAGE(Y88:Y97)</f>
        <v>0.12141335778357951</v>
      </c>
      <c r="Z98" s="294">
        <f>AVERAGE(Z88:Z97)</f>
        <v>0.20188042830248279</v>
      </c>
      <c r="AB98" s="335"/>
      <c r="AC98" s="49">
        <v>0.14699799999999999</v>
      </c>
      <c r="AD98" s="84">
        <v>0.36909799999999998</v>
      </c>
    </row>
    <row r="99" spans="24:30" x14ac:dyDescent="0.3">
      <c r="Y99" s="2" t="s">
        <v>182</v>
      </c>
      <c r="Z99" s="102" t="s">
        <v>183</v>
      </c>
      <c r="AB99" s="335"/>
      <c r="AC99" s="49">
        <v>0.14847299999999999</v>
      </c>
      <c r="AD99" s="84">
        <v>0.37058400000000002</v>
      </c>
    </row>
    <row r="100" spans="24:30" x14ac:dyDescent="0.3">
      <c r="AB100" s="335"/>
      <c r="AC100" s="49">
        <v>0.15710199999999999</v>
      </c>
      <c r="AD100" s="84">
        <v>0.43423</v>
      </c>
    </row>
    <row r="101" spans="24:30" x14ac:dyDescent="0.3">
      <c r="AB101" s="335"/>
      <c r="AC101" s="49">
        <v>0.15856400000000001</v>
      </c>
      <c r="AD101" s="84">
        <v>0.50237299999999996</v>
      </c>
    </row>
    <row r="102" spans="24:30" x14ac:dyDescent="0.3">
      <c r="AB102" s="335"/>
      <c r="AC102" s="49">
        <v>0.19112100000000001</v>
      </c>
      <c r="AD102" s="84"/>
    </row>
    <row r="103" spans="24:30" x14ac:dyDescent="0.3">
      <c r="AB103" s="335"/>
      <c r="AC103" s="49">
        <v>0.242976</v>
      </c>
      <c r="AD103" s="84"/>
    </row>
    <row r="104" spans="24:30" x14ac:dyDescent="0.3">
      <c r="AB104" s="335"/>
      <c r="AC104" s="80">
        <v>0.30690499999999998</v>
      </c>
      <c r="AD104" s="85"/>
    </row>
    <row r="105" spans="24:30" x14ac:dyDescent="0.3">
      <c r="AB105" s="293" t="s">
        <v>70</v>
      </c>
      <c r="AC105" s="294">
        <f>AVERAGE(AC93:AC104)</f>
        <v>0.15832650000000001</v>
      </c>
      <c r="AD105" s="294">
        <f>AVERAGE(AD93:AD104)</f>
        <v>0.36600566666666662</v>
      </c>
    </row>
    <row r="106" spans="24:30" x14ac:dyDescent="0.3">
      <c r="AB106" s="334" t="s">
        <v>244</v>
      </c>
      <c r="AC106" s="117">
        <v>2.8525999999999999E-2</v>
      </c>
      <c r="AD106" s="192">
        <v>9.3204999999999996E-2</v>
      </c>
    </row>
    <row r="107" spans="24:30" x14ac:dyDescent="0.3">
      <c r="AB107" s="335"/>
      <c r="AC107" s="49">
        <v>3.0068999999999999E-2</v>
      </c>
      <c r="AD107" s="84">
        <v>9.8227999999999996E-2</v>
      </c>
    </row>
    <row r="108" spans="24:30" x14ac:dyDescent="0.3">
      <c r="AB108" s="335"/>
      <c r="AC108" s="49">
        <v>0.04</v>
      </c>
      <c r="AD108" s="84">
        <v>0.109114</v>
      </c>
    </row>
    <row r="109" spans="24:30" x14ac:dyDescent="0.3">
      <c r="AB109" s="335"/>
      <c r="AC109" s="49">
        <v>5.0874999999999997E-2</v>
      </c>
      <c r="AD109" s="84">
        <v>0.12021</v>
      </c>
    </row>
    <row r="110" spans="24:30" x14ac:dyDescent="0.3">
      <c r="AB110" s="335"/>
      <c r="AC110" s="49">
        <v>5.3172999999999998E-2</v>
      </c>
      <c r="AD110" s="84">
        <v>0.12764600000000001</v>
      </c>
    </row>
    <row r="111" spans="24:30" x14ac:dyDescent="0.3">
      <c r="AB111" s="335"/>
      <c r="AC111" s="49">
        <v>5.6406999999999999E-2</v>
      </c>
      <c r="AD111" s="84">
        <v>0.13256399999999999</v>
      </c>
    </row>
    <row r="112" spans="24:30" x14ac:dyDescent="0.3">
      <c r="AB112" s="335"/>
      <c r="AC112" s="49">
        <v>6.6657999999999995E-2</v>
      </c>
      <c r="AD112" s="84">
        <v>0.13458600000000001</v>
      </c>
    </row>
    <row r="113" spans="28:30" x14ac:dyDescent="0.3">
      <c r="AB113" s="335"/>
      <c r="AC113" s="49">
        <v>6.7087999999999995E-2</v>
      </c>
      <c r="AD113" s="84">
        <v>0.14033799999999999</v>
      </c>
    </row>
    <row r="114" spans="28:30" x14ac:dyDescent="0.3">
      <c r="AB114" s="335"/>
      <c r="AC114" s="49">
        <v>7.0248000000000005E-2</v>
      </c>
      <c r="AD114" s="84">
        <v>0.14585899999999999</v>
      </c>
    </row>
    <row r="115" spans="28:30" x14ac:dyDescent="0.3">
      <c r="AB115" s="335"/>
      <c r="AC115" s="49">
        <v>7.0651000000000005E-2</v>
      </c>
      <c r="AD115" s="84">
        <v>0.14587</v>
      </c>
    </row>
    <row r="116" spans="28:30" x14ac:dyDescent="0.3">
      <c r="AB116" s="335"/>
      <c r="AC116" s="49">
        <v>7.2910000000000003E-2</v>
      </c>
      <c r="AD116" s="84">
        <v>0.15224399999999999</v>
      </c>
    </row>
    <row r="117" spans="28:30" x14ac:dyDescent="0.3">
      <c r="AB117" s="335"/>
      <c r="AC117" s="49">
        <v>7.4685000000000001E-2</v>
      </c>
      <c r="AD117" s="84">
        <v>0.162164</v>
      </c>
    </row>
    <row r="118" spans="28:30" x14ac:dyDescent="0.3">
      <c r="AB118" s="335"/>
      <c r="AC118" s="49">
        <v>7.4695999999999999E-2</v>
      </c>
      <c r="AD118" s="84">
        <v>0.16376299999999999</v>
      </c>
    </row>
    <row r="119" spans="28:30" x14ac:dyDescent="0.3">
      <c r="AB119" s="335"/>
      <c r="AC119" s="49">
        <v>7.5894000000000003E-2</v>
      </c>
      <c r="AD119" s="84">
        <v>0.16617999999999999</v>
      </c>
    </row>
    <row r="120" spans="28:30" x14ac:dyDescent="0.3">
      <c r="AB120" s="335"/>
      <c r="AC120" s="49">
        <v>7.9528000000000001E-2</v>
      </c>
      <c r="AD120" s="84">
        <v>0.16931599999999999</v>
      </c>
    </row>
    <row r="121" spans="28:30" x14ac:dyDescent="0.3">
      <c r="AB121" s="335"/>
      <c r="AC121" s="49">
        <v>8.0654000000000003E-2</v>
      </c>
      <c r="AD121" s="84">
        <v>0.170294</v>
      </c>
    </row>
    <row r="122" spans="28:30" x14ac:dyDescent="0.3">
      <c r="AB122" s="335"/>
      <c r="AC122" s="49">
        <v>8.4574999999999997E-2</v>
      </c>
      <c r="AD122" s="84">
        <v>0.17369999999999999</v>
      </c>
    </row>
    <row r="123" spans="28:30" x14ac:dyDescent="0.3">
      <c r="AB123" s="335"/>
      <c r="AC123" s="49">
        <v>8.4750000000000006E-2</v>
      </c>
      <c r="AD123" s="193">
        <v>0.18</v>
      </c>
    </row>
    <row r="124" spans="28:30" x14ac:dyDescent="0.3">
      <c r="AB124" s="335"/>
      <c r="AC124" s="49">
        <v>8.7772000000000003E-2</v>
      </c>
      <c r="AD124" s="84">
        <v>0.18062600000000001</v>
      </c>
    </row>
    <row r="125" spans="28:30" x14ac:dyDescent="0.3">
      <c r="AB125" s="335"/>
      <c r="AC125" s="49">
        <v>9.1496999999999995E-2</v>
      </c>
      <c r="AD125" s="84">
        <v>0.18127199999999999</v>
      </c>
    </row>
    <row r="126" spans="28:30" x14ac:dyDescent="0.3">
      <c r="AB126" s="335"/>
      <c r="AC126" s="49">
        <v>9.3493999999999994E-2</v>
      </c>
      <c r="AD126" s="84">
        <v>0.182336</v>
      </c>
    </row>
    <row r="127" spans="28:30" x14ac:dyDescent="0.3">
      <c r="AB127" s="335"/>
      <c r="AC127" s="49">
        <v>9.8029000000000005E-2</v>
      </c>
      <c r="AD127" s="84">
        <v>0.18390899999999999</v>
      </c>
    </row>
    <row r="128" spans="28:30" x14ac:dyDescent="0.3">
      <c r="AB128" s="335"/>
      <c r="AC128" s="49">
        <v>9.8975999999999995E-2</v>
      </c>
      <c r="AD128" s="84">
        <v>0.18670500000000001</v>
      </c>
    </row>
    <row r="129" spans="28:30" x14ac:dyDescent="0.3">
      <c r="AB129" s="335"/>
      <c r="AC129" s="49">
        <v>9.9265000000000006E-2</v>
      </c>
      <c r="AD129" s="84">
        <v>0.18871599999999999</v>
      </c>
    </row>
    <row r="130" spans="28:30" x14ac:dyDescent="0.3">
      <c r="AB130" s="335"/>
      <c r="AC130" s="49">
        <v>9.9416000000000004E-2</v>
      </c>
      <c r="AD130" s="84">
        <v>0.195047</v>
      </c>
    </row>
    <row r="131" spans="28:30" x14ac:dyDescent="0.3">
      <c r="AB131" s="335"/>
      <c r="AC131" s="49">
        <v>0.10088800000000001</v>
      </c>
      <c r="AD131" s="84">
        <v>0.19758899999999999</v>
      </c>
    </row>
    <row r="132" spans="28:30" x14ac:dyDescent="0.3">
      <c r="AB132" s="335"/>
      <c r="AC132" s="49">
        <v>0.104541</v>
      </c>
      <c r="AD132" s="84">
        <v>0.20089000000000001</v>
      </c>
    </row>
    <row r="133" spans="28:30" x14ac:dyDescent="0.3">
      <c r="AB133" s="335"/>
      <c r="AC133" s="49">
        <v>0.111156</v>
      </c>
      <c r="AD133" s="84">
        <v>0.20366100000000001</v>
      </c>
    </row>
    <row r="134" spans="28:30" x14ac:dyDescent="0.3">
      <c r="AB134" s="335"/>
      <c r="AC134" s="49">
        <v>0.113136</v>
      </c>
      <c r="AD134" s="84">
        <v>0.20391100000000001</v>
      </c>
    </row>
    <row r="135" spans="28:30" x14ac:dyDescent="0.3">
      <c r="AB135" s="335"/>
      <c r="AC135" s="49">
        <v>0.118286</v>
      </c>
      <c r="AD135" s="84">
        <v>0.21220900000000001</v>
      </c>
    </row>
    <row r="136" spans="28:30" x14ac:dyDescent="0.3">
      <c r="AB136" s="335"/>
      <c r="AC136" s="49">
        <v>0.13522200000000001</v>
      </c>
      <c r="AD136" s="84">
        <v>0.237292</v>
      </c>
    </row>
    <row r="137" spans="28:30" x14ac:dyDescent="0.3">
      <c r="AB137" s="335"/>
      <c r="AC137" s="49">
        <v>0.14375399999999999</v>
      </c>
      <c r="AD137" s="84">
        <v>0.238262</v>
      </c>
    </row>
    <row r="138" spans="28:30" x14ac:dyDescent="0.3">
      <c r="AB138" s="335"/>
      <c r="AC138" s="49">
        <v>0.14529500000000001</v>
      </c>
      <c r="AD138" s="84">
        <v>0.24263499999999999</v>
      </c>
    </row>
    <row r="139" spans="28:30" x14ac:dyDescent="0.3">
      <c r="AB139" s="335"/>
      <c r="AC139" s="49">
        <v>0.14887700000000001</v>
      </c>
      <c r="AD139" s="84">
        <v>0.24321999999999999</v>
      </c>
    </row>
    <row r="140" spans="28:30" x14ac:dyDescent="0.3">
      <c r="AB140" s="335"/>
      <c r="AC140" s="49">
        <v>0.153</v>
      </c>
      <c r="AD140" s="84">
        <v>0.25416800000000001</v>
      </c>
    </row>
    <row r="141" spans="28:30" x14ac:dyDescent="0.3">
      <c r="AB141" s="335"/>
      <c r="AC141" s="49">
        <v>0.15703</v>
      </c>
      <c r="AD141" s="84">
        <v>0.25892300000000001</v>
      </c>
    </row>
    <row r="142" spans="28:30" x14ac:dyDescent="0.3">
      <c r="AB142" s="335"/>
      <c r="AC142" s="49">
        <v>0.16483900000000001</v>
      </c>
      <c r="AD142" s="84">
        <v>0.26528600000000002</v>
      </c>
    </row>
    <row r="143" spans="28:30" x14ac:dyDescent="0.3">
      <c r="AB143" s="335"/>
      <c r="AC143" s="49">
        <v>0.16869799999999999</v>
      </c>
      <c r="AD143" s="84">
        <v>0.28855900000000001</v>
      </c>
    </row>
    <row r="144" spans="28:30" x14ac:dyDescent="0.3">
      <c r="AB144" s="335"/>
      <c r="AC144" s="49">
        <v>0.16903099999999999</v>
      </c>
      <c r="AD144" s="84">
        <v>0.29873</v>
      </c>
    </row>
    <row r="145" spans="28:30" x14ac:dyDescent="0.3">
      <c r="AB145" s="335"/>
      <c r="AC145" s="49">
        <v>0.16975899999999999</v>
      </c>
      <c r="AD145" s="84">
        <v>0.32527400000000001</v>
      </c>
    </row>
    <row r="146" spans="28:30" x14ac:dyDescent="0.3">
      <c r="AB146" s="335"/>
      <c r="AC146" s="49">
        <v>0.172652</v>
      </c>
      <c r="AD146" s="82"/>
    </row>
    <row r="147" spans="28:30" x14ac:dyDescent="0.3">
      <c r="AB147" s="335"/>
      <c r="AC147" s="49">
        <v>0.17388400000000001</v>
      </c>
      <c r="AD147" s="82"/>
    </row>
    <row r="148" spans="28:30" x14ac:dyDescent="0.3">
      <c r="AB148" s="335"/>
      <c r="AC148" s="49">
        <v>0.173981</v>
      </c>
      <c r="AD148" s="82"/>
    </row>
    <row r="149" spans="28:30" x14ac:dyDescent="0.3">
      <c r="AB149" s="335"/>
      <c r="AC149" s="49">
        <v>0.175012</v>
      </c>
      <c r="AD149" s="82"/>
    </row>
    <row r="150" spans="28:30" x14ac:dyDescent="0.3">
      <c r="AB150" s="335"/>
      <c r="AC150" s="49">
        <v>0.177282</v>
      </c>
      <c r="AD150" s="82"/>
    </row>
    <row r="151" spans="28:30" x14ac:dyDescent="0.3">
      <c r="AB151" s="335"/>
      <c r="AC151" s="49">
        <v>0.179229</v>
      </c>
      <c r="AD151" s="82"/>
    </row>
    <row r="152" spans="28:30" x14ac:dyDescent="0.3">
      <c r="AB152" s="335"/>
      <c r="AC152" s="49">
        <v>0.179366</v>
      </c>
      <c r="AD152" s="82"/>
    </row>
    <row r="153" spans="28:30" x14ac:dyDescent="0.3">
      <c r="AB153" s="335"/>
      <c r="AC153" s="49">
        <v>0.18310399999999999</v>
      </c>
      <c r="AD153" s="82"/>
    </row>
    <row r="154" spans="28:30" x14ac:dyDescent="0.3">
      <c r="AB154" s="335"/>
      <c r="AC154" s="49">
        <v>0.18398</v>
      </c>
      <c r="AD154" s="84"/>
    </row>
    <row r="155" spans="28:30" x14ac:dyDescent="0.3">
      <c r="AB155" s="335"/>
      <c r="AC155" s="49">
        <v>0.198823</v>
      </c>
      <c r="AD155" s="84"/>
    </row>
    <row r="156" spans="28:30" x14ac:dyDescent="0.3">
      <c r="AB156" s="335"/>
      <c r="AC156" s="49">
        <v>0.20689199999999999</v>
      </c>
      <c r="AD156" s="84"/>
    </row>
    <row r="157" spans="28:30" x14ac:dyDescent="0.3">
      <c r="AB157" s="335"/>
      <c r="AC157" s="49">
        <v>0.22231000000000001</v>
      </c>
      <c r="AD157" s="84"/>
    </row>
    <row r="158" spans="28:30" x14ac:dyDescent="0.3">
      <c r="AB158" s="335"/>
      <c r="AC158" s="49">
        <v>0.25770700000000002</v>
      </c>
      <c r="AD158" s="84"/>
    </row>
    <row r="159" spans="28:30" x14ac:dyDescent="0.3">
      <c r="AB159" s="335"/>
      <c r="AC159" s="49">
        <v>0.27259899999999998</v>
      </c>
      <c r="AD159" s="193"/>
    </row>
    <row r="160" spans="28:30" x14ac:dyDescent="0.3">
      <c r="AB160" s="293" t="s">
        <v>70</v>
      </c>
      <c r="AC160" s="294">
        <f>AVERAGE(AC106:AC159)</f>
        <v>0.12389201851851851</v>
      </c>
      <c r="AD160" s="294">
        <f>AVERAGE(AD106:AD159)</f>
        <v>0.188862525</v>
      </c>
    </row>
    <row r="161" spans="29:30" x14ac:dyDescent="0.3">
      <c r="AC161" s="102" t="s">
        <v>184</v>
      </c>
      <c r="AD161" s="102" t="s">
        <v>185</v>
      </c>
    </row>
  </sheetData>
  <sortState ref="AH29:AH34">
    <sortCondition ref="AH29"/>
  </sortState>
  <mergeCells count="35">
    <mergeCell ref="AB106:AB159"/>
    <mergeCell ref="X88:X97"/>
    <mergeCell ref="AB19:AB29"/>
    <mergeCell ref="AB31:AB49"/>
    <mergeCell ref="AB51:AB70"/>
    <mergeCell ref="AB72:AB91"/>
    <mergeCell ref="AB93:AB104"/>
    <mergeCell ref="I10:M10"/>
    <mergeCell ref="N11:R11"/>
    <mergeCell ref="I11:M11"/>
    <mergeCell ref="X52:X62"/>
    <mergeCell ref="X64:X86"/>
    <mergeCell ref="X17:X35"/>
    <mergeCell ref="X37:X50"/>
    <mergeCell ref="AF5:AF11"/>
    <mergeCell ref="AF13:AF27"/>
    <mergeCell ref="AF29:AF43"/>
    <mergeCell ref="X5:X15"/>
    <mergeCell ref="AB5:AB17"/>
    <mergeCell ref="AH3:AH4"/>
    <mergeCell ref="AN2:AP2"/>
    <mergeCell ref="AR2:AS2"/>
    <mergeCell ref="Y2:Z2"/>
    <mergeCell ref="AC2:AD2"/>
    <mergeCell ref="AG2:AH2"/>
    <mergeCell ref="AK2:AM2"/>
    <mergeCell ref="Z3:Z4"/>
    <mergeCell ref="AC3:AC4"/>
    <mergeCell ref="AD3:AD4"/>
    <mergeCell ref="U2:V2"/>
    <mergeCell ref="I4:L4"/>
    <mergeCell ref="M4:P4"/>
    <mergeCell ref="Y3:Y4"/>
    <mergeCell ref="AG3:AG4"/>
    <mergeCell ref="I3:L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4"/>
  <sheetViews>
    <sheetView zoomScaleNormal="100" workbookViewId="0">
      <selection activeCell="D28" sqref="D28"/>
    </sheetView>
  </sheetViews>
  <sheetFormatPr defaultRowHeight="14.4" x14ac:dyDescent="0.3"/>
  <cols>
    <col min="1" max="1" width="29.5546875" customWidth="1"/>
    <col min="9" max="9" width="4.6640625" customWidth="1"/>
    <col min="10" max="10" width="11.5546875" style="2" customWidth="1"/>
    <col min="11" max="11" width="13.44140625" customWidth="1"/>
    <col min="12" max="12" width="13.33203125" customWidth="1"/>
    <col min="13" max="13" width="16.44140625" customWidth="1"/>
    <col min="14" max="14" width="4.6640625" customWidth="1"/>
    <col min="15" max="15" width="9.109375" style="2"/>
    <col min="16" max="16" width="12.5546875" customWidth="1"/>
    <col min="17" max="17" width="12.88671875" customWidth="1"/>
    <col min="18" max="18" width="13.6640625" customWidth="1"/>
    <col min="19" max="19" width="14" customWidth="1"/>
    <col min="20" max="20" width="4.109375" customWidth="1"/>
    <col min="22" max="22" width="10.109375" customWidth="1"/>
  </cols>
  <sheetData>
    <row r="1" spans="1:30" x14ac:dyDescent="0.3">
      <c r="A1" s="1" t="s">
        <v>247</v>
      </c>
      <c r="J1" s="1" t="s">
        <v>122</v>
      </c>
      <c r="O1" s="1" t="s">
        <v>123</v>
      </c>
      <c r="U1" s="1" t="s">
        <v>124</v>
      </c>
    </row>
    <row r="2" spans="1:30" x14ac:dyDescent="0.3">
      <c r="A2" s="329"/>
      <c r="B2" s="373" t="s">
        <v>19</v>
      </c>
      <c r="C2" s="399"/>
      <c r="D2" s="399"/>
      <c r="E2" s="399"/>
      <c r="F2" s="399"/>
      <c r="G2" s="399"/>
      <c r="H2" s="374"/>
      <c r="J2" s="250"/>
      <c r="K2" s="263" t="s">
        <v>204</v>
      </c>
      <c r="L2" s="192" t="s">
        <v>4</v>
      </c>
      <c r="M2" s="271" t="s">
        <v>205</v>
      </c>
    </row>
    <row r="3" spans="1:30" s="30" customFormat="1" ht="26.4" x14ac:dyDescent="0.3">
      <c r="A3" s="210" t="s">
        <v>248</v>
      </c>
      <c r="B3" s="209">
        <v>38.236249999999998</v>
      </c>
      <c r="C3" s="151">
        <v>31.177250000000001</v>
      </c>
      <c r="D3" s="151">
        <v>17.294550000000001</v>
      </c>
      <c r="E3" s="151">
        <v>10.8238</v>
      </c>
      <c r="F3" s="151"/>
      <c r="G3" s="151"/>
      <c r="H3" s="70"/>
      <c r="J3" s="351" t="s">
        <v>24</v>
      </c>
      <c r="K3" s="236">
        <v>38.552035000000004</v>
      </c>
      <c r="L3" s="199">
        <v>0.61920399999999998</v>
      </c>
      <c r="M3" s="301">
        <v>7024.3004999999994</v>
      </c>
      <c r="O3" s="251"/>
      <c r="P3" s="203" t="s">
        <v>24</v>
      </c>
      <c r="Q3" s="274" t="s">
        <v>7</v>
      </c>
      <c r="R3" s="205" t="s">
        <v>206</v>
      </c>
      <c r="S3" s="96" t="s">
        <v>207</v>
      </c>
      <c r="V3" s="205" t="s">
        <v>131</v>
      </c>
      <c r="W3" s="405" t="s">
        <v>209</v>
      </c>
      <c r="X3" s="406"/>
      <c r="Y3" s="406"/>
      <c r="Z3" s="407"/>
      <c r="AA3" s="405" t="s">
        <v>210</v>
      </c>
      <c r="AB3" s="406"/>
      <c r="AC3" s="406"/>
      <c r="AD3" s="407"/>
    </row>
    <row r="4" spans="1:30" ht="15.6" x14ac:dyDescent="0.3">
      <c r="A4" s="333" t="s">
        <v>250</v>
      </c>
      <c r="B4" s="211">
        <v>1.78431373</v>
      </c>
      <c r="C4" s="332">
        <v>3.4325000000000001</v>
      </c>
      <c r="D4" s="332">
        <v>5.01145</v>
      </c>
      <c r="E4" s="332">
        <v>6.6178600000000003</v>
      </c>
      <c r="F4" s="332"/>
      <c r="G4" s="332"/>
      <c r="H4" s="73"/>
      <c r="J4" s="352"/>
      <c r="K4" s="151">
        <v>45.699689999999997</v>
      </c>
      <c r="L4" s="200">
        <v>0.63505100000000003</v>
      </c>
      <c r="M4" s="70">
        <v>7484.1769999999997</v>
      </c>
      <c r="O4" s="334" t="s">
        <v>5</v>
      </c>
      <c r="P4" s="226">
        <v>0.7909545</v>
      </c>
      <c r="Q4" s="262">
        <v>0.70757369999999997</v>
      </c>
      <c r="R4" s="219">
        <v>0.81587980000000004</v>
      </c>
      <c r="S4" s="270">
        <v>5.06637</v>
      </c>
      <c r="U4" s="334" t="s">
        <v>19</v>
      </c>
      <c r="V4" s="192">
        <v>0</v>
      </c>
      <c r="W4" s="117">
        <v>263.96390000000002</v>
      </c>
      <c r="X4" s="263">
        <v>357.86369999999999</v>
      </c>
      <c r="Y4" s="263">
        <v>307.3485</v>
      </c>
      <c r="Z4" s="271"/>
      <c r="AA4" s="117">
        <v>894.33249999999998</v>
      </c>
      <c r="AB4" s="263">
        <v>809.15800000000002</v>
      </c>
      <c r="AC4" s="263">
        <v>851.74530000000004</v>
      </c>
      <c r="AD4" s="271"/>
    </row>
    <row r="5" spans="1:30" x14ac:dyDescent="0.3">
      <c r="A5" s="330"/>
      <c r="B5" s="373" t="s">
        <v>5</v>
      </c>
      <c r="C5" s="399"/>
      <c r="D5" s="399"/>
      <c r="E5" s="399"/>
      <c r="F5" s="399"/>
      <c r="G5" s="399"/>
      <c r="H5" s="374"/>
      <c r="J5" s="352"/>
      <c r="K5" s="151">
        <v>56.681249999999999</v>
      </c>
      <c r="L5" s="200">
        <v>0.67826900000000001</v>
      </c>
      <c r="M5" s="70">
        <v>8961.8590000000004</v>
      </c>
      <c r="O5" s="335"/>
      <c r="P5" s="76">
        <v>0.84772409999999998</v>
      </c>
      <c r="Q5" s="302">
        <v>1.067537</v>
      </c>
      <c r="R5" s="216">
        <v>0.8564427</v>
      </c>
      <c r="S5" s="269">
        <v>5.089836</v>
      </c>
      <c r="U5" s="335"/>
      <c r="V5" s="193">
        <v>15</v>
      </c>
      <c r="W5" s="49">
        <v>6938.35</v>
      </c>
      <c r="X5" s="67">
        <v>11131.2</v>
      </c>
      <c r="Y5" s="67">
        <v>2935.1779999999999</v>
      </c>
      <c r="Z5" s="68">
        <v>5326.35</v>
      </c>
      <c r="AA5" s="49">
        <v>28737.89</v>
      </c>
      <c r="AB5" s="67">
        <v>30722.45</v>
      </c>
      <c r="AC5" s="67">
        <v>38575.54</v>
      </c>
      <c r="AD5" s="68">
        <v>41232.99</v>
      </c>
    </row>
    <row r="6" spans="1:30" x14ac:dyDescent="0.3">
      <c r="A6" s="210" t="s">
        <v>248</v>
      </c>
      <c r="B6" s="209">
        <v>35.883234999999999</v>
      </c>
      <c r="C6" s="151">
        <v>30.588999999999999</v>
      </c>
      <c r="D6" s="151">
        <v>24.706499999999998</v>
      </c>
      <c r="E6" s="151">
        <v>19.647549999999999</v>
      </c>
      <c r="F6" s="151">
        <v>13.52975</v>
      </c>
      <c r="G6" s="151"/>
      <c r="H6" s="70"/>
      <c r="J6" s="352"/>
      <c r="K6" s="151">
        <v>66.202479999999994</v>
      </c>
      <c r="L6" s="200">
        <v>1.8162659999999999</v>
      </c>
      <c r="M6" s="70">
        <v>9973.6759999999995</v>
      </c>
      <c r="O6" s="335"/>
      <c r="P6" s="76">
        <v>0.99080060000000003</v>
      </c>
      <c r="Q6" s="302">
        <v>1.089968</v>
      </c>
      <c r="R6" s="216">
        <v>1.0654250000000001</v>
      </c>
      <c r="S6" s="269">
        <v>5.5826589999999996</v>
      </c>
      <c r="U6" s="335"/>
      <c r="V6" s="193">
        <v>30</v>
      </c>
      <c r="W6" s="49">
        <v>5083.2370000000001</v>
      </c>
      <c r="X6" s="67">
        <v>3491.6790000000001</v>
      </c>
      <c r="Y6" s="67">
        <v>1475.2729999999999</v>
      </c>
      <c r="Z6" s="68"/>
      <c r="AA6" s="49">
        <v>49963.38</v>
      </c>
      <c r="AB6" s="67">
        <v>49213.84</v>
      </c>
      <c r="AC6" s="67">
        <v>79902.23</v>
      </c>
      <c r="AD6" s="68">
        <v>78701.259999999995</v>
      </c>
    </row>
    <row r="7" spans="1:30" ht="15.6" x14ac:dyDescent="0.3">
      <c r="A7" s="333" t="s">
        <v>250</v>
      </c>
      <c r="B7" s="211">
        <v>0.37070999999999998</v>
      </c>
      <c r="C7" s="332">
        <v>1.9359299999999999</v>
      </c>
      <c r="D7" s="332">
        <v>3.5697999999999999</v>
      </c>
      <c r="E7" s="332">
        <v>5.1624800000000004</v>
      </c>
      <c r="F7" s="332">
        <v>6.7482949999999997</v>
      </c>
      <c r="G7" s="332"/>
      <c r="H7" s="73"/>
      <c r="J7" s="353"/>
      <c r="K7" s="72">
        <v>74.213380000000001</v>
      </c>
      <c r="L7" s="201">
        <v>2.1194609999999998</v>
      </c>
      <c r="M7" s="73">
        <v>10701.48</v>
      </c>
      <c r="O7" s="335"/>
      <c r="P7" s="76">
        <v>1.011619</v>
      </c>
      <c r="Q7" s="302">
        <v>1.092489</v>
      </c>
      <c r="R7" s="216">
        <v>1.1261730000000001</v>
      </c>
      <c r="S7" s="269">
        <v>5.7131470000000002</v>
      </c>
      <c r="U7" s="335"/>
      <c r="V7" s="193">
        <v>45</v>
      </c>
      <c r="W7" s="49">
        <v>2124.8879999999999</v>
      </c>
      <c r="X7" s="67">
        <v>2124.8879999999999</v>
      </c>
      <c r="Y7" s="67">
        <v>3331.6579999999999</v>
      </c>
      <c r="Z7" s="68">
        <v>1149.4839999999999</v>
      </c>
      <c r="AA7" s="49">
        <v>19573.11</v>
      </c>
      <c r="AB7" s="67">
        <v>19871.22</v>
      </c>
      <c r="AC7" s="67">
        <v>37689.730000000003</v>
      </c>
      <c r="AD7" s="68">
        <v>38268.92</v>
      </c>
    </row>
    <row r="8" spans="1:30" x14ac:dyDescent="0.3">
      <c r="A8" s="330"/>
      <c r="B8" s="373" t="s">
        <v>8</v>
      </c>
      <c r="C8" s="399"/>
      <c r="D8" s="399"/>
      <c r="E8" s="399"/>
      <c r="F8" s="399"/>
      <c r="G8" s="399"/>
      <c r="H8" s="374"/>
      <c r="J8" s="351" t="s">
        <v>7</v>
      </c>
      <c r="K8" s="236">
        <v>27.322209999999998</v>
      </c>
      <c r="L8" s="199">
        <v>0.50490299999999999</v>
      </c>
      <c r="M8" s="301">
        <v>6902.0569999999998</v>
      </c>
      <c r="O8" s="336"/>
      <c r="P8" s="230">
        <v>1.2199360000000001</v>
      </c>
      <c r="Q8" s="252">
        <v>1.370104</v>
      </c>
      <c r="R8" s="94">
        <v>1.1699349999999999</v>
      </c>
      <c r="S8" s="58">
        <v>6.6520624999999995</v>
      </c>
      <c r="U8" s="335"/>
      <c r="V8" s="193">
        <v>60</v>
      </c>
      <c r="W8" s="49">
        <v>803.11339999999996</v>
      </c>
      <c r="X8" s="67">
        <v>1092.4559999999999</v>
      </c>
      <c r="Y8" s="67">
        <v>835.98800000000006</v>
      </c>
      <c r="Z8" s="68">
        <v>405.70010000000002</v>
      </c>
      <c r="AA8" s="49">
        <v>29359.66</v>
      </c>
      <c r="AB8" s="67">
        <v>28456.81</v>
      </c>
      <c r="AC8" s="67">
        <v>30262.51</v>
      </c>
      <c r="AD8" s="68"/>
    </row>
    <row r="9" spans="1:30" x14ac:dyDescent="0.3">
      <c r="A9" s="210" t="s">
        <v>248</v>
      </c>
      <c r="B9" s="210">
        <v>30.00075</v>
      </c>
      <c r="C9" s="151">
        <v>29.6478</v>
      </c>
      <c r="D9" s="151">
        <v>27.0595</v>
      </c>
      <c r="E9" s="151">
        <v>23.53</v>
      </c>
      <c r="F9" s="151">
        <v>19.0593</v>
      </c>
      <c r="G9" s="151">
        <v>15.059200000000001</v>
      </c>
      <c r="H9" s="301">
        <v>11.647349999999999</v>
      </c>
      <c r="J9" s="352"/>
      <c r="K9" s="151">
        <v>36.040374999999997</v>
      </c>
      <c r="L9" s="200">
        <v>0.58515300000000003</v>
      </c>
      <c r="M9" s="70">
        <v>8235.4235000000008</v>
      </c>
      <c r="O9" s="341" t="s">
        <v>6</v>
      </c>
      <c r="P9" s="216">
        <v>0.75349339999999998</v>
      </c>
      <c r="Q9" s="212">
        <v>0.8403297999999999</v>
      </c>
      <c r="R9" s="76">
        <v>0.79186880000000004</v>
      </c>
      <c r="S9" s="269">
        <v>9.4192824999999996</v>
      </c>
      <c r="U9" s="335"/>
      <c r="V9" s="193">
        <v>75</v>
      </c>
      <c r="W9" s="49">
        <v>792.56150000000002</v>
      </c>
      <c r="X9" s="67">
        <v>792.56150000000002</v>
      </c>
      <c r="Y9" s="67">
        <v>378.03870000000001</v>
      </c>
      <c r="Z9" s="68">
        <v>430.28800000000001</v>
      </c>
      <c r="AA9" s="49">
        <v>945.43730000000005</v>
      </c>
      <c r="AB9" s="67">
        <v>988.02449999999999</v>
      </c>
      <c r="AC9" s="67">
        <v>1473.519</v>
      </c>
      <c r="AD9" s="68">
        <v>1541.6590000000001</v>
      </c>
    </row>
    <row r="10" spans="1:30" ht="15.6" x14ac:dyDescent="0.3">
      <c r="A10" s="333" t="s">
        <v>250</v>
      </c>
      <c r="B10" s="211">
        <v>0.61785000000000001</v>
      </c>
      <c r="C10" s="332">
        <v>1.6476</v>
      </c>
      <c r="D10" s="332">
        <v>2.6498900000000001</v>
      </c>
      <c r="E10" s="332">
        <v>3.6384500000000002</v>
      </c>
      <c r="F10" s="332">
        <v>4.6407400000000001</v>
      </c>
      <c r="G10" s="332">
        <v>5.61557</v>
      </c>
      <c r="H10" s="73">
        <v>6.6178600000000003</v>
      </c>
      <c r="J10" s="352"/>
      <c r="K10" s="151">
        <v>62.154960000000003</v>
      </c>
      <c r="L10" s="200">
        <v>1.246467</v>
      </c>
      <c r="M10" s="70">
        <v>8957.4989999999998</v>
      </c>
      <c r="O10" s="342"/>
      <c r="P10" s="216">
        <v>0.81319129999999995</v>
      </c>
      <c r="Q10" s="212">
        <v>0.89978154999999993</v>
      </c>
      <c r="R10" s="76">
        <v>0.87256429999999996</v>
      </c>
      <c r="S10" s="269">
        <v>9.6837845000000016</v>
      </c>
      <c r="U10" s="335"/>
      <c r="V10" s="193">
        <v>90</v>
      </c>
      <c r="W10" s="49">
        <v>3114.2310000000002</v>
      </c>
      <c r="X10" s="67">
        <v>2984.7620000000002</v>
      </c>
      <c r="Y10" s="67">
        <v>2083.8229999999999</v>
      </c>
      <c r="Z10" s="68">
        <v>1370.7750000000001</v>
      </c>
      <c r="AA10" s="49">
        <v>7878.6440000000002</v>
      </c>
      <c r="AB10" s="67">
        <v>7188.73</v>
      </c>
      <c r="AC10" s="67">
        <v>6609.5429999999997</v>
      </c>
      <c r="AD10" s="68">
        <v>6021.8389999999999</v>
      </c>
    </row>
    <row r="11" spans="1:30" x14ac:dyDescent="0.3">
      <c r="A11" s="330"/>
      <c r="B11" s="373" t="s">
        <v>20</v>
      </c>
      <c r="C11" s="399"/>
      <c r="D11" s="399"/>
      <c r="E11" s="399"/>
      <c r="F11" s="399"/>
      <c r="G11" s="399"/>
      <c r="H11" s="374"/>
      <c r="J11" s="352"/>
      <c r="K11" s="151">
        <v>70.739329999999995</v>
      </c>
      <c r="L11" s="200">
        <v>1.656318</v>
      </c>
      <c r="M11" s="70">
        <v>10920.77</v>
      </c>
      <c r="O11" s="342"/>
      <c r="P11" s="216">
        <v>0.9704102</v>
      </c>
      <c r="Q11" s="212">
        <v>0.96742530000000004</v>
      </c>
      <c r="R11" s="76">
        <v>0.94824600000000003</v>
      </c>
      <c r="S11" s="269">
        <v>9.8643380000000001</v>
      </c>
      <c r="U11" s="335"/>
      <c r="V11" s="193">
        <v>105</v>
      </c>
      <c r="W11" s="49">
        <v>3750.4789999999998</v>
      </c>
      <c r="X11" s="67">
        <v>5542.8739999999998</v>
      </c>
      <c r="Y11" s="67">
        <v>4262.924</v>
      </c>
      <c r="Z11" s="68">
        <v>2495.67</v>
      </c>
      <c r="AA11" s="49">
        <v>4318.3490000000002</v>
      </c>
      <c r="AB11" s="67">
        <v>4633.4939999999997</v>
      </c>
      <c r="AC11" s="67">
        <v>5323.4080000000004</v>
      </c>
      <c r="AD11" s="68">
        <v>5715.2110000000002</v>
      </c>
    </row>
    <row r="12" spans="1:30" x14ac:dyDescent="0.3">
      <c r="A12" s="210" t="s">
        <v>248</v>
      </c>
      <c r="B12" s="209">
        <v>32.353749999999998</v>
      </c>
      <c r="C12" s="151">
        <v>28.824249999999999</v>
      </c>
      <c r="D12" s="151">
        <v>16.471</v>
      </c>
      <c r="E12" s="151">
        <v>10.706149999999999</v>
      </c>
      <c r="F12" s="151"/>
      <c r="G12" s="151"/>
      <c r="H12" s="70"/>
      <c r="J12" s="353"/>
      <c r="K12" s="72">
        <v>86.296244999999999</v>
      </c>
      <c r="L12" s="201">
        <v>2.133486</v>
      </c>
      <c r="M12" s="73">
        <v>11201.404999999999</v>
      </c>
      <c r="O12" s="342"/>
      <c r="P12" s="216">
        <v>1.1224620000000001</v>
      </c>
      <c r="Q12" s="212">
        <v>1.1386609999999999</v>
      </c>
      <c r="R12" s="76">
        <v>1.030492</v>
      </c>
      <c r="S12" s="269">
        <v>10.53661</v>
      </c>
      <c r="U12" s="335"/>
      <c r="V12" s="193">
        <v>120</v>
      </c>
      <c r="W12" s="49">
        <v>4247.4369999999999</v>
      </c>
      <c r="X12" s="67">
        <v>3826.308</v>
      </c>
      <c r="Y12" s="67">
        <v>4036.8719999999998</v>
      </c>
      <c r="Z12" s="68"/>
      <c r="AA12" s="49">
        <v>25100.93</v>
      </c>
      <c r="AB12" s="67">
        <v>24249.19</v>
      </c>
      <c r="AC12" s="67">
        <v>31889.34</v>
      </c>
      <c r="AD12" s="68">
        <v>30799.11</v>
      </c>
    </row>
    <row r="13" spans="1:30" ht="15.6" x14ac:dyDescent="0.3">
      <c r="A13" s="333" t="s">
        <v>250</v>
      </c>
      <c r="B13" s="211">
        <v>1.79863</v>
      </c>
      <c r="C13" s="332">
        <v>3.439365</v>
      </c>
      <c r="D13" s="332">
        <v>5.0389099999999996</v>
      </c>
      <c r="E13" s="332">
        <v>6.6178600000000003</v>
      </c>
      <c r="F13" s="332"/>
      <c r="G13" s="332"/>
      <c r="H13" s="73"/>
      <c r="J13" s="354" t="s">
        <v>249</v>
      </c>
      <c r="K13" s="236">
        <v>1096.913</v>
      </c>
      <c r="L13" s="199">
        <v>16.221879999999999</v>
      </c>
      <c r="M13" s="301">
        <v>61185.47</v>
      </c>
      <c r="O13" s="343"/>
      <c r="P13" s="216">
        <v>1.2072020000000001</v>
      </c>
      <c r="Q13" s="212">
        <v>1.1816249999999999</v>
      </c>
      <c r="R13" s="76">
        <v>1.2178879999999999</v>
      </c>
      <c r="S13" s="269">
        <v>12.34718</v>
      </c>
      <c r="U13" s="336"/>
      <c r="V13" s="194">
        <v>135</v>
      </c>
      <c r="W13" s="80">
        <v>2998.1680000000001</v>
      </c>
      <c r="X13" s="129">
        <v>2903.4520000000002</v>
      </c>
      <c r="Y13" s="129">
        <v>829.84109999999998</v>
      </c>
      <c r="Z13" s="130">
        <v>568.59479999999996</v>
      </c>
      <c r="AA13" s="80">
        <v>56973.24</v>
      </c>
      <c r="AB13" s="129">
        <v>61640.81</v>
      </c>
      <c r="AC13" s="129">
        <v>69809.039999999994</v>
      </c>
      <c r="AD13" s="130">
        <v>75532.77</v>
      </c>
    </row>
    <row r="14" spans="1:30" x14ac:dyDescent="0.3">
      <c r="A14" s="333"/>
      <c r="B14" s="373" t="s">
        <v>6</v>
      </c>
      <c r="C14" s="399"/>
      <c r="D14" s="399"/>
      <c r="E14" s="399"/>
      <c r="F14" s="399"/>
      <c r="G14" s="399"/>
      <c r="H14" s="374"/>
      <c r="J14" s="342"/>
      <c r="K14" s="151">
        <v>1185.5740000000001</v>
      </c>
      <c r="L14" s="200">
        <v>24.861809999999998</v>
      </c>
      <c r="M14" s="70">
        <v>70076.075000000012</v>
      </c>
      <c r="O14" s="334" t="s">
        <v>8</v>
      </c>
      <c r="P14" s="226">
        <v>0.75423624999999994</v>
      </c>
      <c r="Q14" s="214">
        <v>1.3005180000000001</v>
      </c>
      <c r="R14" s="226">
        <v>0.78606284999999998</v>
      </c>
      <c r="S14" s="215">
        <v>3.9361169999999999</v>
      </c>
      <c r="U14" s="334" t="s">
        <v>20</v>
      </c>
      <c r="V14" s="192">
        <v>0</v>
      </c>
      <c r="W14" s="117">
        <v>658.50450000000001</v>
      </c>
      <c r="X14" s="263">
        <v>1120.3130000000001</v>
      </c>
      <c r="Y14" s="263">
        <v>761.12860000000001</v>
      </c>
      <c r="Z14" s="271">
        <v>957.82470000000001</v>
      </c>
      <c r="AA14" s="117">
        <v>2206.8910000000001</v>
      </c>
      <c r="AB14" s="263">
        <v>2058.3510000000001</v>
      </c>
      <c r="AC14" s="263">
        <v>2037.13</v>
      </c>
      <c r="AD14" s="271">
        <v>2206.8910000000001</v>
      </c>
    </row>
    <row r="15" spans="1:30" x14ac:dyDescent="0.3">
      <c r="A15" s="328" t="s">
        <v>248</v>
      </c>
      <c r="B15" s="209">
        <v>32.942</v>
      </c>
      <c r="C15" s="151">
        <v>27.294799999999999</v>
      </c>
      <c r="D15" s="151">
        <v>22.118200000000002</v>
      </c>
      <c r="E15" s="151">
        <v>16.471</v>
      </c>
      <c r="F15" s="151">
        <v>10.706149999999999</v>
      </c>
      <c r="G15" s="151"/>
      <c r="H15" s="70"/>
      <c r="J15" s="342"/>
      <c r="K15" s="151">
        <v>1634.6689999999999</v>
      </c>
      <c r="L15" s="200">
        <v>27.622789999999998</v>
      </c>
      <c r="M15" s="70">
        <v>71998.475000000006</v>
      </c>
      <c r="O15" s="335"/>
      <c r="P15" s="76">
        <v>0.89799315000000002</v>
      </c>
      <c r="Q15" s="115">
        <v>1.0649599999999999</v>
      </c>
      <c r="R15" s="76">
        <v>0.86304040000000004</v>
      </c>
      <c r="S15" s="55">
        <v>3.951911</v>
      </c>
      <c r="U15" s="335"/>
      <c r="V15" s="193">
        <v>15</v>
      </c>
      <c r="W15" s="49">
        <v>3779.9870000000001</v>
      </c>
      <c r="X15" s="67">
        <v>2728.09</v>
      </c>
      <c r="Y15" s="67">
        <v>3874.0590000000002</v>
      </c>
      <c r="Z15" s="68">
        <v>4070.7550000000001</v>
      </c>
      <c r="AA15" s="49">
        <v>4901.8450000000003</v>
      </c>
      <c r="AB15" s="67">
        <v>4604.7640000000001</v>
      </c>
      <c r="AC15" s="67">
        <v>4137.9210000000003</v>
      </c>
      <c r="AD15" s="68">
        <v>3777.1790000000001</v>
      </c>
    </row>
    <row r="16" spans="1:30" ht="15.6" x14ac:dyDescent="0.3">
      <c r="A16" s="331" t="s">
        <v>250</v>
      </c>
      <c r="B16" s="211">
        <v>0.34325</v>
      </c>
      <c r="C16" s="151">
        <v>1.9496599999999999</v>
      </c>
      <c r="D16" s="151">
        <v>3.5711729999999999</v>
      </c>
      <c r="E16" s="151">
        <v>4.8055000000000003</v>
      </c>
      <c r="F16" s="151">
        <v>6.7551600000000001</v>
      </c>
      <c r="G16" s="151"/>
      <c r="H16" s="70"/>
      <c r="J16" s="342"/>
      <c r="K16" s="151">
        <v>2228.7955000000002</v>
      </c>
      <c r="L16" s="200">
        <v>27.817019999999999</v>
      </c>
      <c r="M16" s="70">
        <v>73703.69</v>
      </c>
      <c r="O16" s="335"/>
      <c r="P16" s="76">
        <v>0.96407830000000005</v>
      </c>
      <c r="Q16" s="115">
        <v>0.71565100000000004</v>
      </c>
      <c r="R16" s="76">
        <v>0.99826859999999995</v>
      </c>
      <c r="S16" s="55">
        <v>5.9833449999999999</v>
      </c>
      <c r="U16" s="335"/>
      <c r="V16" s="193">
        <v>30</v>
      </c>
      <c r="W16" s="49">
        <v>1590.673</v>
      </c>
      <c r="X16" s="67">
        <v>2069.5859999999998</v>
      </c>
      <c r="Y16" s="67">
        <v>1154.521</v>
      </c>
      <c r="Z16" s="68">
        <v>1342.665</v>
      </c>
      <c r="AA16" s="49">
        <v>3671.0790000000002</v>
      </c>
      <c r="AB16" s="67">
        <v>5220.1469999999999</v>
      </c>
      <c r="AC16" s="67">
        <v>6429.6930000000002</v>
      </c>
      <c r="AD16" s="68">
        <v>3649.8589999999999</v>
      </c>
    </row>
    <row r="17" spans="1:30" x14ac:dyDescent="0.3">
      <c r="A17" s="66"/>
      <c r="B17" s="373" t="s">
        <v>9</v>
      </c>
      <c r="C17" s="399"/>
      <c r="D17" s="399"/>
      <c r="E17" s="399"/>
      <c r="F17" s="399"/>
      <c r="G17" s="399"/>
      <c r="H17" s="374"/>
      <c r="J17" s="343"/>
      <c r="K17" s="72">
        <v>3125.9049999999997</v>
      </c>
      <c r="L17" s="201">
        <v>33.289270000000002</v>
      </c>
      <c r="M17" s="73">
        <v>89494.790000000008</v>
      </c>
      <c r="O17" s="335"/>
      <c r="P17" s="76">
        <v>1.1099791000000001</v>
      </c>
      <c r="Q17" s="115">
        <v>0.65475000000000005</v>
      </c>
      <c r="R17" s="76">
        <v>1.115353</v>
      </c>
      <c r="S17" s="55">
        <v>6.3328110000000004</v>
      </c>
      <c r="U17" s="335"/>
      <c r="V17" s="193">
        <v>45</v>
      </c>
      <c r="W17" s="49">
        <v>1385.425</v>
      </c>
      <c r="X17" s="67">
        <v>1026.241</v>
      </c>
      <c r="Y17" s="67">
        <v>1291.3530000000001</v>
      </c>
      <c r="Z17" s="68">
        <v>1069.001</v>
      </c>
      <c r="AA17" s="49">
        <v>1633.9480000000001</v>
      </c>
      <c r="AB17" s="67">
        <v>1782.489</v>
      </c>
      <c r="AC17" s="67">
        <v>2291.7719999999999</v>
      </c>
      <c r="AD17" s="68">
        <v>2037.13</v>
      </c>
    </row>
    <row r="18" spans="1:30" x14ac:dyDescent="0.3">
      <c r="A18" s="210" t="s">
        <v>248</v>
      </c>
      <c r="B18" s="209">
        <v>33.177300000000002</v>
      </c>
      <c r="C18" s="151">
        <v>28.471299999999999</v>
      </c>
      <c r="D18" s="151">
        <v>24.941800000000001</v>
      </c>
      <c r="E18" s="151">
        <v>21.882899999999999</v>
      </c>
      <c r="F18" s="151">
        <v>18.000450000000001</v>
      </c>
      <c r="G18" s="151">
        <v>14.118</v>
      </c>
      <c r="H18" s="70">
        <v>11.2944</v>
      </c>
      <c r="O18" s="336"/>
      <c r="P18" s="230">
        <v>1.364592</v>
      </c>
      <c r="Q18" s="57">
        <v>1.2697780000000001</v>
      </c>
      <c r="R18" s="230">
        <v>1.2081605</v>
      </c>
      <c r="S18" s="58">
        <v>8.5247440000000001</v>
      </c>
      <c r="U18" s="335"/>
      <c r="V18" s="193">
        <v>60</v>
      </c>
      <c r="W18" s="49">
        <v>940.72069999999997</v>
      </c>
      <c r="X18" s="67">
        <v>932.16869999999994</v>
      </c>
      <c r="Y18" s="67">
        <v>1274.249</v>
      </c>
      <c r="Z18" s="68">
        <v>1291.3530000000001</v>
      </c>
      <c r="AA18" s="49">
        <v>2122.011</v>
      </c>
      <c r="AB18" s="67">
        <v>1400.527</v>
      </c>
      <c r="AC18" s="67">
        <v>2291.7719999999999</v>
      </c>
      <c r="AD18" s="68">
        <v>2312.9920000000002</v>
      </c>
    </row>
    <row r="19" spans="1:30" ht="15.6" x14ac:dyDescent="0.3">
      <c r="A19" s="333" t="s">
        <v>250</v>
      </c>
      <c r="B19" s="211">
        <v>0.65217499999999995</v>
      </c>
      <c r="C19" s="332">
        <v>1.6338699999999999</v>
      </c>
      <c r="D19" s="332">
        <v>2.6292949999999999</v>
      </c>
      <c r="E19" s="332">
        <v>3.6384500000000002</v>
      </c>
      <c r="F19" s="332">
        <v>4.6270100000000003</v>
      </c>
      <c r="G19" s="332">
        <v>5.61557</v>
      </c>
      <c r="H19" s="73">
        <v>6.610995</v>
      </c>
      <c r="O19" s="334" t="s">
        <v>9</v>
      </c>
      <c r="P19" s="76">
        <v>0.87812760000000001</v>
      </c>
      <c r="Q19" s="115">
        <v>0.83348</v>
      </c>
      <c r="R19" s="76">
        <v>0.88535065000000002</v>
      </c>
      <c r="S19" s="55">
        <v>7.208971</v>
      </c>
      <c r="U19" s="335"/>
      <c r="V19" s="193">
        <v>75</v>
      </c>
      <c r="W19" s="49">
        <v>932.16869999999994</v>
      </c>
      <c r="X19" s="67">
        <v>812.44060000000002</v>
      </c>
      <c r="Y19" s="67">
        <v>838.09659999999997</v>
      </c>
      <c r="Z19" s="68">
        <v>1205.8330000000001</v>
      </c>
      <c r="AA19" s="49">
        <v>1633.9480000000001</v>
      </c>
      <c r="AB19" s="67">
        <v>1994.69</v>
      </c>
      <c r="AC19" s="67">
        <v>1591.508</v>
      </c>
      <c r="AD19" s="68">
        <v>1124.6659999999999</v>
      </c>
    </row>
    <row r="20" spans="1:30" x14ac:dyDescent="0.3">
      <c r="O20" s="335"/>
      <c r="P20" s="76">
        <v>0.95263799999999998</v>
      </c>
      <c r="Q20" s="115">
        <v>0.945469</v>
      </c>
      <c r="R20" s="76">
        <v>1.010451</v>
      </c>
      <c r="S20" s="55">
        <v>7.5830710000000003</v>
      </c>
      <c r="U20" s="335"/>
      <c r="V20" s="193">
        <v>90</v>
      </c>
      <c r="W20" s="49">
        <v>1274.249</v>
      </c>
      <c r="X20" s="67">
        <v>1582.1210000000001</v>
      </c>
      <c r="Y20" s="67">
        <v>1761.713</v>
      </c>
      <c r="Z20" s="68">
        <v>2035.3779999999999</v>
      </c>
      <c r="AA20" s="49">
        <v>1931.03</v>
      </c>
      <c r="AB20" s="67">
        <v>1909.81</v>
      </c>
      <c r="AC20" s="67">
        <v>1888.59</v>
      </c>
      <c r="AD20" s="68">
        <v>1591.508</v>
      </c>
    </row>
    <row r="21" spans="1:30" x14ac:dyDescent="0.3">
      <c r="O21" s="335"/>
      <c r="P21" s="76">
        <v>1.0352650000000001</v>
      </c>
      <c r="Q21" s="115">
        <v>1.057458</v>
      </c>
      <c r="R21" s="76">
        <v>1.038859</v>
      </c>
      <c r="S21" s="55">
        <v>7.9571709999999998</v>
      </c>
      <c r="U21" s="335"/>
      <c r="V21" s="193">
        <v>105</v>
      </c>
      <c r="W21" s="49">
        <v>2762.2979999999998</v>
      </c>
      <c r="X21" s="67">
        <v>2557.0500000000002</v>
      </c>
      <c r="Y21" s="67">
        <v>3164.2420000000002</v>
      </c>
      <c r="Z21" s="68">
        <v>3403.6990000000001</v>
      </c>
      <c r="AA21" s="49">
        <v>2100.7910000000002</v>
      </c>
      <c r="AB21" s="67">
        <v>2122.011</v>
      </c>
      <c r="AC21" s="67">
        <v>1676.3889999999999</v>
      </c>
      <c r="AD21" s="68">
        <v>2355.4319999999998</v>
      </c>
    </row>
    <row r="22" spans="1:30" x14ac:dyDescent="0.3">
      <c r="O22" s="335"/>
      <c r="P22" s="76">
        <v>1.136817</v>
      </c>
      <c r="Q22" s="115">
        <v>1.2784469999999999</v>
      </c>
      <c r="R22" s="76">
        <v>1.0424659999999999</v>
      </c>
      <c r="S22" s="55">
        <v>9.8104405000000003</v>
      </c>
      <c r="U22" s="335"/>
      <c r="V22" s="193">
        <v>120</v>
      </c>
      <c r="W22" s="49">
        <v>1411.0809999999999</v>
      </c>
      <c r="X22" s="67">
        <v>1650.537</v>
      </c>
      <c r="Y22" s="67">
        <v>1530.809</v>
      </c>
      <c r="Z22" s="68"/>
      <c r="AA22" s="49">
        <v>3692.299</v>
      </c>
      <c r="AB22" s="67">
        <v>3649.8589999999999</v>
      </c>
      <c r="AC22" s="67">
        <v>3140.576</v>
      </c>
      <c r="AD22" s="68">
        <v>1061.0050000000001</v>
      </c>
    </row>
    <row r="23" spans="1:30" x14ac:dyDescent="0.3">
      <c r="O23" s="336"/>
      <c r="P23" s="230">
        <v>1.160704</v>
      </c>
      <c r="Q23" s="57">
        <v>1.499436</v>
      </c>
      <c r="R23" s="230">
        <v>1.168777</v>
      </c>
      <c r="S23" s="58">
        <v>11.66371</v>
      </c>
      <c r="U23" s="336"/>
      <c r="V23" s="194">
        <v>135</v>
      </c>
      <c r="W23" s="80">
        <v>1659.0889999999999</v>
      </c>
      <c r="X23" s="129">
        <v>1830.1289999999999</v>
      </c>
      <c r="Y23" s="129">
        <v>1282.8009999999999</v>
      </c>
      <c r="Z23" s="130">
        <v>1325.5609999999999</v>
      </c>
      <c r="AA23" s="80">
        <v>5771.8689999999997</v>
      </c>
      <c r="AB23" s="129">
        <v>5007.9459999999999</v>
      </c>
      <c r="AC23" s="129">
        <v>4371.3419999999996</v>
      </c>
      <c r="AD23" s="130">
        <v>4116.701</v>
      </c>
    </row>
    <row r="24" spans="1:30" x14ac:dyDescent="0.3">
      <c r="V24" s="6"/>
      <c r="W24" s="6"/>
      <c r="X24" s="6"/>
      <c r="Y24" s="6"/>
      <c r="Z24" s="6"/>
      <c r="AA24" s="6"/>
      <c r="AB24" s="6"/>
      <c r="AC24" s="6"/>
      <c r="AD24" s="6"/>
    </row>
  </sheetData>
  <sortState ref="M3:M7">
    <sortCondition ref="M3"/>
  </sortState>
  <mergeCells count="17">
    <mergeCell ref="J3:J7"/>
    <mergeCell ref="J8:J12"/>
    <mergeCell ref="J13:J17"/>
    <mergeCell ref="W3:Z3"/>
    <mergeCell ref="AA3:AD3"/>
    <mergeCell ref="U4:U13"/>
    <mergeCell ref="U14:U23"/>
    <mergeCell ref="O4:O8"/>
    <mergeCell ref="O9:O13"/>
    <mergeCell ref="O14:O18"/>
    <mergeCell ref="O19:O23"/>
    <mergeCell ref="B17:H17"/>
    <mergeCell ref="B2:H2"/>
    <mergeCell ref="B5:H5"/>
    <mergeCell ref="B8:H8"/>
    <mergeCell ref="B11:H11"/>
    <mergeCell ref="B14:H1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9"/>
  <sheetViews>
    <sheetView workbookViewId="0">
      <selection activeCell="F16" sqref="F16"/>
    </sheetView>
  </sheetViews>
  <sheetFormatPr defaultRowHeight="14.4" x14ac:dyDescent="0.3"/>
  <cols>
    <col min="1" max="1" width="4.5546875" customWidth="1"/>
    <col min="9" max="9" width="3.109375" customWidth="1"/>
  </cols>
  <sheetData>
    <row r="1" spans="2:16" x14ac:dyDescent="0.3">
      <c r="B1" s="1" t="s">
        <v>125</v>
      </c>
    </row>
    <row r="2" spans="2:16" x14ac:dyDescent="0.3">
      <c r="B2" s="1" t="s">
        <v>139</v>
      </c>
    </row>
    <row r="3" spans="2:16" x14ac:dyDescent="0.3">
      <c r="B3" s="392" t="s">
        <v>212</v>
      </c>
      <c r="C3" s="393"/>
      <c r="D3" s="393"/>
      <c r="E3" s="393"/>
      <c r="F3" s="393"/>
      <c r="G3" s="393"/>
      <c r="H3" s="394"/>
      <c r="J3" s="392" t="s">
        <v>211</v>
      </c>
      <c r="K3" s="393"/>
      <c r="L3" s="393"/>
      <c r="M3" s="393"/>
      <c r="N3" s="393"/>
      <c r="O3" s="393"/>
      <c r="P3" s="394"/>
    </row>
    <row r="4" spans="2:16" s="30" customFormat="1" ht="57.6" x14ac:dyDescent="0.3">
      <c r="B4" s="207" t="s">
        <v>24</v>
      </c>
      <c r="C4" s="303" t="s">
        <v>7</v>
      </c>
      <c r="D4" s="305" t="s">
        <v>141</v>
      </c>
      <c r="E4" s="303" t="s">
        <v>145</v>
      </c>
      <c r="F4" s="305" t="s">
        <v>140</v>
      </c>
      <c r="G4" s="66" t="s">
        <v>143</v>
      </c>
      <c r="H4" s="306" t="s">
        <v>116</v>
      </c>
      <c r="J4" s="307" t="s">
        <v>24</v>
      </c>
      <c r="K4" s="303" t="s">
        <v>7</v>
      </c>
      <c r="L4" s="304" t="s">
        <v>141</v>
      </c>
      <c r="M4" s="303" t="s">
        <v>142</v>
      </c>
      <c r="N4" s="305" t="s">
        <v>140</v>
      </c>
      <c r="O4" s="303" t="s">
        <v>143</v>
      </c>
      <c r="P4" s="306" t="s">
        <v>116</v>
      </c>
    </row>
    <row r="5" spans="2:16" x14ac:dyDescent="0.3">
      <c r="B5" s="210">
        <v>0.745</v>
      </c>
      <c r="C5" s="200">
        <v>11.35</v>
      </c>
      <c r="D5" s="151">
        <v>1.35</v>
      </c>
      <c r="E5" s="76">
        <v>18.13</v>
      </c>
      <c r="F5" s="115">
        <v>22.15</v>
      </c>
      <c r="G5" s="200">
        <v>24.75</v>
      </c>
      <c r="H5" s="70">
        <v>77.62</v>
      </c>
      <c r="J5" s="210">
        <v>0.7649999999999999</v>
      </c>
      <c r="K5" s="76">
        <v>21.47</v>
      </c>
      <c r="L5" s="115">
        <v>1.29</v>
      </c>
      <c r="M5" s="76">
        <v>14.44</v>
      </c>
      <c r="N5" s="115">
        <v>9.76</v>
      </c>
      <c r="O5" s="76">
        <v>29.47</v>
      </c>
      <c r="P5" s="55">
        <v>14.44</v>
      </c>
    </row>
    <row r="6" spans="2:16" x14ac:dyDescent="0.3">
      <c r="B6" s="210">
        <v>0.93500000000000005</v>
      </c>
      <c r="C6" s="200">
        <v>14.545</v>
      </c>
      <c r="D6" s="151">
        <v>1.37</v>
      </c>
      <c r="E6" s="76">
        <v>21.683333333333334</v>
      </c>
      <c r="F6" s="115">
        <v>25.81</v>
      </c>
      <c r="G6" s="200">
        <v>25.895000000000003</v>
      </c>
      <c r="H6" s="70">
        <v>82.83</v>
      </c>
      <c r="J6" s="210">
        <v>0.92500000000000004</v>
      </c>
      <c r="K6" s="76">
        <v>23.22</v>
      </c>
      <c r="L6" s="115">
        <v>1.53</v>
      </c>
      <c r="M6" s="76">
        <v>15.61</v>
      </c>
      <c r="N6" s="115">
        <v>9.8699999999999992</v>
      </c>
      <c r="O6" s="76">
        <v>30.23</v>
      </c>
      <c r="P6" s="55">
        <v>15.61</v>
      </c>
    </row>
    <row r="7" spans="2:16" x14ac:dyDescent="0.3">
      <c r="B7" s="210">
        <v>1.01</v>
      </c>
      <c r="C7" s="200">
        <v>16.22</v>
      </c>
      <c r="D7" s="151">
        <v>1.6</v>
      </c>
      <c r="E7" s="76">
        <v>25.63</v>
      </c>
      <c r="F7" s="115">
        <v>26.27</v>
      </c>
      <c r="G7" s="200">
        <v>29.92</v>
      </c>
      <c r="H7" s="70">
        <v>84.38</v>
      </c>
      <c r="J7" s="210">
        <v>1.01</v>
      </c>
      <c r="K7" s="76">
        <v>39.29</v>
      </c>
      <c r="L7" s="115">
        <v>1.75</v>
      </c>
      <c r="M7" s="76">
        <v>17.61</v>
      </c>
      <c r="N7" s="115">
        <v>10.27</v>
      </c>
      <c r="O7" s="76">
        <v>30.24</v>
      </c>
      <c r="P7" s="55">
        <v>17.61</v>
      </c>
    </row>
    <row r="8" spans="2:16" x14ac:dyDescent="0.3">
      <c r="B8" s="210">
        <v>1.07</v>
      </c>
      <c r="C8" s="200">
        <v>20.240000000000002</v>
      </c>
      <c r="D8" s="151">
        <v>1.68</v>
      </c>
      <c r="E8" s="76">
        <v>28.596666666666664</v>
      </c>
      <c r="F8" s="115">
        <v>27.26</v>
      </c>
      <c r="G8" s="200">
        <v>30.14</v>
      </c>
      <c r="H8" s="70">
        <v>89.15</v>
      </c>
      <c r="J8" s="210">
        <v>1.1200000000000001</v>
      </c>
      <c r="K8" s="76">
        <v>42.745000000000005</v>
      </c>
      <c r="L8" s="115">
        <v>2.2599999999999998</v>
      </c>
      <c r="M8" s="76">
        <v>19.375</v>
      </c>
      <c r="N8" s="115">
        <v>12.57</v>
      </c>
      <c r="O8" s="76">
        <v>30.56</v>
      </c>
      <c r="P8" s="55">
        <v>19.375</v>
      </c>
    </row>
    <row r="9" spans="2:16" x14ac:dyDescent="0.3">
      <c r="B9" s="211">
        <v>1.35</v>
      </c>
      <c r="C9" s="201">
        <v>27.556666666666668</v>
      </c>
      <c r="D9" s="72">
        <v>2.06</v>
      </c>
      <c r="E9" s="230">
        <v>30.849999999999998</v>
      </c>
      <c r="F9" s="57">
        <v>27.49</v>
      </c>
      <c r="G9" s="201">
        <v>31.32</v>
      </c>
      <c r="H9" s="73">
        <v>89.68</v>
      </c>
      <c r="J9" s="211">
        <v>1.25</v>
      </c>
      <c r="K9" s="230">
        <v>47.18</v>
      </c>
      <c r="L9" s="57">
        <v>2.52</v>
      </c>
      <c r="M9" s="230">
        <v>20.5</v>
      </c>
      <c r="N9" s="57">
        <v>13.24</v>
      </c>
      <c r="O9" s="230">
        <v>32.020000000000003</v>
      </c>
      <c r="P9" s="58">
        <v>20.5</v>
      </c>
    </row>
  </sheetData>
  <mergeCells count="2">
    <mergeCell ref="J3:P3"/>
    <mergeCell ref="B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Suppl Fig 3</vt:lpstr>
      <vt:lpstr>Suppl Fig 4</vt:lpstr>
      <vt:lpstr>Suppl Fig 6</vt:lpstr>
      <vt:lpstr>Suppl Fig 7</vt:lpstr>
      <vt:lpstr>Suppl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05T07:54:16Z</dcterms:modified>
</cp:coreProperties>
</file>